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5"/>
  </bookViews>
  <sheets>
    <sheet name="removed from list" sheetId="1" state="visible" r:id="rId2"/>
    <sheet name="Sheet2" sheetId="2" state="visible" r:id="rId3"/>
    <sheet name="Table S3. Expression data" sheetId="3" state="visible" r:id="rId4"/>
    <sheet name="Table S2. Pinfestans aPKs" sheetId="4" state="visible" r:id="rId5"/>
    <sheet name="Table S4.  Primers for RT-PCR" sheetId="5" state="visible" r:id="rId6"/>
    <sheet name="Table S1. Pinfestans ePKs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04" uniqueCount="2446">
  <si>
    <t xml:space="preserve">PITG_04611</t>
  </si>
  <si>
    <t xml:space="preserve">y</t>
  </si>
  <si>
    <t xml:space="preserve">good Est support, bad model, oncogene, not a kinase?</t>
  </si>
  <si>
    <t xml:space="preserve">y,n</t>
  </si>
  <si>
    <t xml:space="preserve">MFRLVNVLFSDRFFQALLATGNQLTREEIAQGGSSFWSEVATVFGADTSEFNTLISEDAVFEDIDASFTMIHSAGKLKRIWKELSSNFARAEARSKVSGQGSHYFWDFVTGGQTCTTWIGGVFTVRMDASFALLTSIRRTKTTQQKRVKLRRQSKLTESAKNTPRYTILLQIF*</t>
  </si>
  <si>
    <t xml:space="preserve">PITG_05358</t>
  </si>
  <si>
    <t xml:space="preserve">ARM, SMC</t>
  </si>
  <si>
    <t xml:space="preserve">n</t>
  </si>
  <si>
    <t xml:space="preserve">MESLAPWSGLALEHWEVVLDEDKSVLAQTPHWRVRKGTCSGASVVLYSCRSTPLKLELWSVALETLQQFVAPYPHPNIVQYLGVVTPSERCQSGASPNGCVVMECLPISMYDVLHRDNISLSRREIAGIAIQILHGLVFLHGKQQSLGVCLTSKKVMLDGSNGVKLRRFGLEFVLRSGKAPAQLSTTAFKTTYEMATGCRQPAKSSTGPAMLSTDGSDDAKFTTITQDLFAFGVLLLEMCVGEKPTSELFNRISCAKQVDPVFYNVLQLTLSLTGVIATENHRKKFAPVTADALLDMLTANEQQRAVEEQRLSASAFPCFLNADRYFARLEDEQVEVKVRERDRRGEIDLKRLAAVEKELLEEQKNFSILVLQLEQSQKEKAQKAEENRRLQAQLQTVKQIKREGDEEIERQQTKAQEQAERFEALKLSLDEAQRKVETLQVARISDAEEKQGLLFKILKLKEDKRKLVTEKEELEAENVAITRKVGGEKDTLEDLEGRLAQAIHRWKEEQHVRRRAERQAERTSRQLLLMEEERCKYSSVLQQSPTGKRAPQASLPYVLALKEKEIEELSRQLQDALEGQTALQADVARLEADCGRINVEKETLLSQQDEAQHELLTLKSHIKDDEDVVATLRDQLEGASQEIESLKSRIVDFEEELERQAKKKADEEKARKLRQCLTPQCDAPRYLVGTSGYCKECEERTGRSSTTRDVKQQRHRRHRSWDDANIGGIAVRKSVKNIPVMNIVRVLNGEGSEDSRVEGPDEQQLLEALKQLTSMLKTDEGLKDDLPECLVIKSVLALMHQQKSSLVLQLECCRCLSVVVFSHDRNRLIVVAEGGVDPVLAAMKSFHLEHKMQETSCVLLTNLAHNCETNRKRILDAGGIDAVLQAMQAFPEHCGVQKRSCWALLTLAGSDLMCDSIAMQGGLGAIIAAMLNCPADEQVQYYGSWALVNLLSGTERLLAFARREGVREVAEAACACYPGHEGIQEKTLEILRLLG*</t>
  </si>
  <si>
    <t xml:space="preserve">emb|CAJ07774.1|  hypothetical protein, conserved [Leishmania majo</t>
  </si>
  <si>
    <t xml:space="preserve">??</t>
  </si>
  <si>
    <t xml:space="preserve">Pfam only e-11</t>
  </si>
  <si>
    <t xml:space="preserve">PITG_07830</t>
  </si>
  <si>
    <t xml:space="preserve">MSPDRTSVHSPWETALQTKHNASGIDPTPEKSAPPVIIASKPKKNVARGIAQSSSSASTRKRMISFSPERAPRPENRALALKKLEKNLKTNEKLQQRLEAPTPVKTPAPSRMSSPAVATQSRRPINFTSPQARRPMTFTSPQARRAMPFTNTAVAFTSPPPRKPILQSPYTAASCSLPLSQTEELVYDPTQGDQEVSAEVVDVDTEAISACSVVVEDDSIVEDKDGADHSADDNGSVIQSQNELRLSQESASVAHSHVDRLAPLSQESCNSTVSRPEADSVPNAPQTDATSSAFTSTSVIGDVGLFNCDTDVEYTGGVYGEGTDGKVTAAVINGQKVALKRAKPHEGFPEHEAKHRAALELHYLRRVRHMKGFLQCLGLCDAIEHTCIALEVMDCKLSDYLRRYGVNSGGSKHRRYTLSFGDTKAMLKQICLPMITLHEDINVAHGDLACRNILMRTPPEGYEQSWEPDIKLSDFGRIKLPADEPKILDSSFSFHKNCDVGAFGREILYRLLVGEIVPKEYVETRSLHKLLQDVTVTQVPDAAKARLGPYYNLFMRCTAWGVRPTFREIYEHLDELDYFETTENGLFPLKPTGNTDATFMSPVAEGSRHKTPVSSASRAHKRDTPSNRPSGPKSRLFASKSFTEASVPGPNKPVNWLKTRSVGVQRTAAQQALTPTAHPMLIKKKRKTPPSAGAGAGASRRSLQILNQIQHRTIEKGRKST*</t>
  </si>
  <si>
    <t xml:space="preserve">dbj|BAF02917.1|  protein tyrosine kinase CSK [Monosiga ovata]</t>
  </si>
  <si>
    <t xml:space="preserve">???</t>
  </si>
  <si>
    <t xml:space="preserve">AAM61496.1|  putative ribosomal-protein S6 kinase ATPK6, A thaliana,  69.7    5e-10 </t>
  </si>
  <si>
    <t xml:space="preserve">PITG_04477</t>
  </si>
  <si>
    <t xml:space="preserve">annexin</t>
  </si>
  <si>
    <t xml:space="preserve">MTTRRQTFVNDEMVTEVMIETVETTEHVMSMVIKASFEEEKDPEVTAAMSSLYSDFACENRDDESMTFSADIDADVHEIHGLRTGVASDEASVAALLLSKTVEQRYLIWWRYRVLFKQSLTVWVKSKSNYGILLEMLASPLEKYGEDLVGVLSSNLSGNLKKVIQTAMRGEVVDFNMSVHTREKATTDADNLYKTGEGRGADRKKLIDILVLSPAEHVRYINRVYKAKYKADLIHVINAKFGGDAKSALLLRVRSILDPMDLLVELFETTLRSVGKNNKLCCQPSGRLRYNLSVLVVRYFHLLERIGNTYRKLYRQDIRTRIRSVAKGEYCQLLLSVLDAAAKTAVCPSCTAASDPKEDWCRYCGASIQGSTEKKAERNSFIRYLKTHSGAEAWRKTHEVATALQDLHEQGIVQGNLKPRNLTIGRDGKGHLLELQICKRVEEQTRFSVESQNEELRWQAPECLNGGQASLASDIYSLAMCIVYVASGKPPWGSNVSDIQIHQEVSSQHATLPRPHGMSDNEWNLLKRMCEYEPSKKISIGDVVQALSRLSSGRGICQNI*</t>
  </si>
  <si>
    <t xml:space="preserve">ref|XP_001134471.1|  annexin VII [Dictyostelium discoideum AX4...</t>
  </si>
  <si>
    <t xml:space="preserve">PITG_17705</t>
  </si>
  <si>
    <t xml:space="preserve">LRR_RI</t>
  </si>
  <si>
    <t xml:space="preserve">y,y</t>
  </si>
  <si>
    <t xml:space="preserve">MSNNSISTIDEFKFPSTLTVLDLANNALGDVAAADLPSSLQYLNLSGNPIGSLSDVSFPSALLRFFGEFSFPSSVTTLNFSDNPITKIKGVIFPDSLTEFTFIATAVSAATSSVSVGTRDEARELQTTGEDLIEQTISVLEEFEVRQSDADRFEKLTLWDVSTTSTLSCSDSNANPRYVKDTMLCVLSDSEFADKYEHVLMAASSGSLAGSMWGTDDSASREVERVALEETLDQRRSWFLIGAAALLSAFTVMLFVNGLCLSLRRSVRGASKGKGSKSTLMKAASGRTNNFWHENTGNVMEPDDEVRHLLTSDPPQPEPEFDAEAGDLAAKKSNSTDPIVYLQQELLHSEIAFSLITRRKLLSTIPEARDESSPAFIYFKAAFQGKTVVLKTLSITGYRESKNQLAGLWRFVEEIRLSSTLSHPQLVAFSGFVKMTRVTESRGDEGVALVMEYMDKGDLNMFIQEHKRSLQRKNGLVSEDKSDDDFDIRSDDEIGPTFERHDAVR*</t>
  </si>
  <si>
    <t xml:space="preserve">ref|XP_001487107.1|  hypothetical protein PGUG_00484 [Pichia guilliermond</t>
  </si>
  <si>
    <t xml:space="preserve">PITG_01271</t>
  </si>
  <si>
    <t xml:space="preserve">RIO kinase</t>
  </si>
  <si>
    <t xml:space="preserve">PER-GENE NORMALIZED EXPRESSION</t>
  </si>
  <si>
    <t xml:space="preserve">PI number</t>
  </si>
  <si>
    <t xml:space="preserve">HYPHAE</t>
  </si>
  <si>
    <t xml:space="preserve">SPORANGIA</t>
  </si>
  <si>
    <t xml:space="preserve">ZOOSPORES</t>
  </si>
  <si>
    <t xml:space="preserve">PITG_17576</t>
  </si>
  <si>
    <t xml:space="preserve">PITG_01142</t>
  </si>
  <si>
    <t xml:space="preserve">PITG_05338</t>
  </si>
  <si>
    <t xml:space="preserve">PITG_02565</t>
  </si>
  <si>
    <t xml:space="preserve">PITG_00416</t>
  </si>
  <si>
    <t xml:space="preserve">PITG_20960</t>
  </si>
  <si>
    <t xml:space="preserve">PITG_06379</t>
  </si>
  <si>
    <t xml:space="preserve">PITG_05855</t>
  </si>
  <si>
    <t xml:space="preserve">PITG_00643</t>
  </si>
  <si>
    <t xml:space="preserve">PITG_17569</t>
  </si>
  <si>
    <t xml:space="preserve">PITG_16654</t>
  </si>
  <si>
    <t xml:space="preserve">PITG_18782</t>
  </si>
  <si>
    <t xml:space="preserve">PITG_02080</t>
  </si>
  <si>
    <t xml:space="preserve">PITG_13415</t>
  </si>
  <si>
    <t xml:space="preserve">PITG_08967</t>
  </si>
  <si>
    <t xml:space="preserve">PITG_13315</t>
  </si>
  <si>
    <t xml:space="preserve">PITG_07995</t>
  </si>
  <si>
    <t xml:space="preserve">PITG_14703</t>
  </si>
  <si>
    <t xml:space="preserve">PITG_16537</t>
  </si>
  <si>
    <t xml:space="preserve">PITG_12966</t>
  </si>
  <si>
    <t xml:space="preserve">PITG_22374</t>
  </si>
  <si>
    <t xml:space="preserve">PITG_17578</t>
  </si>
  <si>
    <t xml:space="preserve">PITG_00477</t>
  </si>
  <si>
    <t xml:space="preserve">PITG_08968</t>
  </si>
  <si>
    <t xml:space="preserve">PITG_19878</t>
  </si>
  <si>
    <t xml:space="preserve">PITG_17990</t>
  </si>
  <si>
    <t xml:space="preserve">PITG_15611</t>
  </si>
  <si>
    <t xml:space="preserve">PITG_08358</t>
  </si>
  <si>
    <t xml:space="preserve">PITG_06259</t>
  </si>
  <si>
    <t xml:space="preserve">PITG_02212</t>
  </si>
  <si>
    <t xml:space="preserve">PITG_17495</t>
  </si>
  <si>
    <t xml:space="preserve">PITG_12271</t>
  </si>
  <si>
    <t xml:space="preserve">PITG_14972</t>
  </si>
  <si>
    <t xml:space="preserve">PITG_19849</t>
  </si>
  <si>
    <t xml:space="preserve">PITG_07725</t>
  </si>
  <si>
    <t xml:space="preserve">PITG_21299</t>
  </si>
  <si>
    <t xml:space="preserve">PITG_04589</t>
  </si>
  <si>
    <t xml:space="preserve">PITG_15616</t>
  </si>
  <si>
    <t xml:space="preserve">PITG_13934</t>
  </si>
  <si>
    <t xml:space="preserve">PITG_08042</t>
  </si>
  <si>
    <t xml:space="preserve">PITG_09664</t>
  </si>
  <si>
    <t xml:space="preserve">PITG_07978</t>
  </si>
  <si>
    <t xml:space="preserve">PITG_20156</t>
  </si>
  <si>
    <t xml:space="preserve">PITG_15619</t>
  </si>
  <si>
    <t xml:space="preserve">PITG_15298</t>
  </si>
  <si>
    <t xml:space="preserve">PITG_14001</t>
  </si>
  <si>
    <t xml:space="preserve">PITG_09375</t>
  </si>
  <si>
    <t xml:space="preserve">PITG_02110</t>
  </si>
  <si>
    <t xml:space="preserve">PITG_14463</t>
  </si>
  <si>
    <t xml:space="preserve">PITG_18687</t>
  </si>
  <si>
    <t xml:space="preserve">PITG_05862</t>
  </si>
  <si>
    <t xml:space="preserve">PITG_10675</t>
  </si>
  <si>
    <t xml:space="preserve">PITG_10003</t>
  </si>
  <si>
    <t xml:space="preserve">PITG_03617</t>
  </si>
  <si>
    <t xml:space="preserve">PITG_20766</t>
  </si>
  <si>
    <t xml:space="preserve">PITG_08899</t>
  </si>
  <si>
    <t xml:space="preserve">PITG_06964</t>
  </si>
  <si>
    <t xml:space="preserve">PITG_14968</t>
  </si>
  <si>
    <t xml:space="preserve">PITG_17577</t>
  </si>
  <si>
    <t xml:space="preserve">PITG_01936</t>
  </si>
  <si>
    <t xml:space="preserve">PITG_10450</t>
  </si>
  <si>
    <t xml:space="preserve">PITG_19875</t>
  </si>
  <si>
    <t xml:space="preserve">PITG_17251</t>
  </si>
  <si>
    <t xml:space="preserve">PITG_21395</t>
  </si>
  <si>
    <t xml:space="preserve">PITG_14626</t>
  </si>
  <si>
    <t xml:space="preserve">PITG_10049</t>
  </si>
  <si>
    <t xml:space="preserve">PITG_07191</t>
  </si>
  <si>
    <t xml:space="preserve">PITG_10998</t>
  </si>
  <si>
    <t xml:space="preserve">PITG_05261</t>
  </si>
  <si>
    <t xml:space="preserve">PITG_17390</t>
  </si>
  <si>
    <t xml:space="preserve">PITG_02446</t>
  </si>
  <si>
    <t xml:space="preserve">PITG_02960</t>
  </si>
  <si>
    <t xml:space="preserve">PITG_14970</t>
  </si>
  <si>
    <t xml:space="preserve">PITG_17356</t>
  </si>
  <si>
    <t xml:space="preserve">PITG_17357</t>
  </si>
  <si>
    <t xml:space="preserve">PITG_02264</t>
  </si>
  <si>
    <t xml:space="preserve">PITG_10829</t>
  </si>
  <si>
    <t xml:space="preserve">PITG_21617</t>
  </si>
  <si>
    <t xml:space="preserve">PITG_06607</t>
  </si>
  <si>
    <t xml:space="preserve">PITG_08901</t>
  </si>
  <si>
    <t xml:space="preserve">PITG_07210</t>
  </si>
  <si>
    <t xml:space="preserve">PITG_06708</t>
  </si>
  <si>
    <t xml:space="preserve">PITG_02082</t>
  </si>
  <si>
    <t xml:space="preserve">PITG_13814</t>
  </si>
  <si>
    <t xml:space="preserve">PITG_04478</t>
  </si>
  <si>
    <t xml:space="preserve">PITG_17361</t>
  </si>
  <si>
    <t xml:space="preserve">PITG_03775</t>
  </si>
  <si>
    <t xml:space="preserve">PITG_11253</t>
  </si>
  <si>
    <t xml:space="preserve">PITG_17778</t>
  </si>
  <si>
    <t xml:space="preserve">PITG_07248</t>
  </si>
  <si>
    <t xml:space="preserve">PITG_12186</t>
  </si>
  <si>
    <t xml:space="preserve">PITG_06480</t>
  </si>
  <si>
    <t xml:space="preserve">PITG_20562</t>
  </si>
  <si>
    <t xml:space="preserve">PITG_08957</t>
  </si>
  <si>
    <t xml:space="preserve">PITG_05798</t>
  </si>
  <si>
    <t xml:space="preserve">PITG_02429</t>
  </si>
  <si>
    <t xml:space="preserve">PITG_02666</t>
  </si>
  <si>
    <t xml:space="preserve">PITG_02457</t>
  </si>
  <si>
    <t xml:space="preserve">PITG_11752</t>
  </si>
  <si>
    <t xml:space="preserve">PITG_07916</t>
  </si>
  <si>
    <t xml:space="preserve">PITG_08725</t>
  </si>
  <si>
    <t xml:space="preserve">PITG_15596</t>
  </si>
  <si>
    <t xml:space="preserve">PITG_08572</t>
  </si>
  <si>
    <t xml:space="preserve">PITG_00124</t>
  </si>
  <si>
    <t xml:space="preserve">PITG_17333</t>
  </si>
  <si>
    <t xml:space="preserve">PITG_04421</t>
  </si>
  <si>
    <t xml:space="preserve">PITG_01203</t>
  </si>
  <si>
    <t xml:space="preserve">PITG_01856</t>
  </si>
  <si>
    <t xml:space="preserve">PITG_14707</t>
  </si>
  <si>
    <t xml:space="preserve">PITG_05781</t>
  </si>
  <si>
    <t xml:space="preserve">PITG_10045</t>
  </si>
  <si>
    <t xml:space="preserve">PITG_03773</t>
  </si>
  <si>
    <t xml:space="preserve">PITG_05653</t>
  </si>
  <si>
    <t xml:space="preserve">PITG_03901</t>
  </si>
  <si>
    <t xml:space="preserve">PITG_03934</t>
  </si>
  <si>
    <t xml:space="preserve">PITG_11204</t>
  </si>
  <si>
    <t xml:space="preserve">PITG_07724</t>
  </si>
  <si>
    <t xml:space="preserve">PITG_04568</t>
  </si>
  <si>
    <t xml:space="preserve">PITG_04910</t>
  </si>
  <si>
    <t xml:space="preserve">PITG_01480</t>
  </si>
  <si>
    <t xml:space="preserve">PITG_15917</t>
  </si>
  <si>
    <t xml:space="preserve">PITG_09665</t>
  </si>
  <si>
    <t xml:space="preserve">PITG_07851</t>
  </si>
  <si>
    <t xml:space="preserve">PITG_13458</t>
  </si>
  <si>
    <t xml:space="preserve">PITG_00194</t>
  </si>
  <si>
    <t xml:space="preserve">PITG_01006</t>
  </si>
  <si>
    <t xml:space="preserve">PITG_01016</t>
  </si>
  <si>
    <t xml:space="preserve">PITG_13778</t>
  </si>
  <si>
    <t xml:space="preserve">PITG_15301</t>
  </si>
  <si>
    <t xml:space="preserve">PITG_02071</t>
  </si>
  <si>
    <t xml:space="preserve">PITG_10334</t>
  </si>
  <si>
    <t xml:space="preserve">PITG_19235</t>
  </si>
  <si>
    <t xml:space="preserve">PITG_23114</t>
  </si>
  <si>
    <t xml:space="preserve">PITG_15774</t>
  </si>
  <si>
    <t xml:space="preserve">PITG_06776</t>
  </si>
  <si>
    <t xml:space="preserve">PITG_19450</t>
  </si>
  <si>
    <t xml:space="preserve">PITG_00525</t>
  </si>
  <si>
    <t xml:space="preserve">PITG_05521</t>
  </si>
  <si>
    <t xml:space="preserve">PITG_15970</t>
  </si>
  <si>
    <t xml:space="preserve">PITG_11728</t>
  </si>
  <si>
    <t xml:space="preserve">PITG_00296</t>
  </si>
  <si>
    <t xml:space="preserve">PITG_05240</t>
  </si>
  <si>
    <t xml:space="preserve">PITG_10645</t>
  </si>
  <si>
    <t xml:space="preserve">PITG_07217</t>
  </si>
  <si>
    <t xml:space="preserve">PITG_01445</t>
  </si>
  <si>
    <t xml:space="preserve">PITG_16461</t>
  </si>
  <si>
    <t xml:space="preserve">PITG_13997</t>
  </si>
  <si>
    <t xml:space="preserve">PITG_07215</t>
  </si>
  <si>
    <t xml:space="preserve">PITG_19213</t>
  </si>
  <si>
    <t xml:space="preserve">PITG_05483</t>
  </si>
  <si>
    <t xml:space="preserve">PITG_10831</t>
  </si>
  <si>
    <t xml:space="preserve">PITG_06701</t>
  </si>
  <si>
    <t xml:space="preserve">PITG_21504</t>
  </si>
  <si>
    <t xml:space="preserve">PITG_00081</t>
  </si>
  <si>
    <t xml:space="preserve">PITG_02077</t>
  </si>
  <si>
    <t xml:space="preserve">PITG_01017</t>
  </si>
  <si>
    <t xml:space="preserve">PITG_20964</t>
  </si>
  <si>
    <t xml:space="preserve">PITG_13420</t>
  </si>
  <si>
    <t xml:space="preserve">PITG_16977</t>
  </si>
  <si>
    <t xml:space="preserve">PITG_07809</t>
  </si>
  <si>
    <t xml:space="preserve">PITG_00640</t>
  </si>
  <si>
    <t xml:space="preserve">PITG_19256</t>
  </si>
  <si>
    <t xml:space="preserve">PITG_03006</t>
  </si>
  <si>
    <t xml:space="preserve">PITG_14393</t>
  </si>
  <si>
    <t xml:space="preserve">PITG_21189</t>
  </si>
  <si>
    <t xml:space="preserve">PITG_10884</t>
  </si>
  <si>
    <t xml:space="preserve">PITG_23109</t>
  </si>
  <si>
    <t xml:space="preserve">PITG_07055</t>
  </si>
  <si>
    <t xml:space="preserve">PITG_22264</t>
  </si>
  <si>
    <t xml:space="preserve">PITG_15892</t>
  </si>
  <si>
    <t xml:space="preserve">PITG_19905</t>
  </si>
  <si>
    <t xml:space="preserve">PITG_12293</t>
  </si>
  <si>
    <t xml:space="preserve">PITG_04938</t>
  </si>
  <si>
    <t xml:space="preserve">PITG_13669</t>
  </si>
  <si>
    <t xml:space="preserve">PITG_10953</t>
  </si>
  <si>
    <t xml:space="preserve">PITG_04682</t>
  </si>
  <si>
    <t xml:space="preserve">PITG_07214</t>
  </si>
  <si>
    <t xml:space="preserve">PITG_00063</t>
  </si>
  <si>
    <t xml:space="preserve">PITG_00761</t>
  </si>
  <si>
    <t xml:space="preserve">PITG_01015</t>
  </si>
  <si>
    <t xml:space="preserve">PITG_06107</t>
  </si>
  <si>
    <t xml:space="preserve">PITG_10830</t>
  </si>
  <si>
    <t xml:space="preserve">PITG_20808</t>
  </si>
  <si>
    <t xml:space="preserve">PITG_10971</t>
  </si>
  <si>
    <t xml:space="preserve">PITG_18045</t>
  </si>
  <si>
    <t xml:space="preserve">PITG_08553</t>
  </si>
  <si>
    <t xml:space="preserve">PITG_17292</t>
  </si>
  <si>
    <t xml:space="preserve">PITG_07731</t>
  </si>
  <si>
    <t xml:space="preserve">PITG_15735</t>
  </si>
  <si>
    <t xml:space="preserve">PITG_07251</t>
  </si>
  <si>
    <t xml:space="preserve">PITG_06288</t>
  </si>
  <si>
    <t xml:space="preserve">PITG_16734</t>
  </si>
  <si>
    <t xml:space="preserve">PITG_17586</t>
  </si>
  <si>
    <t xml:space="preserve">PITG_20103</t>
  </si>
  <si>
    <t xml:space="preserve">PITG_16446</t>
  </si>
  <si>
    <t xml:space="preserve">PITG_20771</t>
  </si>
  <si>
    <t xml:space="preserve">PITG_07274</t>
  </si>
  <si>
    <t xml:space="preserve">PITG_06223</t>
  </si>
  <si>
    <t xml:space="preserve">PITG_10447</t>
  </si>
  <si>
    <t xml:space="preserve">PITG_11102</t>
  </si>
  <si>
    <t xml:space="preserve">PITG_12903</t>
  </si>
  <si>
    <t xml:space="preserve">PITG_01871</t>
  </si>
  <si>
    <t xml:space="preserve">PITG_01043</t>
  </si>
  <si>
    <t xml:space="preserve">PITG_17512</t>
  </si>
  <si>
    <t xml:space="preserve">PITG_00999</t>
  </si>
  <si>
    <t xml:space="preserve">PITG_17583</t>
  </si>
  <si>
    <t xml:space="preserve">PITG_18420</t>
  </si>
  <si>
    <t xml:space="preserve">PITG_18745</t>
  </si>
  <si>
    <t xml:space="preserve">PITG_07317</t>
  </si>
  <si>
    <t xml:space="preserve">PITG_07652</t>
  </si>
  <si>
    <t xml:space="preserve">PITG_10092</t>
  </si>
  <si>
    <t xml:space="preserve">PITG_21185</t>
  </si>
  <si>
    <t xml:space="preserve">PITG_01576</t>
  </si>
  <si>
    <t xml:space="preserve">PITG_12699</t>
  </si>
  <si>
    <t xml:space="preserve">PITG_14971</t>
  </si>
  <si>
    <t xml:space="preserve">PITG_04677</t>
  </si>
  <si>
    <t xml:space="preserve">PITG_12160</t>
  </si>
  <si>
    <t xml:space="preserve">PITG_03513</t>
  </si>
  <si>
    <t xml:space="preserve">PITG_08900</t>
  </si>
  <si>
    <t xml:space="preserve">PITG_02124</t>
  </si>
  <si>
    <t xml:space="preserve">PITG_17410</t>
  </si>
  <si>
    <t xml:space="preserve">PITG_17831</t>
  </si>
  <si>
    <t xml:space="preserve">PITG_17840</t>
  </si>
  <si>
    <t xml:space="preserve">PITG_01526</t>
  </si>
  <si>
    <t xml:space="preserve">PITG_02762</t>
  </si>
  <si>
    <t xml:space="preserve">PITG_11470</t>
  </si>
  <si>
    <t xml:space="preserve">PITG_03754</t>
  </si>
  <si>
    <t xml:space="preserve">PITG_01832</t>
  </si>
  <si>
    <t xml:space="preserve">PITG_20772</t>
  </si>
  <si>
    <t xml:space="preserve">PITG_14992</t>
  </si>
  <si>
    <t xml:space="preserve">PITG_07235</t>
  </si>
  <si>
    <t xml:space="preserve">PITG_11236</t>
  </si>
  <si>
    <t xml:space="preserve">PITG_09039</t>
  </si>
  <si>
    <t xml:space="preserve">PITG_21372</t>
  </si>
  <si>
    <t xml:space="preserve">PITG_19041</t>
  </si>
  <si>
    <t xml:space="preserve">PITG_10847</t>
  </si>
  <si>
    <t xml:space="preserve">PITG_07278</t>
  </si>
  <si>
    <t xml:space="preserve">PITG_00254</t>
  </si>
  <si>
    <t xml:space="preserve">PITG_08898</t>
  </si>
  <si>
    <t xml:space="preserve">PITG_18067</t>
  </si>
  <si>
    <t xml:space="preserve">PITG_10899</t>
  </si>
  <si>
    <t xml:space="preserve">PITG_08471</t>
  </si>
  <si>
    <t xml:space="preserve">PITG_08549</t>
  </si>
  <si>
    <t xml:space="preserve">PITG_05112</t>
  </si>
  <si>
    <t xml:space="preserve">PITG_16213</t>
  </si>
  <si>
    <t xml:space="preserve">PITG_11566</t>
  </si>
  <si>
    <t xml:space="preserve">PITG_07967</t>
  </si>
  <si>
    <t xml:space="preserve">PITG_09607</t>
  </si>
  <si>
    <t xml:space="preserve">PITG_08984</t>
  </si>
  <si>
    <t xml:space="preserve">PITG_00858</t>
  </si>
  <si>
    <t xml:space="preserve">PITG_16440</t>
  </si>
  <si>
    <t xml:space="preserve">PITG_08304</t>
  </si>
  <si>
    <t xml:space="preserve">PITG_14969</t>
  </si>
  <si>
    <t xml:space="preserve">PITG_12993</t>
  </si>
  <si>
    <t xml:space="preserve">PITG_17252</t>
  </si>
  <si>
    <t xml:space="preserve">PITG_08888</t>
  </si>
  <si>
    <t xml:space="preserve">PITG_00004</t>
  </si>
  <si>
    <t xml:space="preserve">PITG_15089</t>
  </si>
  <si>
    <t xml:space="preserve">PITG_01365</t>
  </si>
  <si>
    <t xml:space="preserve">PITG_13397</t>
  </si>
  <si>
    <t xml:space="preserve">PITG_21223</t>
  </si>
  <si>
    <t xml:space="preserve">PITG_14137</t>
  </si>
  <si>
    <t xml:space="preserve">PITG_07022</t>
  </si>
  <si>
    <t xml:space="preserve">PITG_19294</t>
  </si>
  <si>
    <t xml:space="preserve">PITG_16339</t>
  </si>
  <si>
    <t xml:space="preserve">PITG_20584</t>
  </si>
  <si>
    <t xml:space="preserve">PITG_09010</t>
  </si>
  <si>
    <t xml:space="preserve">PITG_17585</t>
  </si>
  <si>
    <t xml:space="preserve">PITG_08008</t>
  </si>
  <si>
    <t xml:space="preserve">PITG_00646</t>
  </si>
  <si>
    <t xml:space="preserve">PITG_04506</t>
  </si>
  <si>
    <t xml:space="preserve">PITG_05587</t>
  </si>
  <si>
    <t xml:space="preserve">PITG_07968</t>
  </si>
  <si>
    <t xml:space="preserve">PITG_06880</t>
  </si>
  <si>
    <t xml:space="preserve">PITG_01950</t>
  </si>
  <si>
    <t xml:space="preserve">PITG_18073</t>
  </si>
  <si>
    <t xml:space="preserve">PITG_00208</t>
  </si>
  <si>
    <t xml:space="preserve">PITG_10008</t>
  </si>
  <si>
    <t xml:space="preserve">PITG_17573</t>
  </si>
  <si>
    <t xml:space="preserve">PITG_00187</t>
  </si>
  <si>
    <t xml:space="preserve">PITG_14413</t>
  </si>
  <si>
    <t xml:space="preserve">PITG_16204</t>
  </si>
  <si>
    <t xml:space="preserve">PITG_07549</t>
  </si>
  <si>
    <t xml:space="preserve">PITG_18347</t>
  </si>
  <si>
    <t xml:space="preserve">PITG_10062</t>
  </si>
  <si>
    <t xml:space="preserve">PITG_10488</t>
  </si>
  <si>
    <t xml:space="preserve">PITG_16916</t>
  </si>
  <si>
    <t xml:space="preserve">PITG_01002</t>
  </si>
  <si>
    <t xml:space="preserve">PITG_06925</t>
  </si>
  <si>
    <t xml:space="preserve">PITG_18799</t>
  </si>
  <si>
    <t xml:space="preserve">PITG_17832</t>
  </si>
  <si>
    <t xml:space="preserve">PITG_06236</t>
  </si>
  <si>
    <t xml:space="preserve">GENE MODEL #</t>
  </si>
  <si>
    <t xml:space="preserve">CORRECTED SEQUENCE</t>
  </si>
  <si>
    <t xml:space="preserve">LENGTH</t>
  </si>
  <si>
    <t xml:space="preserve">PFAM DOMAINS</t>
  </si>
  <si>
    <t xml:space="preserve">RIO KINASE</t>
  </si>
  <si>
    <t xml:space="preserve">PITG_03672</t>
  </si>
  <si>
    <t xml:space="preserve">MKLDVTAMRYLTREHFRVLTAIEMGMKNHEVVPVELISSIAKLRHGGVQKILSHLLRNKLIAHDGNAYDGYRLTYNGYDYLALRVFLQRGHITGLGRQIGVGKESDIYLATQEDGTEVAIKFHRLGRTSFRAVKSKRDYLKNRKSASWFYMSRLSAMKEYAFLKALYDRDFPTPTPIDCNRHAICMSLVDGYPLNQVRRLANSKDAYDTAMSIVVRLAEYGLVHCDFNEFNIMIGDDGKITMIDFPQMISTSHPNAAELFDRDVHGLVKFFSRLQGGAYTPDRVPKLQDIVADENVHLDEDVEASGFGKEFGEKVHDLSIFSAHQNIEENDSDDESEEEGEEHEEDAEVPDLVQGVEGTTLDGQGVGSDEEESDENNDEEAQDSFAVENEIIKQRVQRDRQARQKAGGKRRSRNSAKLSIKGKLYHKNDW*</t>
  </si>
  <si>
    <t xml:space="preserve">RIO1, RIO2_N</t>
  </si>
  <si>
    <t xml:space="preserve">PITG_16813</t>
  </si>
  <si>
    <t xml:space="preserve">MKDGDDFRLSKAAENQLARTLRNEESGRTRHTGRDDRATTEQVLDPRTRMILYKMLNHGIVTEINGCLSTGKEANVYHARLPDGREGAIKVYKTSILVFKDREKYVSGEFRFRHGYSKSNPRKMVKLWAEKEMRNLRRLRDAGIYCPAPILLRSHVLLMDFIGLDGWAAPRLKDAKISDNRYRECYLYCIKMMRTMYQKCRLVHGDLSEYNILYYQAKLYFIDVSQSVEHEHPSAHDFLRKDCRNIADYFRKTGALNPMTTQELFDFVTDPRIADEDVDDHLEAIQRMIADRPVERTNEEQVDEAVFMSTFIPRSLGEVLHSEREQLAYQEGTMEKALVTAISRLEVEQGTPSAPATQGTRIMDLLNEEDDQEIVSSDDDDSDEGAPSESDFDSDYDDEDDAEVSPLGKMPLTDEQRTAYRQEKRDEREKQKAEDKLNKKARKQETKEEKKAKRQTKIPKHVKKRHKKLAHQKKKK*</t>
  </si>
  <si>
    <t xml:space="preserve">RIO1</t>
  </si>
  <si>
    <t xml:space="preserve">PITG_4591</t>
  </si>
  <si>
    <t xml:space="preserve">MTSTCPWGVPATEPTKPQPSMQDLMDEAMALSLYEEEVNALQREINPEYQSSIFTTLERSKERREQDRNKDLLNADSFDFDVEASGEGAVAPSVLMRTPA AAAGDAALARARVNGSLSMEDAAHGAGSGKGFTSLREHQRRQLKSEKKGFGAGRVESEIHATADGVMDERTTLILQKMINKGDLDEVHGCVQSGKEAHVY FAMGTDEATMRPVQLAVKIFRTTLNEFGNRHEYVTGDRRFDLNFQKKDQRRQIKAWTDKEFRNLSRAAKCNIRAPTPIVSKEHVLVMQFVGADGWPEPTL KDVLADLSPKQQARTYADILQATRALYQRAHLVHGDLSEYNILFAHREKRIWLIDFGQAVDRSHPDTENLLRRDLHTINRFFQRGDLLEATADRVGLLSD EKADD*</t>
  </si>
  <si>
    <t xml:space="preserve">PITG_4584</t>
  </si>
  <si>
    <t xml:space="preserve">MFDEDTQRVLQKLVRKELLSAVRTRIYTGREANMYHSVGLDKATGQERGLALKIFKTNKGDFTKASERDPSGRKYGLDYVKKSIRRQLKIQAEREYKYLC RAGAALKHRPVTVTEEKLAHAGRGPRMPMPLILHDHILVTEFVGSDGHVAPSLADAKLNDTQLCSAYTDLLRAMRRLYQRARLVHANLSAANIRYYDGQF WITGIGHAVEVGAENNLELLTRDLGNLDSFFRSSGVPAVAKRRVGLVCVDVAKEYVVTESPEQLLRRFPVLEPLLRN*</t>
  </si>
  <si>
    <t xml:space="preserve">ALPHA KINASE</t>
  </si>
  <si>
    <t xml:space="preserve">PITG_10239</t>
  </si>
  <si>
    <t xml:space="preserve">MALPVIGEDAKMQSHQLPDALTSPCASLARAPSLSPRSVSSTSSELLAPKKPQGSHNSRTTNPKLPWRYPIHPQSEDEDLIPIRRRFHSSDVVLRSNRAALAKLKSLYERDNDWRKKANAFSDNSDEENEPEPPLDSAELARLAVRRRTCSENFTKSSRAPSSYFQNENASFVGYDDGERSREKLTVEEEEHKTDEDDVDAVDHLLAELHDEFEAEAQPNDDFFDDSWSSQGFQTGRFSGGSIFSSGSNYSVESDGQNLEKLRNLQKLYQEGFITVTEYKDRRVQLVDELSEADRTFAKTSDLLSLELPIIYREPPDFSLLRARDAIKHVFDSEHRKWTSSRIKVKIDTEPFAKGGLRQVFHLQDLSIPPPTLRTAADDEDSVMSKCTSYVAKVAIDPNEDPDTYFKDVEMQAVAAKYAKLYNTYNPPRRVEFLEAWILQLIPADVSDAGDQTIESLTLSGTICGVEPFIAGEYHKHNNNFGYVSELERNTPQAFSHFTYEASGQHILVVDIQGVGDHYTDPQIHTRRGKEFGKGNLAVRGFERFLGSHRCNPICRYLKLPLINPKDEGSKPVDPKGTIPAQTYMSQPRVVVDQVDSVLCHYYGDSKVFKKYHKKKRGKKKRDKQHKSHCQEHRRKVQPENIVENQQAGDRFVNALGDQQRSCSSFVCDGLSQCIVS*</t>
  </si>
  <si>
    <t xml:space="preserve">ALPHA</t>
  </si>
  <si>
    <t xml:space="preserve">PITG_15382</t>
  </si>
  <si>
    <t xml:space="preserve">MSKPPSSNMDARYNDRNAPLAVAVAVPSQQSPFEKLNTLKLLLDCGHLTAGEYQERKTQIINEMTGTSTERKKPSPSSRRPGSANGSPPPPPLQPLLKTVVPHGPPDFSRIRRERADKLSFDVDTLEWHSTPVKVKLDLVPFATGQLRNAYYLQELGADGSSSRLLVAKVSLRFAEPSTYLSDVEMQAVCAHYAALYNEHEPPLKVCYARSWLLKLRNRERGTLVCSVEEFLPGAYVKYSNNSGYVGRETSTTEERERNTPQAFSHFSFVASDFRLMIVDIQGVADSYTDPQIHSADGRGFGVGNLGTFGMEKFLESHRCNEVCRWLGLRSINEQYKAGGTAAPGYEMPFGGAIKKSTNRITEERNTFSTSVTVSEAFGDTASADWTEQDSKRESAEEDEEDEEDEEDAGEHSDSTSYATDSSPAMSALHPRHPRAKRQKRVSPRSPGKPKKREGGRRLRHPTHVSKSITSSPGAGGGSLWSNVARNLFCGCA*</t>
  </si>
  <si>
    <t xml:space="preserve">PITG_06533</t>
  </si>
  <si>
    <t xml:space="preserve">MLREKIQTMKAAGASATETTESDDVHKTKSASSIRADAAEAELAKLREQMSKRKFFKFSCKIGWCSHGGDCRSGFEENVELLKRRLAAVEREIALIEHFSVIRFEMERRIQKVVKEIQLKYAKANALDLVIVMDCTGSMGPWIDEVKSAIVSIIDNVKKDHPSANVRVGFVAYRDFCDGVKRLQVYHLTSDVAAVRKFIFRLAAFGGGDGPEDIPGGLEAALAMPFNAQARRIVLVGDSPCHGSRFNDGEDDRRYLFQIQQSPDICAQMREMVRRGIDFTIIEIQPNYTAKMVTILWEEYDKAKSLDGFGRDFRRVSLSKAGDAARFASSVRSSASSSLSASKERSVLASSQFAVALDTKKSGRPTLKLSHVLEGDDEEEKPPVVVVPPEVKPLNWAEVKNSPDVDAVRHSLHFRPGEPVDWKNLNLKHTQQDTKIRLAQSCFAIGAMRSAHALYDCNMGTCLVAKCYYGKAARSSSTSKHSLQNDVKMQIVAKYLATAFSASEKVERGVDFISTCWYEIKNPLETGSGRSMAMFTAEPYIDGEYKKYNNNNGWIRDDGLDLSETAQAFSHFTWQTTFGQLMVVDLQGVGCIFTDPQIHSKDGKFGCGNLSDVGMTAFFATHDCKSACRALGLKPLKHSELGSKCIDESATTNREEDEAKEATKKKMTCSCPLCGDITTVLHSDFTAAYRKGREVYCKPCDSKSERKTRRKCQKCKKKFAYSPYWHSMKGMEPPQSCKSCEPSTRPIS*</t>
  </si>
  <si>
    <t xml:space="preserve">ALPHA,  VWF</t>
  </si>
  <si>
    <t xml:space="preserve">HISTIDINE KINASE</t>
  </si>
  <si>
    <t xml:space="preserve">PITG_13821</t>
  </si>
  <si>
    <t xml:space="preserve">MGVVAIGQDVTERNTKELEYKKLIETANAPIFGVDTEGRVVIFNAKAAQISEYAPDEVMGVDLVDTLISEDFRSEVAAVFQRAFQGIETANFEFPLVTKTGRKVELLLNATPRYDHTGKLVGVVGIGQDITDRIIQEKEYSRLIDTANAPIFGVDCNYEVIIWNKKAAAITEYTNEDTIGQELFKFISEDYRDAVAKVFSKALEGKGTANFDFPLITKSGRRLDILLNATPKYDHFGNICGAVGIGQDITDRRAQEHEYTRLIDTANAPIFGVDANGCVNIWNKKAADTTQYPNEEVLGANLVENFIPEDFKDAVWADGRRVEILLNATPRYNEKGVVIGVVGIGQDITIRMAQEKETNRLIHSANAPIFGVDRDGLVNIWNLKAAEITQYSAEEVMGKDLINRFVAEEHRATVKLELQRAFEGEQTNNFDFPLITKTGRRVEILLNATPRSDELGQIFGVVGIGQDITERIAQEQELIRLIDTANAPIFGVDSEGRVNIWNKKAAEIMQYPADAVMGEHLVEKFITYDYQEAVSYVLSEALNGVETANFEFPLITKTGRRIEILLNATPRYNEHGAVIGMVGIGQDITDRIAQEQEYMRLIDTANAPIFGVDSDGRVNIWNRKAANITQYTDVDVLGKDLVAEFISEEYKVPVRSVLEKAFEGVETANFEFPLITKSGRRVEILLNATPRYNEHGEVMGMVGIGQDITDRIAQEKEYMRLIDTANAPIFGVDSNGLVNIWNRKAADIMQYTTEDVLGKDLVAEFISNEYKVPVRSVLEKAFEGVETANFEFPLITKAGRRVEILLNATPRYNEQGKVMGMVGIGQDITDRIAQEQEYSRLIDTANAPIFGIDANMCVNILNKKAAQITNYAVEEVRGEKYVETFIAPEYQAIVYDIMSKALHGDETASFEVPVITKTGRKLNILLNATARFDQHGHIVGVVGIGQDITDRIAQEEEYARLIDSANAPIFGVDANGLVNIWNKKAAEITQYTPTDVMGENLVEKFITEDYREAVGLVLSKALEGVETANFEFPLVTKSGRRVEILLNATPRNNDHGEVIGMVGIGQDITDRIAQEKEYMRLIDTANAPIFGVDSNGLVNIWNRRAADIMQYTTEDVLGEDLVAKFISKEYRVAVRCVLEKAFEGVETANFEFPLITKAGRRVEILLNATPRYNEQGQVMGMVGIGQDITDRIAQEQEYSRLIDTANAPIFGIDANMCVNILNNKAAQITNYAVEEVLGEKYVETFIAPKYQAIVYEIMSNALQGNETASFEVPVITKTGRKLNILLNATARFDHHGRIVGVVGIGQDITDRIAQEQEYARLIDSANAPIFGVDGDGRVNIWNEKAAEITQHSPTDVMGENLVEKFITEDYREAVGLVLTKALEGVETANFEFPLMTKAGRRVEILLNATSRFNEHGEVIGMVGIGQDITDRIAQEQEYSRLIDTANAPIFGVDSSGRVNIWNRKAADIMQYTNEDVLGKDLVAEFISEEYKVPVRSVLEKAFEGFETANFEFPLITKAGRRVEILLNATPRYNEHGEVKGMVGIGQDITERIAQEQEYSRLIDTANAPIFGVDANMCVNIWNRKAAHITNYAIDEVMGENLVETFISPEFRPIVAEVLSQALRGVETANFEFPLITRPGTRIEILLNATPRYDSNGSIVGVVGIGQDITDRIAQEHEYFRLIDTANAPIFGIDTNGCINEWNQKIEEITGYHKSSVLGLSLVHTFIIPESRQQVRQLLNQALIGIDVGEMELPMTTKRGVFLLLLVNASSKKDMHGNIRGVIGVGQDYTARKHMEAAKVNFLASFSHELRTPLNGVLGMLELLKEQPLDKAPERYVHMAYVSGSLLLNLINDILDLSKIEAGHLEISAAPFQMHELLDYSIEIFKFKARERGLKLELKCDENVPKVAIGDVVRLRQVLLNLLSNAIKFTNEGSITVTCSVVYTPELPKAFKKLLFQVIDTGIGMDAEEKMRLFSLFTKLERTRQNNPTGSGLGLAICKQLAELMDGSIDVDSELGVGSNFFFTVVVRLIDEVDPKHAYYSSEDFLDPSTALLSPNGGVRAGENGENSTVRAEVPKQARILVVEDNEFNWEVVKCFLQQDDHLLQWEVNGRDAVKAYSENHTEFDLVFMDCEMPIMDGYTATNAIREFEQKHNLSRIPILGLTAYAMSGDRQKCLDCGMDEFMVKPISKLSLRKAIRQWMRIRYLGQHNAALGAVPGVVGQPLTLRNGPRPTAKSPMRIPAPAPGALTPMPSFENDLEDVTLMDAASTARLAPASRHMQQLDLAQAISNLELDDPMSIGLQSGRAVRTATPTTSIFSLGPSVNNIARQTSTNDLPXVLRLSRNTSGASTATPAEREKPTETSTTLPYVKTPFIGVMNSPAQHGARSPLSNPTLWSHPPFNDERSPQ</t>
  </si>
  <si>
    <t xml:space="preserve">Pas 15x, HisKA, HATPase_C, Response Regulator</t>
  </si>
  <si>
    <t xml:space="preserve">PITG_13826</t>
  </si>
  <si>
    <t xml:space="preserve">MTPLLAEDGTCVGVYGVGQDVTEWAIQEKQYATVMMQANAPIIELDKEGNITVWNSKTESMTGYASVDMLGEPLLPVVDESFRKIVSEKIEQALSGIAGADFELPLVTARGSRVEIVLCLTPRFDTLGSVMGVVAIGQDVTERNTKEMEYKKLIETANAPIFGVDTEGRVVIFNAKAAQISEYAPDEVMGVDLVDTLISEDFRSEVAAVFQRAFQGIETANFEFPLVTKTGRKVELLLNATPRYDHTGQLVGVVGIGQDITDRIIQEKEYSRLIDTANAPIFGVDCNCEVIIWNKKAAAITDYTNEDTIGQKIFKFISEDYRDVVGKVLSKAMEGEGTANFDFPLITKSGRRLDILLNATPKYDHFGNICGAVGIGQDITDRRAQEQEYTRLIDTANAPIFGVDENGCVNIWNRKAADTTQYSNEEVLGVNLVENFIPDDFQEAVWTVLSEALKGQETANFEFPLITKDGRRVEILLNATPRYNEKGVVIGVVGIGQDITVRMAQEKETNRLIHSANAPIFGVDQDGRVNIWNLKVAEITQFSSQEIMGKDLVNRFVAEDHRESVGLLLRKALQGEQTGNFDFPIITKTGRRVEILLNATPRYDELGQIFGVMGIGQDITERIAQEQEYIRLIDTANAPIFGVDSEGRVNIWNKKAAEIMQYTTDAVMGEKLVEKYITKDYQDAVRNVLSEALNGVETANFEFPLITKAGRRVEILLNATPRYNEHGAVIGMVGIGQDITDRIAQEQEYMRLIDTANAPIFGVDINGRVNIWNRKAAETTQYTNAEVLGKDLVAEFISEEYKVPVRSVLEKAFQDVETANFEFPLITKAGRRVEILLNATPRYNEQGQVMGMVGIGQDITVRMAQEKEKNRMIHSANAPIFGVDQDGLVNIWNLKVAEITQFSSEEVMGQDLVNRFVAEDHRDEVNFNLRKALEGKPTGNFDFPLITKTGRRVEILLNATPRYDELGQIFGVTGIGQDITERIAQEQEYIRLIDTANAPIFGVNSEGRVNIWNKKAASIMQYTTDAVMGEKLVEKYITKDYQEAVSNVLSEALNGVETANFEFPLITKAGRRVEILLNATPRYNEHGAVIGMVGIGQDITDRIAQEQEYTRLIDTANAPIFGVDINGRVNIWNRKAADIMQYTNEDVLGKDLVAEFISEEYKVPVRSVLEKAFEGIETANFEFPLITKAGRRVEILLNATPRYNERGEVMGMVGIGQDITERIAQEEEYSRLIDTANAPIFGVDINGRAFEGVETANFEFPLITRAGRRVEILLNATPRYNERGEVMGMVGIGQDITDRIAQEQEHSRMIDTANAPIFGVDTDGRVNIWNRKAADIMQYTNEDVLGKNLVEQFISEEYRVAVRSVLEKAFEGVETANFEFPLITRAGRRVEILLNATPRYNERGEVMGMVGIGQDITERIAQEQEYSRLIDTANAPIFGVDINGRVNIWNRKAAHIMQYTNEDVLDKDLVAEFISEEYKVPVRSVLEKAFEGVETANFEFPLITKAGRRVEILLNATPRYNEHGEVMGMVGIGQDITERIAQEQEYTRLIDTANAPIFGVDINGHVNIWNRKAAHIMQYTNEDVLGKDLVAEFISNEYKVPVRSVLEKAFEGIETANFEFPLITKAGRRVEILLNATPRYNERGEVMGMVGIGQDITERIAQEEEYSRLIDTANAPIFGVDINGRVNIWNRKAADIMQYTNEDVLGKDLVAEFISKEYKVPVRSVLEKAFEGVETANFEFPLITRAGRRVEILLNATPRYNERGEVMGMVGIGQDITDRIAQEQEYTRLIDSANAPIFGVDVNGCVNIWNKKAAEITQYTPNDVMGENLVEKFITEDYRKAVGLVLSKALDGVETANFEFPLMTKAGRRVEILLNATSRFNEHGEVIGMVGIGQDITERIAQEQEYTRLIDTANAPIFGVDINGRVNIWNRKAAETTQYTNAEVLGKDLVAEFISKEYKVPVRSVLEKAFEGVETANFEFPLITKAGRRVEILLNATPRYNEHGEVMGMVGIGQDITERIAQEQEYTRLIDTANAPIFGVDINGHVNIWNRKAADIMQYSNEDVLGKDLVVEFISNEYKVPVRSVLEKAFEGIETANFEFPLITKAGRRVEILLNATPRYNERGEVMGMVGIGQDITERIAQEQEYSRLIDTANAPIFGVDINGHVNIWNRKAAHIMQYTNEDVLGKDLVAEFISNEYKVPVRSVLEKAFEGVETANFEFPLITKAGRRVEILLNATPRYNEHGEVKGMVGIGQDITERIAQEQEYSRLIDTANAPIFGVDINGHVNIWNRKAADIMQYTNEDVLGKDLVAEFISKEYKVPVRSVLEKAFEGIETANFEFPLITKAGRRVEILLNATPRYNERGEVMGMVGIGQDITERIAQEEEYSRLIDTANAPIFGVDINGCVNIWNRKAADIMQYTNEDVLGKDLVAEFISKEYKEPVRSVLEKAFEGVETANFEFPLITKAGRRVEILLNATPRYNERGDVMGMVGIGQDITERIAQEQEYSRLIDTANAPIFGVDTNMRINIFNRKAQQITNFSSEELVGEMYVETIISQEFKAVTYDIMCKALQGNETASFELALTTKTGRKVNILLNATARFDQHGQIVGVVGIGQDITDRIAQEQEYTRLIDSANAPIFGVDVNGCVNIWNKKAAEITQYTPNDVMGENLVEKFITEDYREAVGLVFSKACEGTETANFEFPLMTKAGRRVEILLNATSRFNEIGEVMGVVGIGQDITERIAQEQEYTRLIDTANAPIFGVDINGRVNIWNRKAAETTQYTNAEVLGKDLVAEFISNEYKMPVRSVLEKAFEGIETANFEFPLITKAGRRVEILLNATPRYNEHGEVMGMVGIGQDITERIAQEQEYTRLIDTANAPIFGVDINGHVNIWNRKAAHIMQYTNEDVLGKDLVAEFISEEYKVPVRSVLEKAFEGVETANFEFPLITKAGRRVEILLNATPRYNEHGEVKGMVGIGQDITERIAQEQEYSRLIDTANAPIFGVDANMCVNIWNRKAAQITNYSIGEVMGENLVETFISPEFRPIVAEVLSQALTGVETANFEFPLITRPGTRIEILLNATPRYDLNGNIVGVVGIGQDITDRIAQEHEYFRLIDTANAPIFGIDNNGRINEWNQKIEEITGYHKSNVLGLSLVHTFVTPDCRQQVRQLLNQALIGIDVGEMELPMTTKRGVFLLLLVNASSKKDMHGNIRGVIGVGQDYTARKHMEAAKVNFLASFSHELRTPLNGVLGMLELLKEQPLDKSIERYVHMAYVSGSLLLNLINDILDLSKIEAGHLEISTAPFQMHDLLDYSIEIFKFKAKERGLKLELKCGDNVPKAVIGDVVRLRQVLLNLLSNAIKFTNEGSITVACSVVHSPELPPQFKKLLFQVIDTGIGMDAEEKMRLFSLFTKLERTRQNNPTGSGLGLAICKQLAELMDGSIDVDSELGVGSNFFFTVVVRLIDEVDPKHAYYSSEDFLDPSTALLSPNGGVRAGENGENSTVRAEVPKQARILVVEDNEFNWEVVKCFLQQDDHLLQWEVNGRDAVKAYSENHTEFDLVFMDCEMPIMDGYTATNAIREFEQKHNLSRIPILGLTAYAMSGDRQKCLDCGMDEFMVKPISKLSLRKAIRQWMRIRYLGQHNAALGAVPGVVGQPLTLRNGPRPTAKSPMRIPAPAPGALTPMPSFENDLEDVTLMDAASTARLAPASRHMQQLDLAQAISNLELDDPMSIGLQSGRAVRTATPTTSIFSLGPSVNNIARQTSTNDLPDVLRLSRNTSGASTATPAEREKPTETSTTLPYVKTPFIGVMNSPAQHGARSPLSNPTLWSHPPFNTKDLPSERPHAWSGLAPKKKVSFHEELEASHPSRTGHSSIGSSMPSVLEHMETGSSMEDDAAVTATITPAQGALAVSHSIDPMSIEIPEGDPVNYSLGVDQCGGQEGLLLTLLEKFATTSEAITTRVVEAHERNDFVTARREAHSLKGSSAYVAALRVSKCAFRVQVAYEHLMAQQATGEGSDTLAAKQIVDDSVRLLRTEQRLLRGYLRRNFEFKNQAGPSQVTPGQLPYDEDKPTGPCLVM*</t>
  </si>
  <si>
    <t xml:space="preserve">Pas 27x, HisKA, HATPase_C, Response Reg, Hpt</t>
  </si>
  <si>
    <t xml:space="preserve">PITG_13812</t>
  </si>
  <si>
    <t xml:space="preserve">MDAAAMPCRAHSKPSQKQKPGRKKKASKQSNNNHEKVTAPPSATAGTRRSRRDSNCSSGSGIDADDRRPSIASATERISPGLHPRLFRILSEANAPALAMDMTGRVTFWNHKLAELCGLPSVDVVGRPITELVTAHTTADVMRGLEQARSDINATVYGVEIELNTPELGRNVKLLVNLTVDVDDKNKASSVVAIGQDVTVWMQGSQYALVAQQANAPIVELDRDGRITLWNPKAEALTGYAIDQVIGTPLVDLVHDEFQVLVAELLARVASTNTSVSELELPLKTASGARVELLFSLTPQATVDGVDTTVNRIVAIGQDVTARNASEMEHSKLVDSANAPIFGVDTEGCVVIFNKKAAQISGYWPGEVMGVELVSFLIHEDYREKVAAVFQKALRGIETANFEFPLITKDGRRVEILLNATPRYNHAGAIVGVVGIGQDITERIVQEQEYNRLIDTANAPIVGVDKKFRVTIWNKKAATLTDYSYTQAIGKDLLGFIAEHARDTVADVLSKAMGGVETPNFEFPLVTKTGRQLDILLNATPRFDHSGAITGVVGTGQDFTDQRAQEEEYIRLIDTANAPIFGIDMDGRVDIWNRKAVAITEYTVLEARGTRLVESFIPHDYRAGVSDVISKAMEGEGTANFEFPLITKTGRRVDILLNATPRYNQHGEIVGVVGIGQDITERIVQEQEYSRLIDTANAPIFGVDMAGLVNIWNDKSAEITQFTADEVMGKDLVQEFISEGYRSAVGLVLSQALNGVQTANFNFPLITKSGRRVEILLNATPRYNELGEIVGVVSIGQDITERIAQEQEYSRLIDTANAPIFGVDKEGCVNIWNKKAAEIMQYSNDEVVGENLVEKFITEDYREAVGAVLSKALDGFETANFEFPLVTKAGRRVEILLNATPRFNEHGTVIGMVGIGQDITDRIAQEQEYARLIEKANAPIFGVDSEGKINIWNHKTAEMTRFSKEEAVGKDLMSWAIPEQYRDAVETILWKALEGDETSNFDVELKKKTGRTVNIRMNATARFDQHGQIVGVVGIGQDITDRIVQEQEYTRLIDTANAPIFGVDANLCVNIWNKKAAQITKYSTAEVIGENLVETFISPEYRPAVADVFSKALNGIQTANFEFPLITRPGTRIEILLNATPRNDMHGNIVGVVGIGQDITDRIAQEHEYFRLIDTANAPIFGVDTFGCVNEWNQKIEEITGYHKSTVLGLSLVDAFINAENRSEVRKLLNQALIGIDVGEMELPMTTAAGRSLLLLVNASSKKDMHGNIRGVIGVGQDYTAKKHMEAAKVNFLASFSHELRTPLNGVLGMLELLRDQKLDKTPERYVHIAYISGSLLLNLINDILDLSKIEAGHMEISADPFQMEDLLEYSVEIFKFKAREKHIKLKLECSPKVPKRVIGDVSRLRQVLLNLLSNAIKFTNEGSITVRCNMVPSPDLPKHCVKLLFQVIDTGVGMDDEEKSRLFSLFTKLERTRKNNPTGSGLGLAICKQLVELMDGDIDVDSELGEGSEFFFTVVVRRPEDEEDEMIQKFPAVLAAEPGVAPSLAGNNARHNASVSELVPKHARILVVEDNEFNWEVVKSFFMEDNHLLQWETNGLDAYQMYQEHHDSYDIVLMDCEMPIMNGYDSARNIRVFEKQHKLARIPIIGVTAYAMSGDRKKCLDAGMDEFIVKPISKTELRKAIRKWMRVRFLGQHCPRSSRVESVNAASDDADGSCNQNAANLVAASRHKEKLDLDRAISDLELEDPMMIGQPGGIQTAAGSEALLMSLTTISETKSNSTSSGTVGRTIGPVEIQRETPELSMPQPNGAPPTHPGNLVNASNIVGTNLFAAAKAAGIYPMNAEPTPYSSPNSFASSDGNNQQDSDSSTSLANKPVRAYSSTMAPEDIVIPTGDPIDYSLGVEQCGANESLFVSLLEKYAGLSEEFMRRIEEAYSTEDFVVLRRESHSLKGSSAYVAALRVSKAAFRVQLATEHVMDESATEDNFDSLKDAFQLLKSEHRALRGYLRRNFSFRTSIGNGSQEAKKKNNGGGDNACVVM*</t>
  </si>
  <si>
    <t xml:space="preserve">Pas 10x, HisKA, HATPase_C, Response Reg, Hpt</t>
  </si>
  <si>
    <t xml:space="preserve">PIKK KINASE</t>
  </si>
  <si>
    <t xml:space="preserve">PITG_00828</t>
  </si>
  <si>
    <t xml:space="preserve">MTSSERDAEWRKFSMLCNELRRVKNSKGVASAVEKLQSFLSDDRSRQLVHRWRSWGFLLNCLLHVLKEEMRVYLNVGGAGRKRKSSARPKMPQLRYWHYLRTELETAHVAADGPMLHLDPNGRDCICQLFTFSVAIIDRQTPIEFDRSFETLVDKEAWLTVEVLVQYRVYCAVLDYKDWKNMLQLALGSISPKFDANLIGDVDTAATRARVIRFLVRNCPFDLNGDVLAGLVEEIENWFEAGKGESMERDADSLLLVIASTLLETLTDLMRTYFGSMGPYLLKRGVTILEFIVKSNKARKNGLRGAPAEFLMLFFELYRHNEAPEPEFCYLPPAKLLREMKKVVQVAMGTDEINLLMTHFNSAREQRLGNALGIDDQGIRHLACTADIIFYHDCLVSDQMQTSGSFTQEEDLFDPVVVGSKRPRSISTALAWETVIEQFYDSPRTDTQLMTASSASPASQRHSSTVSYLSRGSSQTQRTEAKQINDSGSWLLLLLSILSRHGDYYVRNRIGDLMMVMQKLSDMLIVKEMGKWQALTLQILIQLAALSARHREGCDGNLNEHWASVWRNLLRPELPYTRVTEGIGLMRGQAGDAVLTLINCCISFGLVSENIIEASSTVLWNLPAFRQPSADTPVSRGDRMRPYARTSMASVCTLLSLLRHVQVPAGANSPATSSQGPELLSAGEEIFRSEHESVQTRLLRSVFDHLRAQVFRGNTTMAGKSTNSLTKVDWQTEMSSLVYAWVIQSFFGHKNSSMDTRETIFTPELIRKLSARNVDECDSFVTGEELNGFGVAFCMLETGLDHLSMAFPQSTGVKPSAFSAATHAFVGENVESGDASWHDGVKSCATRTEDQFKRLAVPTGLMKKLILPQDSNRMLSRDCVCSTAYSQSISTERATALQTNVIDSFSDLLSEISSKLPSNGCNPIKGLRVLSNSLDVGLVLAALYAEGGSDSSMRKENRLRVLPMLKHFFEIVASYLKPSVIKQAQQSQSMSESVLHTLRKLHTVILVSQGRETLAKCHHPSADPIELRTPPDLRPSIRAIVSMLEESLASLSGGGDTPSNPPTPTLSRPRTGFSSLRTSRWESTANRQTTSQHPSQPTQRDWDVMDDGEEDDIARDRSPSRVLQKTIGLWSFRVILLLKKDSGLSSVKKHVQAIQFDPDFVLAVAVLLCGVTGSDSLEAFVTLIDYAADEGMRDNGTLSTTRGGSCRAAIFLSQVLSVLLLSGLVHETRKYQHDEQPPAALVECAKKHLKSMSDLTLRKSVRMARRSELQCLEVFFRLHSRKFSVFEDLCVDGLTDSDTSVRSIAARGLQTVYYMYPQGGKKICKHFVQVQDLDPRLCIDKCLPVLLSLYVSACSSQTALPEVLNACVEMASTTVSLYGVGTPSLVSQWLKAIALFYGYASVSDLLDDHFCHLWHRFITSSHRRAPQNDEEDGTEWMKTDPLAPLPDGKSLLLQFPLSTLLGEELDVNAQRAQLVKKLDMIIPIGVLHSFISSDRSDVKGGQFGFVDELLSCFSADNERQSEHVISEVGAQLTTDLFAYSFILLAHPDPELKKLAQQMIDVAEERAQAGTLSLSHLGHIASKMARFTVWDIIQGNEEKLITQSELWKDALKAMKEKYSEFDWKLINMADLLSEFYVLLLRTELYDPSAECAVDCFKIFVVETREAVAESPLLQHLLLSICFQSIKHLAVRSRQRIGHVLSLLVRESCESCMKSADMFGKYLGFVVQEISGILSKCNAPTEHKTRLCLSADDQAELEWVIFAVCNDLGSGLGKYALDIDIVPDGISASLDKLNALIINSRKIVSTEASGKEGKTNVPRPLSGGRRNRAKQQIQMFIQREQVRGAKFYNPLPFNVISDKAIVKASTQTAASFVTDVRLSAVTSSIDTVRDSSQPARKLYGKLAHTLLYLSLSGTFGSEHCERGEGMASLADALGELGALDASEYELSPSEQDGDLSRLYRRHFRRGALREMKTTYSLVMHENVLVYLSSLFFEGARSGTVDPTVLEETLKTLKNVLSVDVGVAALARSKDGELKAFLEPFVSSSPSNWSSAAPHYGAGWEVKPKRTSRQFLELWTSAEELGFAAWVCSLTACLTRESCDPMLKACSALCAVRVDWAVFLFPYALDSILRIRDDGKNEDDETKEDSPGKEALCRISKIANQGVRFPLEAVQLVVHGINFLRETDKARFVETNGRGQQKSGKTKVSKQQPSNDLAYGCLVDVDLLAVAKAAVRVKMPYSAMQYAEMWLEEKNGGKITSLSSLDNDEVGTTLREILVEAYSFDSDDDGIYGVNDGRTMKSQLVKYNREGEYAKALPLYDVSLQFSSQQTGDEVGNSNPPRLVEGILTSLHSLGYNHLLAGYLQSLQLNEHGVRPASASAQAVENKYKLAWKSLQWEVVLPSWSTSFSQQHTIYQSLRAIAHGDFTHLQRVTTDAKQQILQSVQLSLHSFESTKDSYSALVDLQAIHEIEELAKAVRAITGLRPYSSLDEALVVSRVEALTAMPLLERWRQRRGQIKNDFDKAESLLALEEILLQVSKPVDAAQVITKVYLNLASLSRKAGRTAVAYRALMKLEELETRGSLSIYETMQWRIQKAKFMWKQQESRSAIWTGKKISADLASHLHDSTLSATEVTSLLLLQVKVLTITGKWIACQRSESSQVILEDFFTKATDIISNMDAEAIAERSRDAAKAHFALAEFMAAMYQQVSARVTSREWLAGKRVVKARHDELQELQTMEQKMQNENRAHIHALNKEVVHDMNERAKVEASVDQFLIGALCSYGKGLTLSSQAELDMVFRVLSLWLNNQRKADINRVSCLCRTQIISRISSSSDTGTFQTALRKLVMKLSVQHPHHTLVQLIALKNSGDVEGKGALQFRTNVGDNLAEGAKVYLTELRTTEQRELLESLDSMANAYVQLALFDTSAHHGQKKKIPLSKVNIFETNSGRSGGTPFDQCLRVRARRGESVAMPAVLTSTIAPQADLDYSNVARMHSFEPQFSITDSGIHRPKIIYCYGSDGKRYKQLVKGQDDTRQDLVIEQVFETMNQFLSEEKATRTRKLRLRTYRVVPLSPIAGVLEWVENTIPWGSYLVNRTSKRLSAHERYHPHELKHSECRHFLKNAPDKLAAYMEIQKNFTPVFHHFFLENFPDAAVWYRRRLAYVQSAAVTSIVGYILGIGDRHSQNILIHEETGELVHIDFGVVFDQGMALYTPETVPFRLTRDMVDGMGVSGVDGVFSRCCEVTLQLLRKKSASVVTILEVFVHDPLYRWTLSPLKALRIQGGEQGSKAMHSRSSSRNSSSNGTISTSDGQLEEDMHAEPGGTDAAARALIRVKQKLEGYEDPNGSALSIEGQVKQLMSVAQDPHNLCKLFPGWAPWL*</t>
  </si>
  <si>
    <t xml:space="preserve">FATC, PI3_PI4_kinase</t>
  </si>
  <si>
    <t xml:space="preserve">PITG_02459</t>
  </si>
  <si>
    <t xml:space="preserve">MATRSSAEEAEKSDVDSLLRLVRAHQRQHDDRAYESSAPAAIRRCKTMLTKLRKILPKLMRPVATLSTDKAVPVLQDLCQLLNLLLGGGACPHSMTLFME SNANVARGEASGFPSYPTMATMLFYMVSFYTNDKLREAQRDVRDVTLQMVLFLQRNDVYGFIHFFRDTVQLLEDCFLLEESLKNRDSTDTLPGGASVACY LDTAIHVYQDADGPLGAKSNVTLCGCMPITDVNQLYERREQLKKMLPSIHVSSYGMVVALRQSVIVLADRIVREHNAMLEGDQCFDRLCQLVELFISKNE ELAKNTGGESMNGAVSSQDADEVTRSTLRLLLTILQVSVSTERRFVRLSLMYLKDSFLRGANARTWKACAAILELISTSYPRLSKFASDALWPCFESWVY GNMDQVRGAGRERKHIVESIWMAVLSILDVYTRQSKTASAASLFIDMLELVDLKVLNPAMTSSVIDKIHYVLSAKEMLTKVVRFISKELAGNGPSAMNLS QSASASRKRKRNNLLLDTRDSSAGLRRDNTTELHEKLGRWLLDLISFDSGSDRKSILGISTGLRVILPLRRYIAAFARLESFAIFRALLQRVDLIVNTYA PSLTSLTSEYLDLWIILLRYFDDHEIEKYRGLLTKVVESVETQKIFERSLERDNAFVEPDCWEYLDFLQLYQRHPKCHDMSLSERLDEVSYEYVRSADTV LEVLFRKSVALRGPFLVYFVWSRPATLNIVAEDSWRNALPWRIVYRAILQETSLDVTVCSYLAMAPLLAFFVVAGSLTSPKKMATCIMEAFNSKIQRTGS DAISSAITQACGAVLCATAYGQASAEGVHYFNDRRASAVCCHSKSCQCRKIADGCQAMPIPLSLFEPTICGEIGSATEIMQVVKVNALSSVFEHCEVDYG NDYTAKRFVEYLLTCFEHRSKLVRQAVLESIAHQPRLLDAMIDPARDGLTGLIERLEGYMTAAEESNDDNEIAEMMLAAGSIGCECDPHQRDRGDNCTWI LLRLVSLWNRFMFSKRSRCAVMAYSQICRITMHHGLSWRRLCVDFPELLYFPLIDGLLETRSLTLFLRTFMGGKVDIKFFLKASAPYVLPKYVVHQNEHM LHAFVAEFNGTEEDIVMAGDGADEALQMNVTNLLLNHLDYVLRDLLIHQVQAVSNENRLAEWEFLLKFLPENSTVRDVIVHSSLRLMNLLAWELGGPQSR MAKRAMREVANCLNEDAGEAETIEQVASLQPGEGCMPRQFFLALMTDLGNRISGKNSSAMKIRAIKSIECLLDLYGGSSADTQNSGVVDPFVPKVMATLK VGLTEHGLQEHAIQAWGNFLQMLSTKALEANLSSIVVSLLSCLGHESSAILIEDASITGSQCWNVESLENFRQDGTGRVGSLGSRDEAQMKCMTAAVGIL RYLFIDKGAELKPSFPKIPLLPSIPELDEIYAVLYEEDGDPRCRPLREYLMNLSAYVNHLDVAVREMALTQLLRCLVVRGAELETLMQNEGDIFIDQALA SVVQSILQLSRSECHEPIKLLCARCLGALGAIDGARVPLHMFYTSGPQGGAAVAKEKQYQKIEYSTKDLAIVLIEKWLVKELRAAPENTDSLAFAIQELL KFLAELTADPQHSGQSLSTNNFGSSYKSRQDSSTPMPDWMKRRFDRKDVLQFVEPYWSTNYAVLGGRSSHRNGSSGSDHRSSASTDQNLNPVRDDISFYE MYGTSYEDWILNWCRRLISLSQPPERKIFLACRTALPTCPQISRFVLPYLIQNVLRSGRPEVGKELKKEVMAVLDDQDCGVLVDDVLMAPPESEHTNDSV TSTGGASDRGVGEFFRRHDQCSQTIFSTFDELNEWIWTSEKKRLALSASAASRQTSASGRSDVASDIDDDREKEFLEEFVKGIPSRSLSNAAYQIKAYAR AVQYFEVHLRQEEFNETEPRSTGVEVAGPIRLSLVSKNATYLQQLYKSVDEPDSLVGLASLRRLHDAHRHNDVGTDMNDEAQEEGLTLTDLMHEIVDHEQ LAQWEDALACYEQAIQEIQSALSFKSLPPTRPLYSQLAMMQPPAQILDAENAHKDPDMIKPELYGGMIGCLIQLGRLESALQHINGIVTQEPQFMATMYP YALECSWRLSRWELLTDLLSTEKQNPLLHLSGSSVHDTASTRLKGFDVSQLMLVRVLHSLHGGQQEEFQRHLKAARLEVMGPLAAASAESYQRAYPLLHD LHFLHEAEQGFIFLQNAKESDDLSRRSLLWKKQTPWNIRYDAMATQLKYRDPILALRRVILHEAGLRNEVSENWLVYAKLTRKEGFIRTATSAVMHAQAM NNQYVSIEKAKLLVSQDRMYEALQVLEPVDIDASTLDYDVEDPHLCAKNLLLATNWMQKSGQRQGKKVIERYQAVIRFDPKWEKGYFFLAKYYEYLLNMS HPDALNGSMSSDEAADLLLDSVFHGYLISLMKNYVQALAHGTKFVFQSLPRLLTLWFDLSEVLYGSSSGRSSNKANKATRQIEIGLSQSTNEHKVLTGIT QVVDEAIESLPAYEWLVCFPQVTSRICHPNPDVVDSVKRIMVQVLLAYPTQAMWSLLGLSRSLNSQRKNRAREIISSAQKQFLHQGLREIADSFSEGMKM AEELISLAAHDPGNSKRKIHIRLSRIRTRILVPIQAALTTILPTSGLAPRDEHHVAFSSNAQVYIKAFSDKADVMMTKEKPKRIEVLGTDGQLYPFLCKR EKNGDLRKDARMMEFNSMINRLLQKDREGRKRKLRLRTYAVVCLNEESGLMEWVRHTRAMRQLIGQIHKTERGYIQPVRLTHEIKEQYLHMQKKYANNPA AMARFYCREVLSMPVFTPRFHQWFYNNFADPTAWFEARLMFSRSAAVWSMVGHIVGLGDRHGENILIDCTNGECVHVDFDCLFDKGLKLTKPEIVPFRLT PNIIDAFGITGYEGVFRRVSEVTMRLLRENKATLRSVLESFIHDPLVEWGRRGKTTQSDAVSSKTAAELSSERSKQETRLVLRAIDDRLRGIYNLGDAIR PLVSSSHRNILPENETLPLSVQGQVDKLIDEATSNENLAQMYIGWMPFL</t>
  </si>
  <si>
    <t xml:space="preserve">FAT, FATC, PI3_PI4_kinase, UME</t>
  </si>
  <si>
    <t xml:space="preserve">PITG_15408</t>
  </si>
  <si>
    <t xml:space="preserve">MQFQDREHVEALLASLVQRLDVNDATARATRVSELYAAVASLSRQLSAERFAKALGQLTPQLYTLLQRASESAQLGALLAIERLIDLSNEDQFIRFVNYV RYFLQQPQTSRRALLAASSAMGKLATSSVSGTLVASFVDFEAKRAFEWLQESQPGTHAARNEALVSQRRLAACFVLRELAQAAPTLFHVNLTTFFQSIWG AVRDQKVEIREAATSALAACLQLITKRQTRHRVQWYCKVYDQVFEGLALRPSASGSSSPSSSNGQSLASWECAHGSLLVIGELIANTGRFMVPRFREVCD TVLRYKDAKERLVSRAVSRLLPQLAEFCPGAFVQYYLDVCVAHLTKRILEYSAPPSERGVAFLAMGRLSLAVGDALLPHLPPILKLVKESLAPHTGSKRK RARNKLFCVQTLTCVANMSRALGPRFEPFLFQDGVLETMMIGGLSDELIDSLAEVVASVPSALPYVQERLLNEISGILRGTPFSLGSGGAVYPPGSSGGA GSSTGGDGSELTLDASYYDTATDAPPAKQTAVQALFSSMKRGFSSAEDDPSTGSGSLMIKGETGDEIDTILLSLRTLSCFDFSGSFCLLPFVRDCVALYL KNADARIRKQAVITCSKLLLPSPESSDTALMSSWRHVKKRGPSGRVIDLVLTQLLQVGISDMDVAVRRSVVESLDARFDELLSQETHLKLVFLLLNDESA IIRERAMQLLERLAPRNPAFVMPSLRRVIIQLVTELQHTFDLRMREDSTRLLGHLIRGAQHLVDPYVVRILEVLLPILVRGNAPLTMAVLVTLGELALVS RTQIAAYERYLFPLIIHTLQDHSSIEKRQVALQTLGQLAGSTGCVVRPYLASPKLLEIFLSLLHHNVGSPWSLRREAMRTIGILGALDPYKYKLCISRAS LRQANEVASTTDTSTTKEETDKNADTAPLGVSKSLAGSVAPQYPTLEIDLKALGVTINLASFDRKTTSDALDEKQQIELQLFTAAPIGTRKIDAGTAAGT LGIGSQSSHPVSGAAGVSAGASSSSLSSSKKRQIGSIGMSLSDDSFDFESSLMDSELELDPTELSPASEAYFPTVAIHALLRILREPSLNAHHHGVIQAI MFIFKSLSTQCVPFLKYILPPFLRVLSRGEPRLRESLFLQLTTLISIVNAHMKPFFPPIMVLALRFWGSHLTQIVRLVEKISQAAPHEFRTQYFPKLLPK LLEVLQPHFGLGGAADGELAGASAGVSGATAITQGSGDSVSVVGGSGDHGQAGDSVSGGSSDHTSSTYDIVQNGSADGITAVAVAAIQVQVVQALIVFGD AVEDYVYLVVPALVHLMESLDTPLEVKITTVYALARICVVANFEQYAGPRLLQPLARVASQVSAKGAFFFSRSSSSAAIPVSGGSSISGSSGSGSSGAAA ARIATSKSEATRFSEVMLYALGALVFQLQAEVLSFEPLMQQIIASLPFSQRGNLATAVNDAEGGSPSSSPQAMVQRIAQALESLRYGARVPRTFLSDPAF MTSTLRKFSTELQAQTATSMTPAASPPTSARLHVNQQNLRRAWEASQRSTKEDWLEWMRRFSIELLRESPSAALRSCCALAQAYNPLARALFNPAFVSCW NELYEQYQDYLVRALETAFQSDTIPAEILQTLLNLAEFMEHDVEALPIDIRELGELAQKCHAYAKALHYKELEFHTSPSTCIEALISINNQLGQPEAAVG ILKYAQAHHSRVIQVKETWFEKLQDWRAALALYDRRLQFAQQQGGEDQALDIEVCIGKMRCLEALGMWEELGALATQVWAALRSSERSPSKASGPPPRSR PLSAGRTASGSAGAGSGRGNPGLLRRGSSNYGSSSSLASAGGPPPSSSYQLGDDRGDEAKALRRVAMLGARASWCLSQWDSMTQYVTECAAQNDKSNANS TVISRAANGNGQGYGYGHTHGHGIFGADEDVTELSLYESVLAVHRGNFDQATTLIDATRKTLDTKLGALVGESYSRAYRSMVTLQQLSELEEVVTYKKLR AQISKGEEAARYKRHLMRMWRDRLSGCKRVVEVWQQLIAVRALILSPHEDIDTYLQFASLCRQSGNLSLSLKVFTNALHVHGGSGSNGTGISEMLSVAPS SSAATSFGFGEKDRNRVAFAYLKHLWAAGQKQEALSDLHRLVVRISSMAKHRSQPPGGMGGMPSPAPAMMPMRSEEEELLVKCHLKMAEWQLAVHDQQIE HVPVESVLSSLRLCTELEPRSYKAWHAWALMNFQVVEHSTHSQHISANATASAVAPSASVAPYIAPAIEGFFRSVALGRSRWAANVQQDILRVLTLWFAH GHRTDVHAALEKGFRSVSIETWLIVIPQLIARIHTPYPRIQKQLHRLLVAVGKQHPHALIYPLSVALKSSVSERQQAAEAIMSTMRTNYVELVDEALLVS RELIRVAILWHEMWHEGLEEASRLYFGEHNVDGMAEVLRPLHAMMERGPETLREVSFHGAFGRDLREANEWLQRFLSNRRNESDLNRAWDLYYHVFRRIN KQLPQITTLELQVVSPNLLQARNLQLAVPGTYRAGHALVKIGSFLPTVAVITSKQRPRRITIVGSNGLEYMFLLKGHEDLRQDERVTQLFGLVNALLIND RNTSKKDLKIHRYPVIPLSDNAGIVGWVPHCDTLHQLIRDYREARKILLNIEHRLMLQMAPDYDALTLLEKVEVFLYALENTAGQDLYKVLWLKSENSEV WLDRRTNYTRSLAVMSMVGYILGLGDRHPSNLMLHRFTGTIVHIDFGDCFEVAMDREKYPEKIPFRLTRMLTNAMEVSGIEGNFRFSCESVMAVLRENRH SLMAMLEAFVHDPLINWRLLSATNVQSSSHAGSSVASSVVSSSMVSSAMSMDSESDYEPSEASSHGQSEYSSDNSSHGPYDDSSHGPSEASSHGPSEAST HGGEEEATHRRSESISIPDPTPSSTATLLDDRDEPRPNASKTQDAPVQDDKQETREETKVYEVDSTEAQQAQQLPPRPVPRQISASLAAPRQLPPRPKEE PAPPPLPSSLSSRPMSLSKSIPMRKLPPRAPANRLREDAIDENEESNVVEKIDYSTTNLHAEISSLAASVSSVGHSSLSRSFSVTQAQIQAQSQIRQQRQ QADKGQSTQAPSTPLGPPPRMAPAASTSFVSVTAAAHIPPSSDTVPPSVANNDLHANRSVRERELLSALGPEGIAAPRVALNEKAVAVIRRVQAKLSGRD FEGDGEPLDVSAQVQRLISQATSHENLCQCYIGWCPFW</t>
  </si>
  <si>
    <t xml:space="preserve">FAT, FATC, PI3_PI4_kinase,  Rapamycin binding</t>
  </si>
  <si>
    <t xml:space="preserve">PITG_12226</t>
  </si>
  <si>
    <t xml:space="preserve">MAESFTRFLPGLRSSNSSVRHRAAQSLRLYIESESRDLSHGLYMKWVTDISARLMLLCNSNENADRMGGIAAMDELVELFIAERNDQTIIEFAHSLTKVF EKIPSADPPMLRVAAKALGHIVSTGGTSLIEFVEDYHVKPALEWLKNETFHVRRHAAVMILKELSINAPSTSFRYMDKYFDFIWSAFWDSKLVVRVSASE SLQSCFMLIQQRESNRKTSWYNRALDEAEGAFKRNSSDATHGALLILNELLRNTGDFMHSHYGRACRLVFSHQDHKSATVRSAVISLFPRLAKFNTSVFV EKCYRPCMNHLLEVLFSATTTTRPDALLSIGKLSLAIGPLLARDEQALMAIMNGIKGGLQVRKKDFDTHREALACLRMLADTVGPALIRVDLESMVGPLF QNDLDSPLVETLTTIVKKIPPMKPIIQQKLFERLSSILRSSHNNATGSASTPTSRRLKTTSISVTGGMLSNLFLSATGAKTNGTSENGAPSAEVSSAIAM QALALETLANFDFQGNRLIPIMSFVHETVVKFLDHEVATIRKSAALTCCKLLLPQGEDRGGNTAMTSEDFARPVTSVLERLLTVGIADNEASIRLRVLAS LDSRFDPLLALNDNLRCLFIALNDEVFSIRQTAMSTLGRLTHHNPSTVLPSLRQTLVQLLAELEFSGDSRGKEEGALLVGCLLRSASQLAQPYVLPILRV LMKNLREDSERRSHSRSTVSVSKAILATLGDLAEVGAQELTPYLGQLLPDVIDEMRDSSNPQILQVAIKTLGQLVSSTGYVVLPYHEYPELLDLLCQALQ KSGDAFESLRIEAGRTLGVLGALDPYNLRLFHLQKQGKLTDAKKKEFRSTAFAVDAGGVFSLMAIAANPSQTFSTNGFGSGPNATNGALIGIRIGNGIGG PGVLDGSSEEDAQQLGESLLLTPARKVEKSDKKTSGKLTNIILEVPPDDLLPSMIPDSSQYFPTVATNALIRILLEPRNSVHYQGTFMAIMYICKSQRKR MGQHLDKIIPAFLYALEKVNRSLRKFLFEQLCDLVQIVEEQIQPHLDHVALLSIVNSYWDEHLEEVLNLVKKLANSLGEKFRVYLPDLIPQMLRVIRTER DNPARPRTLLVLKTSVSLGRLLDGYLHLIIPALVALIQSDADINARKQGLGSLGSLVKKLNVSVYASKIIHMLARVISSQPEMVYLAMDCLCCMVYTMGD DYAIFVPVISQVLGRHTSRSNDIFDRYDLLVSKILKYQPLPVASWATDPLKARVDTSNDHKDSSLAGQDETKSLPCDQKNLVKAWEASQRSTKEDWNEWI LAFSVELLRESPSPVLRACKELASVYQPLARELFNASFVSVWPHLSSATQDNLIRSLESAFQSPHLPSEILQTLLNLAEFMEHDDQPLPIDIRLLGSLAD KCHSFAKALHYKELEFNTNPSTDGIQALISINSKLNQPEAARGILKYALEKLPGIEVKASWHEKLLRWDDALVTHDRVLLDNPNNVEAIFGKMRCLWAIG EWRKLNDHVQETWSKIYGEGQDLNGEQEDGEKLLDVPPALKRELCSSGARVAFSLQNWDSIPKYINSDMDATESHLFKAVVSIRRMELDEAMNSIGDCRK EMDPTLRSLVSESYARAYLPAVVNLQMLTELEEIVSYLKTFAYKNNGELTLLSTPASSTSMSTTASRRKQSISSLNFVSSSSSTSYGHEKQVALKKLQTI WTRRMLGVERNIQVWQSLMLVRSLVFDPREDVDIWLKYARLCLKSGHINLAASALWRVGAQPFIRSVERDPYAPIPINLGGNAGASQGFANGLLSLADSA AQDPRVAFSYLRHLWAENREDVALKQMDYFIEALEQHGDPTNEDLRKLRVQVYIQLGEWQMSLTEPHKQSYDHVLECLETATKLDPTNDRAWHEWALMNF RALEATVKESGQGDPKRYAVRAIQGFFRSISFGHTSYDVTKDVLRLLTLWFTQGNRSDVHMAMVEGFQEASVDTWLDVIPQLIARIDTPNPKTSELLHDL LSRIGQAHPQALIYPITVASKALNPTRKHAAEGILAAVRRHSSQLVYEADMVSRELIRVAILWNELWHGALEEASKHFFNNRDVTAMIAELAPLHEQMDK IGTEESPTLREVAFYQAFARDLAYAKEWTNVYERTKSLDDLNQAWDIYYSVFSKIRKQLANLSTLELGNVGPKLLSVYNLTLAVPGTYKAGAPIVRIHSF DTKVTVLTSKQRPRKVTINGSDGKAYPFLLKGHEDLRQDERVMQLFGVINTLLANDSDTSKRNLAIQRYSVLPLSHTSGLIGWVPNCDTLHQLIRDYREA RKIQLNVEHRLMVQMAPDYDKLPLMQKVEAFKYALGETTGQDLYRVLWLKSQDSEVWLDRRRNFTRSLAVMSMAGYILGLGDRHPSNLMLDRVSGKLVHI DFGDCFEVAMERDKYPEKIPFRLTRMLTQAMEVSGIEGNFRYTCEASMRVLRDNRDSLMAVLEAFVYDPLINWRLLKKDAVPSHAQPEEDDGAGAGRGDV TDASVDRSSERVGNEDEADADGEGDVANGGHVDEDKLAEGSMKSSTSSAPVTPRRRRHSSSEAAMLGYNMDLLDPAIARNSMSETQRDNFGTSLVAAEHP QLNEKALSVIDRVKKKLAGRDFDDGSRVLTVDAQVDRLIHQATSHENLCQLYYGWCPFW*</t>
  </si>
  <si>
    <t xml:space="preserve">PDHK KINASE</t>
  </si>
  <si>
    <t xml:space="preserve">PITG_00352</t>
  </si>
  <si>
    <t xml:space="preserve">MHRLAGRAPIRRGASSLNASSAFHDNITAKIDELAQLPQTGVSLQYLLEFGTDISPQKLI QSARFLHGEMPVRYAHRIKNLENLPHGLSDMPSVKQVREWYVNSAQELLSFPKVETYQDE LAFRNLIESIKGRHSGTLYTMAKGVHELKMELFKSFTEKDHGVTRKELGQRYLRSQEFAD LSDLHSFLDAFYMSRIGIRMLMSQHIALHEEEEGWVGCICESTSPAEIALAAIDTARHMC LRQYGDAPEVELHGHTDFSMPFVPSHLHHMLFEVIKNSMRAVVEFHGVDNDMPPIKIVIA DGEDNEDVSIKISDEGGGIPRSSVSRIWSYLYTTADSEAFERLEAPNDFGGDSPLAGLGY GLPISRLFARYFGGDLQVISMEGYGTDAYLHLKRVGDVSEPLP</t>
  </si>
  <si>
    <t xml:space="preserve">Mitochondrial branched-chain alpha-ketoacid dehydrogenase kinase (BCDHK), HATPase_C</t>
  </si>
  <si>
    <t xml:space="preserve">PITG_01458</t>
  </si>
  <si>
    <t xml:space="preserve">MLQRGRRSASLAAALGRSHHMRCIQTHRSSFDLNETPIPMDQVREIADTEPTPLSLQQMRSFADGGAKLHIVSAKFLHKELQSRFARAIVELSELPLGLC DTASIRQAIDVYRRELQWINATKPPSTVAEDRQFTETLRQAKARGSNLVPLICYGLQQLKATDLGHSALQIESVQEDIKDRLDKFFLGRIGIRMLIGQHV ESLEHPGGRVHLINVEEIVREACDRATHLCIQYCGEAPPVEIHATASAGTPLMYVRSHLHHMVFELVKNAMRATVEYHKKRVHKAPGELNHFKQVMNPDS PSLGFFLPSVKDVSGVKIFPDVSKYKLGGELPPVEIVICVGSEDLTIKVTDEGGGIPRSRWHKLWHYDYTTSPPFPSIDSNAAYRQHFSGGGYGLPMARL FARYFGGEITFSSLEGSGSTGFIQAHRLGTNTEVVPGHASFNLPPLYS</t>
  </si>
  <si>
    <t xml:space="preserve">PITG_01461</t>
  </si>
  <si>
    <t xml:space="preserve">MRTFADGSMKLRLISAKFAHKELQSRYARAVMELSDLPVGLSETTSVRHAINFYRYELQSINRTKSPTNAAEDLMFTEKMRNAKERGSNLVPLICYGLQELKATDLGQSALQLESVQENIKDRLDKFFLGRIGIRMIIGHHVESLEQTGGRVHLVNAEQIRVTPSANMPFLYVESHLYHMVFELVKNSMRATVEHHRSRSQLPPRIKVNRFERVMNPKSPSLDFYIPAVEEVAGVNIYPYVSKYRSSDELSPVEIVICQGSEDLTVKVSDEGEGVPRSRWNKMWHYDYTTSPLYPPINSD NYPTYCEHFSGGGYGMPMAGLFARYFGGEVVFSSQEGSGSTVFIQAHRLGTNMELVPRWKRMLPSASSHPL</t>
  </si>
  <si>
    <t xml:space="preserve">PITG_02642</t>
  </si>
  <si>
    <t xml:space="preserve">MPTSAAAKVLAEVYRLHHIPLPPITLQALLKRGPHASQAVAASLQNDPQALSKWREANAPAIVTSAQLLHREVPIRIARRIVDLENLPDELPQATPIVSL REQLLDSFDRLVSCSLPANLASEHDFMELHRKIRKKHATMHGNIAEAVQALEYEPQGLSESLDNFYNSRIGIRMLVDQHVAAQTPKPGFSGIVNDETSPV KIARDIVQQVRPLWQQSLRDEQLPEIIVSGDEEATYRYVPQHIEIILTEVFKNAVLNSVAAAKRTGASTPPPVNVLISGGQHGVCVKVSDLGGGMTRKEA NELSNYYHTATSPTSSGYDPVAEVLERRASGLDFSDSFGLRIAQLYAKYFGGELAIMPMEGHGVDTYIYMNCLTGASEVK</t>
  </si>
  <si>
    <t xml:space="preserve">GENE</t>
  </si>
  <si>
    <t xml:space="preserve">5' PRIMER</t>
  </si>
  <si>
    <t xml:space="preserve">3' PRIMER</t>
  </si>
  <si>
    <t xml:space="preserve">CTGCAGGAGCTGATCTTTGAG</t>
  </si>
  <si>
    <t xml:space="preserve">AAGCAACAGTAGGTGGTGCAG</t>
  </si>
  <si>
    <t xml:space="preserve">AATGAAAAGGACGTGACGATG</t>
  </si>
  <si>
    <t xml:space="preserve">CAAGACCTTGGCCTCCTAAAC</t>
  </si>
  <si>
    <t xml:space="preserve">GAGGTGTTACAGAACGGCAAG</t>
  </si>
  <si>
    <t xml:space="preserve">AGTTCCTTGGCCTCCTTACTG</t>
  </si>
  <si>
    <t xml:space="preserve">ACTTACAAGGCTGCATGATGG</t>
  </si>
  <si>
    <t xml:space="preserve">GTAGAAGCACTTCGCTTCAGG</t>
  </si>
  <si>
    <t xml:space="preserve">note: primers are shown only for genes that</t>
  </si>
  <si>
    <t xml:space="preserve">TTGGTCACTAGGCTGTGTGTG</t>
  </si>
  <si>
    <t xml:space="preserve">CAGGAATGAGCTTTGATCTGC</t>
  </si>
  <si>
    <t xml:space="preserve">gave satisfactory results in qRT-PCR</t>
  </si>
  <si>
    <t xml:space="preserve">GGCTGCTTGTATTGCGTTAAG</t>
  </si>
  <si>
    <t xml:space="preserve">CGAATAAGCGAGTTGATCGAG</t>
  </si>
  <si>
    <t xml:space="preserve">CGTTGTCTCGGTTCTTTTACC</t>
  </si>
  <si>
    <t xml:space="preserve">ATGCCGTACTTGGTCGTGTAG</t>
  </si>
  <si>
    <t xml:space="preserve">TGGAGAGGGAAGAGGTTTACG</t>
  </si>
  <si>
    <t xml:space="preserve">GATCTCGTTCGCCATTTCAG</t>
  </si>
  <si>
    <t xml:space="preserve">CTGCAACAACAAACCAAACAG</t>
  </si>
  <si>
    <t xml:space="preserve">CGCTCTTAGCACGCGATATAC</t>
  </si>
  <si>
    <t xml:space="preserve">GCGTGTGTGGAGACGTAAAG</t>
  </si>
  <si>
    <t xml:space="preserve">GTGACAGCGCGATTAGAACTC</t>
  </si>
  <si>
    <t xml:space="preserve">GCCGAAGCTCTGGTCTATCTAC</t>
  </si>
  <si>
    <t xml:space="preserve">ATATCCGCCTTCTCGGAATAC</t>
  </si>
  <si>
    <t xml:space="preserve">TTGAAGCTGAAGAAGCCAAAG</t>
  </si>
  <si>
    <t xml:space="preserve">CGAGAGCGGTACAAGTAGCAG</t>
  </si>
  <si>
    <t xml:space="preserve">ATTCACCGACATCACCTTCAC</t>
  </si>
  <si>
    <t xml:space="preserve">TTGGTTTTGGGTACTGAGACG</t>
  </si>
  <si>
    <t xml:space="preserve">GAATCGCTTGGGTACAGGTTC</t>
  </si>
  <si>
    <t xml:space="preserve">ATTCCTCGGGGTTGTTTACC</t>
  </si>
  <si>
    <t xml:space="preserve">CAAACCCGAAGAAAGGAGAAC</t>
  </si>
  <si>
    <t xml:space="preserve">CTCGATCAAACCAGCAAGAAG</t>
  </si>
  <si>
    <t xml:space="preserve">GACTACATGGCTCCAGAGGTG</t>
  </si>
  <si>
    <t xml:space="preserve">CAAGAGCTGGTTGATGAGGTC</t>
  </si>
  <si>
    <t xml:space="preserve">CAAGCAGAAACTACGCAGCTC</t>
  </si>
  <si>
    <t xml:space="preserve">GTATCCATCAGCGTCCAACAC</t>
  </si>
  <si>
    <t xml:space="preserve">GATGATGAACACACCCATGC</t>
  </si>
  <si>
    <t xml:space="preserve">GAGTTTTGTCACTTCCGTTGC</t>
  </si>
  <si>
    <t xml:space="preserve">TTTCGTGTTTTCGTCTCAACC</t>
  </si>
  <si>
    <t xml:space="preserve">AGTAAGAGAGCCCACCGTCTC</t>
  </si>
  <si>
    <t xml:space="preserve">ACGCAGTATGCAGGAGAAGTG</t>
  </si>
  <si>
    <t xml:space="preserve">AGTGTCGCGTTTCAACACAG</t>
  </si>
  <si>
    <t xml:space="preserve">TCTTCTACATGGCACCAGAGG</t>
  </si>
  <si>
    <t xml:space="preserve">GTCGATGAGTTTCCTGATTCC</t>
  </si>
  <si>
    <t xml:space="preserve">CTTGGGAAATGGACACACAAC</t>
  </si>
  <si>
    <t xml:space="preserve">ATCACTACCCCTCTGCATCG</t>
  </si>
  <si>
    <t xml:space="preserve">AGGAATTGGTGAGGGTGTAGG</t>
  </si>
  <si>
    <t xml:space="preserve">CTCGCAGAAAGCGACAAAG</t>
  </si>
  <si>
    <t xml:space="preserve">GCTCCAATGCTCTCAGTGTTC</t>
  </si>
  <si>
    <t xml:space="preserve">GCGCCATGTAGTATTTCTTGC</t>
  </si>
  <si>
    <t xml:space="preserve">GCTATGATTCCCCGAAAGAAG</t>
  </si>
  <si>
    <t xml:space="preserve">ACCGTGAGTATGACCATGAGC</t>
  </si>
  <si>
    <t xml:space="preserve">TCTGAAGACTCGTTTGGAAGC</t>
  </si>
  <si>
    <t xml:space="preserve">AATCTGAGCAAATACCGTTCG</t>
  </si>
  <si>
    <t xml:space="preserve">CGAGTTTCTGGACTTCCTTCG</t>
  </si>
  <si>
    <t xml:space="preserve">GATCTGTGTGACGCCTTTTTG</t>
  </si>
  <si>
    <t xml:space="preserve">ATCATGCTGGGGTGTATGAAG</t>
  </si>
  <si>
    <t xml:space="preserve">CGCGTTGCTCAAAAAGTAGAG</t>
  </si>
  <si>
    <t xml:space="preserve">CAGAGTTGCTATTCGGCTCAC</t>
  </si>
  <si>
    <t xml:space="preserve">TATGCTGGAAACGACACTTTG</t>
  </si>
  <si>
    <t xml:space="preserve">TGTGGAGTTTTGCCTGTATCC</t>
  </si>
  <si>
    <t xml:space="preserve">GAACGCTTTGGGTGTGTAGTC</t>
  </si>
  <si>
    <t xml:space="preserve">TCGGTGGCTATCAAGAACATC</t>
  </si>
  <si>
    <t xml:space="preserve">TGTAAATCCGTCTCCATGAGG</t>
  </si>
  <si>
    <t xml:space="preserve">PITG_19869</t>
  </si>
  <si>
    <t xml:space="preserve">GCTCTGACCGACACAAAAGAC</t>
  </si>
  <si>
    <t xml:space="preserve">ATTGACCCTCCTCCAAAACTG</t>
  </si>
  <si>
    <t xml:space="preserve">TCAGGTCGAGTATTTGGATGG</t>
  </si>
  <si>
    <t xml:space="preserve">ATTTTCAGCGCATAACACGAG</t>
  </si>
  <si>
    <t xml:space="preserve">GCTGGCATCGTCTTGTATCTC</t>
  </si>
  <si>
    <t xml:space="preserve">CAATGTGATTCGTTCCTTTGG</t>
  </si>
  <si>
    <t xml:space="preserve">GTGCGTACAGAAACTGCTTGG</t>
  </si>
  <si>
    <t xml:space="preserve">GCTACTCAGCATCCCACATTC</t>
  </si>
  <si>
    <t xml:space="preserve">CCCATTCATTCATTACGATGC</t>
  </si>
  <si>
    <t xml:space="preserve">AATCTCGACTCCCTTCTGAGC</t>
  </si>
  <si>
    <t xml:space="preserve">ATATCTCCAATCCCGTTCCAG</t>
  </si>
  <si>
    <t xml:space="preserve">CGTCGTCTTCTCAGTGTCTCC</t>
  </si>
  <si>
    <t xml:space="preserve">CAAACGGCAAAAAGCACTAAC</t>
  </si>
  <si>
    <t xml:space="preserve">TTGTCCTGTGTGATGAGGTTG</t>
  </si>
  <si>
    <t xml:space="preserve">CGTCGAGAGATCGAGATTCAG</t>
  </si>
  <si>
    <t xml:space="preserve">TACAGAGCCGACTGTTTTTCC</t>
  </si>
  <si>
    <t xml:space="preserve">CGGTGGAGGGAGAACTAGAAC</t>
  </si>
  <si>
    <t xml:space="preserve">ACCACGATACAGCCGATACC</t>
  </si>
  <si>
    <t xml:space="preserve">GCCAGAAGTCATCAAGCAATC</t>
  </si>
  <si>
    <t xml:space="preserve">TTTTCAAGGTTGGCGATGTAG</t>
  </si>
  <si>
    <t xml:space="preserve">GCAGATCGACGCTATCAAGTC</t>
  </si>
  <si>
    <t xml:space="preserve">AACGGCTCCAGTAAGTTCTCC</t>
  </si>
  <si>
    <t xml:space="preserve">CCTCGACGTATCTGCTTGAAC</t>
  </si>
  <si>
    <t xml:space="preserve">ACCAATTCACTCTCCGACTCC</t>
  </si>
  <si>
    <t xml:space="preserve">GGAGACGACTACGACGACAAG</t>
  </si>
  <si>
    <t xml:space="preserve">AACTGCCCCTTCCAATCATAC</t>
  </si>
  <si>
    <t xml:space="preserve">GCTCTTCATGTTCCGTCTCTG</t>
  </si>
  <si>
    <t xml:space="preserve">TCGATACATTACCCTCGTTCG</t>
  </si>
  <si>
    <t xml:space="preserve">CAGCGATGTCTGGTCTTTAGG</t>
  </si>
  <si>
    <t xml:space="preserve">AGCTTCTTCGGAGGTTACTCG</t>
  </si>
  <si>
    <t xml:space="preserve">TTGGTAAACGAGCAAGGAGTG</t>
  </si>
  <si>
    <t xml:space="preserve">ATGACCGATTTGTTTGACGAC</t>
  </si>
  <si>
    <t xml:space="preserve">AATGGTGCTGGAATTTGTGTC</t>
  </si>
  <si>
    <t xml:space="preserve">TGAGATCCCGATGGATAATTG</t>
  </si>
  <si>
    <t xml:space="preserve">TTGCTGCTCCTAAGACTACGC</t>
  </si>
  <si>
    <t xml:space="preserve">AAGTGACCCCGATAATTGCTC</t>
  </si>
  <si>
    <t xml:space="preserve">ACATGACACTGGGGACTCTTG</t>
  </si>
  <si>
    <t xml:space="preserve">ACACGCTTCTGCCATTAAGTC</t>
  </si>
  <si>
    <t xml:space="preserve">ACTCTGACGGCAACATATTCG</t>
  </si>
  <si>
    <t xml:space="preserve">CAATGCTCTCTCCAACACCTC</t>
  </si>
  <si>
    <t xml:space="preserve">TGTGGCTCCTAATGTGGTTTC</t>
  </si>
  <si>
    <t xml:space="preserve">CTTCATACGCTCAGACGGTTC</t>
  </si>
  <si>
    <t xml:space="preserve">TCAAGTTTCCTTGTGGATTCG</t>
  </si>
  <si>
    <t xml:space="preserve">GTGTTGTTTCCATCGGTGAAC</t>
  </si>
  <si>
    <t xml:space="preserve">TCAAGAGTACCCGGAGTCAAC</t>
  </si>
  <si>
    <t xml:space="preserve">ATCTCTGGTGCCATGTAGTCG</t>
  </si>
  <si>
    <t xml:space="preserve">GGTGACAATCTCGCTCTATGC</t>
  </si>
  <si>
    <t xml:space="preserve">TAGTGGATGCTTTTCCTGTGG</t>
  </si>
  <si>
    <t xml:space="preserve">TTTGGCTGGTGAACTATCGAG</t>
  </si>
  <si>
    <t xml:space="preserve">AGATCGCCTCCGTCCATATAC</t>
  </si>
  <si>
    <t xml:space="preserve">ATGACACGAGAGCAACCAGAG</t>
  </si>
  <si>
    <t xml:space="preserve">TGTCGGATCAGCACTTTGAC</t>
  </si>
  <si>
    <t xml:space="preserve">GAGTGGCAGACAGGTTACGAC</t>
  </si>
  <si>
    <t xml:space="preserve">TCCAGTAATTCGGCACTATCG</t>
  </si>
  <si>
    <t xml:space="preserve">CGGGATGTAGCCATTAAGAGG</t>
  </si>
  <si>
    <t xml:space="preserve">ACGACGCACAAGTCTGTAAGG</t>
  </si>
  <si>
    <t xml:space="preserve">TTACTCGCCTCGTATCTCGAC</t>
  </si>
  <si>
    <t xml:space="preserve">TTGAGAGCCACGGTACTTCAC</t>
  </si>
  <si>
    <t xml:space="preserve">TTCTGCGGATGTTACTGAAGC</t>
  </si>
  <si>
    <t xml:space="preserve">GACGCCTCTAGTCATCGTGTC</t>
  </si>
  <si>
    <t xml:space="preserve">TCGATACGGCATTTCTCACTC</t>
  </si>
  <si>
    <t xml:space="preserve">GTCGAGTTCCGACAAAATCAC</t>
  </si>
  <si>
    <t xml:space="preserve">GCTATCGAGCCACGTCATATC</t>
  </si>
  <si>
    <t xml:space="preserve">AGCGTACTCCTTGCACTTCTG</t>
  </si>
  <si>
    <t xml:space="preserve">AACGACTGCACGCTTAACAAC</t>
  </si>
  <si>
    <t xml:space="preserve">TATCCACGAAAGGAACACGAC</t>
  </si>
  <si>
    <t xml:space="preserve">GCGTGGAATAGTCTCAGCAAC</t>
  </si>
  <si>
    <t xml:space="preserve">CGACCGACAGTGCAAATACTC</t>
  </si>
  <si>
    <t xml:space="preserve">AAAACGAATCCCCTACGACAG</t>
  </si>
  <si>
    <t xml:space="preserve">CTGGCACTAAGCTCAATCTCG</t>
  </si>
  <si>
    <t xml:space="preserve">ACGAACAAGTGACCATCAAGC</t>
  </si>
  <si>
    <t xml:space="preserve">GCACTCGTTGCTCAAACATTA</t>
  </si>
  <si>
    <t xml:space="preserve">AAGGCAGACGTGTTCTCATTC</t>
  </si>
  <si>
    <t xml:space="preserve">GATCAGTCGAGCGAAGAAGC</t>
  </si>
  <si>
    <t xml:space="preserve">TACCTTCACTCGCTTGAGACC</t>
  </si>
  <si>
    <t xml:space="preserve">CCTCTCCCCTAACATCACCTC</t>
  </si>
  <si>
    <t xml:space="preserve">ACCCTATCGTACTGCATCGTG</t>
  </si>
  <si>
    <t xml:space="preserve">CACTGGTGTCGTAGTGCTTGC</t>
  </si>
  <si>
    <t xml:space="preserve">AACCCGAGAATTTGCTGTACC</t>
  </si>
  <si>
    <t xml:space="preserve">ACTCCAGAGATCCACCTCAGC</t>
  </si>
  <si>
    <t xml:space="preserve">GGGACGAAGCCAGTAAGTTG</t>
  </si>
  <si>
    <t xml:space="preserve">CTCGTTGAAAAACTCGTGCTC</t>
  </si>
  <si>
    <t xml:space="preserve">TTGTGGACGAAATCAAGATGG</t>
  </si>
  <si>
    <t xml:space="preserve">GCGCCTCAATCGTATCAATAG</t>
  </si>
  <si>
    <t xml:space="preserve">GGTACAGCCAAGGACGAGAC</t>
  </si>
  <si>
    <t xml:space="preserve">TGGTTCAAAATCTGCTGGAAC</t>
  </si>
  <si>
    <t xml:space="preserve">Database Name</t>
  </si>
  <si>
    <t xml:space="preserve">Final family assignment</t>
  </si>
  <si>
    <t xml:space="preserve">Final subfamily assignment</t>
  </si>
  <si>
    <t xml:space="preserve">Size (aa)</t>
  </si>
  <si>
    <t xml:space="preserve">Quality of Catalytic Domain</t>
  </si>
  <si>
    <t xml:space="preserve">Catalytic Domain </t>
  </si>
  <si>
    <t xml:space="preserve">Site of catalytic domain</t>
  </si>
  <si>
    <t xml:space="preserve">Pfam Domains</t>
  </si>
  <si>
    <t xml:space="preserve">Transmembrane Domains (excluding signal peptide)</t>
  </si>
  <si>
    <t xml:space="preserve">Signal peptide or anchor?</t>
  </si>
  <si>
    <t xml:space="preserve">Corrected Protein Sequence</t>
  </si>
  <si>
    <t xml:space="preserve">Best match in kinase.com, species, E</t>
  </si>
  <si>
    <t xml:space="preserve">Closest family in kinase.com</t>
  </si>
  <si>
    <t xml:space="preserve">Feature on microarray</t>
  </si>
  <si>
    <t xml:space="preserve">AGC</t>
  </si>
  <si>
    <t xml:space="preserve">AKT</t>
  </si>
  <si>
    <t xml:space="preserve">ok</t>
  </si>
  <si>
    <t xml:space="preserve">VVDGELLHEGSFTLAFRATLRIEGQANRQVVVRRLLPELAEQQSYRQAFMADITLSASLLHPRIVAFIGFYDPTQRVYDLDSPTSPSHIVQQAAQPSAVTEYMPNGDLRALLTLRPRSAQDFGWFHSVSVPKTKAHLALDIVDALVYLHSRPASVNTPLHPPQLKAQRVLLSELCDAKLCAFGVKRAQAPYTRSDFSVAWLAPELLRGEPRSEQADVYSLGVLFTELDTCELPFASGVDMDDGMDEQSQLALLVSSGCIRPSLSMDCPVQIQELVMRCLSFSPHQRPPIIEVQHTL</t>
  </si>
  <si>
    <t xml:space="preserve">158 to 458</t>
  </si>
  <si>
    <t xml:space="preserve">yes</t>
  </si>
  <si>
    <t xml:space="preserve">MGESSSSSTGLIIGLVIAAVVLLAVGGWYLRHCRRHKRVNGPRSSHSQSTEYVDCVLTPDLMAIVADGSRRSSSSMGIGGKWFHHLPRITSVPPMEFFDHLSTGGGRDSISGATTTATGSSPVTNGTQLQWLDKCDSSDELACSAAALEQSRLPPNCVVDGELLHEGSFTLAFRATLRIEGQANRQVVVRRLLPELAEQQSYRQAFMADITLSASLLHPRIVAFIGFYDPTQRVYDLDSPTSPSHIVQQAAQPSAVTEYMPNGDLRALLTLRPRSAQDFGWFHSVSVPKTKAHLALDIVDALVYLHSRPASVNTPLHPPQLKAQRVLLSELCDAKLCAFGVKRAQAPYTRSDFSVAWLAPELLRGEPRSEQADVYSLGVLFTELDTCELPFASGVDMDDGMDEQSQLALLVSSGCIRPSLSMDCPVQIQELVMRCLSFSPHQRPPIIEVQHTLRKLINDTSVCGTSQASLPSNVSSLRSTPGNATLNTLFTP</t>
  </si>
  <si>
    <t xml:space="preserve">LIMK1, Hs, 6E-15</t>
  </si>
  <si>
    <t xml:space="preserve">TKL/LISK/LIMK</t>
  </si>
  <si>
    <t xml:space="preserve">not present</t>
  </si>
  <si>
    <t xml:space="preserve">FDLLKVIGKGAFGKVMLVRKKVPDGTSNPNAIYAMKVLKKASVFAKNQVEHTKSERRILRDIDHPFVVRLRYAFQNEDKLYLVMDYYNGGSLFFHLRKSRKFSEKRARFYAAQLLMSMSHLHELNIAYRDLKLENILMDDKGFIALTDFGLSKENVDMPDGAKTFCGTAEYIAPELLKGLPYGKAVDWWGFGTLLYEMMTGQTPFFDRNRKRMFHNILHRDVVFTQAFSEDAKDLLTGLLRRDPAKRLGSGPSGVQEIMDHPFF</t>
  </si>
  <si>
    <t xml:space="preserve">560 to 824</t>
  </si>
  <si>
    <t xml:space="preserve">FYVE, ARB2</t>
  </si>
  <si>
    <t xml:space="preserve">no</t>
  </si>
  <si>
    <t xml:space="preserve">MSFRFPRWGRKKSKSKEPVGGNKYYPNGANGAGGVPRGPPSAPGRTYSNGSDYQSQQSWQANGTMPPAPASADYQNSGQRAAAPSANRGAALPFSHPLYAMDAEGMIHLKATGKGLDDSDLAVHQDEIINTVVKYVQDSMRKELGFREVFIPASSTPEAPVKANVFVSRNYETCKKLLVFVAVSRGLYPGLWSRGLVLHAGVKSGSMLEYFRKAIDEGYGIIVANPNKNVIVMRDGKQRLQIPGSSSPEEHMDSLWDSYVARSAARRVYFLGYSYGGVLIKYLLQSRGDQLMRRNGAIALIESSHRIEDGDSQSVKSILAHRTMYWESNDQLFQTKLDGDAPHRTGCTCLSAGRPPRAHANHYYVTAFCINKIQDALFRFLDTRDATTYVAGEKPVPEPPASAPAVVVNGAGPAAPQLVRQESTRREANNSKMGNSEKHCNLCLFHFTLFDRRHHCRMCHRAVCNACSRDRLFLPGSSTAQRVCTECATEGPRTNNQAPPQPVPSYPRMNRTASDAVATTNSSMDMSQARNRSDTQMSNQGRSESNAQAPQNSKLSVEDFDLLKVIGKGAFGKVMLVRKKVPDGTSNPNAIYAMKVLKKASVFAKNQVEHTKSERRILRDIDHPFVVRLRYAFQNEDKLYLVMDYYNGGSLFFHLRKSRKFSEKRARFYAAQLLMSMSHLHELNIAYRDLKLENILMDDKGFIALTDFGLSKENVDMPDGAKTFCGTAEYIAPELLKGLPYGKAVDWWGFGTLLYEMMTGQTPFFDRNRKRMFHNILHRDVVFTQAFSEDAKDLLTGLLRRDPAKRLGSGPSGVQEIMDHPFFASIDFDKLLKREVEPPFKPVVSSEADTGNVANIFTREMARDSPVTQELGATHRAQAHFDGFTYMPGNEHLN</t>
  </si>
  <si>
    <t xml:space="preserve">YPK1, Sc, 3E-94</t>
  </si>
  <si>
    <t xml:space="preserve">AGC/AKT</t>
  </si>
  <si>
    <t xml:space="preserve">Pi001051</t>
  </si>
  <si>
    <t xml:space="preserve">FHVNRVLGKGTFGTVVLAERKNTGEIFAVKILEKNSMSNYDKLRTKTEMRILRDVHHPFIAPLRFSFQSQSRVFLGMDYYPGGSLYTHMNRFSNNKEHRVKIPLDLDRVKFYAAQIVLALSHLHACDIVYRDLKPDNIMLDVDGNVALVDFGLSKTNVNQMSGARTMAGSPAYTAPELLKPKRSRDYGKAVDWWCLGILLYEMLLAKRPFHHLNVSVLYKLIEKEPVKFPSKCGIHPDARSLILGLLEKDPNKRLGARQTSDILTHPFF</t>
  </si>
  <si>
    <t xml:space="preserve">426 to 698</t>
  </si>
  <si>
    <t xml:space="preserve">PH</t>
  </si>
  <si>
    <t xml:space="preserve">MQRQRITLFSAEDADAMAVRERGSMRLGSSRGPGRFDKRAQSYSLRPSTTVYGQENEDYFDGSASYSSVTERSGTGSFAPNRTRLSVSPDLSSAFEDIFETDWEGYIWKQGHVVRSWRYRYAVLSGTTFSYYVSKDVAKLDTEKFRGRVTVTGASRDPNRSNGVLITTTINKIFAMYTRSSIECEIWIKMLQQTVQNGSNQKPGQSFSGASNGRDSDLQSGRASQWNPAASGNLPFSASSILSQTVRSSGDWKARNLATVKQFYSMWTTQFLEQTGVDDSAANLISLFPICSPEMIVSVSYPCEFLPSTKFYGREGLVDVVLGFSRFVLFKRFAVSRYMTTKQPNVLQVLAAGTIWNKSLKREFTFTTRDEIQLSPGGRVLSLQMQIEVDIAAFQMSDAERKAAKAERAFQASTSKRVLSLSIQHFHVNRVLGKGTFGTVVLAERKNTGEIFAVKILEKNSMSNYDKLRTKTEMRILRDVHHPFIAPLRFSFQSQSRVFLGMDYYPGGSLYTHMNRFSNNKEHRVKIPLDLDRVKFYAAQIVLALSHLHACDIVYRDLKPDNIMLDVDGNVALVDFGLSKTNVNQMSGARTMAGSPAYTAPELLKPKRSRDYGKAVDWWCLGILLYEMLLAKRPFHHLNVSVLYKLIEKEPVKFPSKCGIHPDARSLILGLLEKDPNKRLGARQTSDILTHPFFSEVRWNMVLRKKITPPWVPAPMSMEEERMKSPDINFDKYLASKTASTGNFFSIIFPWKHTHTRHRRARSEMDYDSFGKFSYVSDTSNSFLVDEDEMLDAAFTGRRSIQVHTLAGEA</t>
  </si>
  <si>
    <t xml:space="preserve">Akt1, Dm, 2E-65</t>
  </si>
  <si>
    <t xml:space="preserve">Pi002651</t>
  </si>
  <si>
    <t xml:space="preserve">FDIVRIIGSGSYGTVLLCRLRACPNRLFAVKVVYKSKLSCINGLDGDRNATREARRLLTEKKVLCSVSHPFITKMYCSFETPDALNFVLEYCPGGDMYFLLEKFAKNRLPEDHVLFYAASIALALRYLHERGILYRDLKPENILLDEAGFVRLADFGFARERMTRSEQSCKSFCGSADYIAPEVVRGDGYGLAADLWSFGCVVYELLTGYPPFYSPRDRASLFRKIGEDEPSFPTHFSPDLCDFISGLLHKDANQRLGNGSNGMQEIFDHPFF</t>
  </si>
  <si>
    <t xml:space="preserve">179 to 452</t>
  </si>
  <si>
    <t xml:space="preserve">MAPIFPPLKNNSGARTSDSKPSKSKSPKALDYKKWGNVKTWTFAQLLASSFAKVSLEDAMKNGGNSLKGNKKPTSGNNDWDCSYSCLKPPSGVSSSSSTVPSEADTKASSGTNDWDCSYSSLKPVASCLTISASSSSSTLLSDAETNHLRHSIEELLELAQTVEEESEEEGRDLTRYVFDIVRIIGSGSYGTVLLCRLRACPNRLFAVKVVYKSKLSCINGLDGDRNATREARRLLTEKKVLCSVSHPFITKMYCSFETPDALNFVLEYCPGGDMYFLLEKFAKNRLPEDHVLFYAASIALALRYLHERGILYRDLKPENILLDEAGFVRLADFGFARERMTRSEQSCKSFCGSADYIAPEVVRGDGYGLAADLWSFGCVVYELLTGYPPFYSPRDRASLFRKIGEDEPSFPTHFSPDLCDFISGLLHKDANQRLGNGSNGMQEIFDHPFFANISWHRLETKQVAPPIVPTLASELDTSNFEDQFTSQQVEGHLVYEEREPQCTVSDEEENSFYFGDFDWCADASHF</t>
  </si>
  <si>
    <t xml:space="preserve">inaC, Dm, 3E-66</t>
  </si>
  <si>
    <t xml:space="preserve">AGC/PKC/ALPHA</t>
  </si>
  <si>
    <t xml:space="preserve">Pi003816</t>
  </si>
  <si>
    <t xml:space="preserve">FEILKMLGKGSFGKVYMARERGTDGRIYAMKVLRKSELVKRNQVGHTMMERKIMSSIDHPFIVGLKYSFQTASKLVMVSDYCCGGEIFFHLKKFRSFSEAMVRFYAAELVAAIGHLHERDIIYRDLKPENILLDETGHVRLTDFGLSKTDCTDFTGAKTFCGTPEYLAPEMLISRKKKTEYGKAIDWWSLGTLMYEMLTGWPPFFDRNIEQMCTKIMKSPLKFPAHFGLSSDVKSLISALLERDPTYRIGSRPGAGVEDIKNHMFF</t>
  </si>
  <si>
    <t xml:space="preserve">370 to 636</t>
  </si>
  <si>
    <t xml:space="preserve">PX</t>
  </si>
  <si>
    <t xml:space="preserve">MPAVDEYPRASRRPPMDPPARSRSAAGSASGRNLSATFQHQVQVRPGANNANSLRASYQDPQSHKKRHSNSKKNSHMRHSLTHVQTDPPASGRSSASSYTSTSALSPPQRGSNYVNVHTTSRYLSPQNQLHPAYPSAPPASDDILKVEIPRWKSKLTTDRADRLHIPAGADSAGNSPVGSGAGRSSTWNGKDGRGGHGGSMGALVLGRDRDSGSKKRYTVFQVYIHYQSGATRVSEKRYSHFRELHKTLRRKYATVGKLYFPPKKFFMSLSLRVIEQRREAIETYMNSVLTLRPRPVEVVQFLSAGSSSLESEEEDGNSTDGAARGVDMVSAPKHVQSASTALATSSRISDSNSFASEDAGGHIVTMQDFEILKMLGKGSFGKVYMARERGTDGRIYAMKVLRKSELVKRNQVGHTMMERKIMSSIDHPFIVGLKYSFQTASKLVMVSDYCCGGEIFFHLKKFRSFSEAMVRFYAAELVAAIGHLHERDIIYRDLKPENILLDETGHVRLTDFGLSKTDCTDFTGAKTFCGTPEYLAPEMLISRKKKTEYGKAIDWWSLGTLMYEMLTGWPPFFDRNIEQMCTKIMKSPLKFPAHFGLSSDVKSLISALLERDPTYRIGSRPGAGVEDIKNHMFFASIDWKLLEMRGIKPPFKPRVRSPTDIQNFDREFTKELPDHGFLQQDKRLAVSPKNEFQGFSYTRIEEPTSSSRESSSKREKRRSGRRSEPRISEGTESAADQQYPEFGFVARDSTDFDSGCI</t>
  </si>
  <si>
    <t xml:space="preserve">YPK1, Sc, 4E-90</t>
  </si>
  <si>
    <t xml:space="preserve">Pi001853</t>
  </si>
  <si>
    <t xml:space="preserve">FDVLRMIGKGSFGKVLLVRKKHSSQLFAVKILSKPAIVKKQQVEHTRTERRVLASVSHPFVVCLHYAFQTKDKLYFVLDYCPGGDLFFHLSRCGCFPEAMAKFYAAEIVLALIHLHEQGIVYRDLKPENIMLDVDGHVKLADFGLAKEGITSELNGTYTMCGTPEYLPPEILNRAGHGTAVDWWNLGMVLYEMLTGRPPWYTQDRQELFNRLRGAELEFPQGLTPEAMNLIEGLLMRDPAKRLGAIDVREITYHPFF</t>
  </si>
  <si>
    <t xml:space="preserve">457 to 714</t>
  </si>
  <si>
    <t xml:space="preserve">MFGNRREDKKRKPSRDFPAHAQVPVGKVHPNGVSSNVRVELNTTAPSVPPMHDPFHILNFDNEDSNRRSMPRTGSAMSVDSVSSVLSVDESFQFTGDGEEDEEDVTKLPKDQRPAQPADEREYFERMWAENFKNSEAQVNSTTGYLPVGAAGRLNRIKGFSFARDQVSHKLYAVFRLEIECIVSEKQWTIYRRFHDFKQLAHQLKNESVRVSAVPTRTLMRSLDPNFLRKRQLELDRWLREVLMLISIENCKVDSDRHNECCGNRGFHASVRLIRHFLTHKANEPPVFEESAASSSGSNVLSNSSCGFSFSSSGSGRPPLFSTSEQKTDSESMSYEVEEGGGSSRGRRIRVGSADQLATSSRGGRIRVDSTESNSSRGGRARGASADHGSSSRGERARVKSVPKEEPMNDGREAPFNASTVAEQRRSVILQDVDDEEEDFDELSSRRGSNKVSLRHFDVLRMIGKGSFGKVLLVRKKHSSQLFAVKILSKPAIVKKQQVEHTRTERRVLASVSHPFVVCLHYAFQTKDKLYFVLDYCPGGDLFFHLSRCGCFPEAMAKFYAAEIVLALIHLHEQGIVYRDLKPENIMLDVDGHVKLADFGLAKEGITSELNGTYTMCGTPEYLPPEILNRAGHGTAVDWWNLGMVLYEMLTGRPPWYTQDRQELFNRLRGAELEFPQGLTPEAMNLIEGLLMRDPAKRLGAIDVREITYHPFFAEIDWNLLYNRQVQPLYRPCQYTDPIDAANFEEEFTKLPLAQIDSAGLSVATSELQEKRGDDGASGRDPADNVAAAAEAAGIGAGVPNGVAGSSGTSIISSERNSTLRNLSYTFAGFTYDGSNPSIGRSGSFTQSSSYMNGE</t>
  </si>
  <si>
    <t xml:space="preserve">Akt1, Dm, 7E-88</t>
  </si>
  <si>
    <t xml:space="preserve">Pi000088</t>
  </si>
  <si>
    <t xml:space="preserve">FDLLKVVGRGAFGKVLLVRKKDGKNSGQIYAMKILVKSHIIKNDQIENTKAEQHILKEISHPYVVRLRYAFQNADKLYLIMDYYPGGSMFYHLRKSKRFAEDRTRLYMAQLLTALMHLHSKQIAYRDLKLENILMDPKGNIALTDFGLSKEGQLVEGAIRASQADTGMKTICGTAEYMAPELLRHQPYGKVVDWWSYGILLFEMLTGRTPFVDRNRRQMFKNIMQSEVIYPSHISPVARSLISKLLNRDPARRLGGGPNGGRDIMAHPFF</t>
  </si>
  <si>
    <t xml:space="preserve">539 to 809</t>
  </si>
  <si>
    <t xml:space="preserve">ARB2, C2, FYVE</t>
  </si>
  <si>
    <t xml:space="preserve">MLIVCAGGKNFSLKSEEDVEELMQTLVAQIHAKLKNELNLREIFIPNSKAEARCSIFVSHNYAACPKLCIFMQPGEGMQPGMWSRTIHPKTGFQGSMIPYLKTAIQGGYGVVILNPSTNFCMVNGHRAKILHSSTPEVHVSYVWKNYVVPNAAQEISFIVHENAGILLKTFLSSLSGHEQQRVGGIAFIESAHQVSSGDSNALREILRDKAVNFEASTEPMFTVIGSSKARLGCTSLSVGRTSGEANNREWTVHSVQTSAFVFLQSIASGIEESLHAIRATFPNKLIVTVNRARLTGQPYNNPFAVVQCAGQKKETVGSHKHTMDPEWNQTFSFPVTSSEAKVTIVVKDRSFPMNTSLGQVVVTMSEVGLNRADRRWFALRDERVVSSHGNGEVELTLEWVHDTFVARSDSFIRGNRMPTLEAQQRPRNGTGDGENCCYLCKTTFVLHRRRYCRMCLRLVCTSCSDRLFLPGFSEPKRVCSGCCDLQMMLHNKLPRMGGPGGPGSKVPSQDKLDEHAQRMEAMRKREEAEKRPLSINDFDLLKVVGRGAFGKVLLVRKKDGKNSGQIYAMKILVKSHIIKNDQIENTKAEQHILKEISHPYVVRLRYAFQNADKLYLIMDYYPGGSMFYHLRKSKRFAEDRTRLYMAQLLTALMHLHSKQIAYRDLKLENILMDPKGNIALTDFGLSKEGQLVEGAIRASQADTGMKTICGTAEYMAPELLRHQPYGKVVDWWSYGILLFEMLTGRTPFVDRNRRQMFKNIMQSEVIYPSHISPVARSLISKLLNRDPARRLGGGPNGGRDIMAHPFFEAIDWDKLMRREIEPPFVPDVSSVDDITNVPEMFQNMAAVDSPVNKKNGEGHHFDDFTYQEEGYIMRATHLNQHH</t>
  </si>
  <si>
    <t xml:space="preserve">AKT3, Hs, 9E-83</t>
  </si>
  <si>
    <t xml:space="preserve">Pi006240</t>
  </si>
  <si>
    <t xml:space="preserve">FELVTVIGRGACGKVLLVLKKDGADAGHLYAMKVLKKEWVMNKDLVTQTMAERRILQEADHPYIVQLKYAFQNQDKLYMVMEYYSGGSLRQVLRRRGRFSIKRARFYLAEILLAIAHLHASNILYRDLKLENIVITADGNVACTDFGLSKEEMDDNERTSSFVGTCEYLAPELIMKEGYGKAVDWWALGILAYEMIQGDSPFRHNVPTILFDKILKEEPEFSDRFTPEAQDLIMKLLTKDPENRLGCGPDGVEEIKQHPFF</t>
  </si>
  <si>
    <t xml:space="preserve">450 to 711</t>
  </si>
  <si>
    <t xml:space="preserve">MKKSPVAAMSNIREAVRRKSVGLSFTTNFSIFSRSTGSVGEDDRSEHEGDDDDSESSRYNRARQDSVAGEDDPDSSPSPAVSSRSSYVEPPEPPLPPPGGLLEAATKNVQGKMQTLMETFHEVTTSHDDETIQCSVFLSRTALFSDRLVVFIGDSDGSPAGIWSARLCVRSGSEGGGIFKGSLGSMLPYIMKAKEDKLGIVVFDDIFKDSMRSGEIDMRSAVQRFMTGWRNHVLTSRATHVFIVAYRDGGSLLVEALRSNMKEMQRHISGVVFLQSTHHISSDDSYTLRKMIAQWCLAYLSSPEGLKALKRMKSREMPLGCVVLSAGRANSDVDLLQTVVSSVYASFKARWSGFRVKNVNSGMEKACYLCKGPFNMRRWRRHCRTCQNPCCEKCSTVENTRHEGQVRLCLTCRALPSLIHWSRPRAVRTGEKESVFSGSAKPGKMSVNDFELVTVIGRGACGKVLLVLKKDGADAGHLYAMKVLKKEWVMNKDLVTQTMAERRILQEADHPYIVQLKYAFQNQDKLYMVMEYYSGGSLRQVLRRRGRFSIKRARFYLAEILLAIAHLHASNILYRDLKLENIVITADGNVACTDFGLSKEEMDDNERTSSFVGTCEYLAPELIMKEGYGKAVDWWALGILAYEMIQGDSPFRHNVPTILFDKILKEEPEFSDRFTPEAQDLIMKLLTKDPENRLGCGPDGVEEIKQHPFFAEIDWDKLLQMEMEVPRPPHRMEDVTDESHLSRAIAKMREAREEIMPDSPVSLPSSPSEQKHFDRFSYQGLGDWKPEMADMDFDEETGNFKQGTIHEDEEFVEEDYIEESGDGDGVPLSPGSKQNSMTSSKTSPSKANGSDTPPASSSAASASPRSPQSVGSPGSPPPVPVSPGSPEGSAPCTPTEPQSQTI</t>
  </si>
  <si>
    <t xml:space="preserve">YPK2, Sc, 4E-75</t>
  </si>
  <si>
    <t xml:space="preserve">Pi003634</t>
  </si>
  <si>
    <t xml:space="preserve">FTLIRVIGKGSFGKVTLVRKKNNSKVFAMKILTKSHLLKRKQVEHTKTERRVLSVASHPFIVGLHYAFQTEAKLYFVLDYCPGGELFFHLSRMGKFDEEMARFYAAELVVALEHLHSLGVVYRDLKPENILLDEMGHIKLADFGLAKDEVTEIDSGATSLCGTPEYLAPEVLARKGHGTAVDWWGLGMVLYEMLTGLPPWYTRNRQELFARIREAPLEIPNYLSRDAASLIQSLLHREPEKRLGSRGASDVKVHRFF</t>
  </si>
  <si>
    <t xml:space="preserve">37 to 294</t>
  </si>
  <si>
    <t xml:space="preserve">MSSPDEVPLSDNGALAKELNALVESTNFDDKICLEDFTLIRVIGKGSFGKVTLVRKKNNSKVFAMKILTKSHLLKRKQVEHTKTERRVLSVASHPFIVGLHYAFQTEAKLYFVLDYCPGGELFFHLSRMGKFDEEMARFYAAELVVALEHLHSLGVVYRDLKPENILLDEMGHIKLADFGLAKDEVTEIDSGATSLCGTPEYLAPEVLARKGHGTAVDWWGLGMVLYEMLTGLPPWYTRNRQELFARIREAPLEIPNYLSRDAASLIQSLLHREPEKRLGSRGASDVKVHRFFRSVDWDGLLWAEPPFKPSDPQSKEEGDTSNFDKEFTELPVSGTPLSKSAGGSGLPKSMFTGFTYEAPTLSYGSNTSQSKVDVSSTPYI</t>
  </si>
  <si>
    <t xml:space="preserve">YPK1, Sc, 1E-85</t>
  </si>
  <si>
    <t xml:space="preserve">Pi001244</t>
  </si>
  <si>
    <t xml:space="preserve">FDLIKVIGKGSIGKVFLVRKKDTHVVYAMKVLRKKNVVRHGLEEHIKTERLILEEIDHPFIARLRFSFQTKDKLYLVTDYCSGGELFHHMSDDGFSYELSRFYAAELVLGLEHLHRLKVAYRDLKPENILVEASGHLRITDFGLSKLNVVSDKGAQTLVGSPEYLAPEVYNMQKYGYAVDWWSLGVFLYEMLTGVHPFFDDNREVMVKKIMTPGSVSTMMPPEMPPEAASLICGLLTFNPTERLGSRGSHELRDHPFF</t>
  </si>
  <si>
    <t xml:space="preserve">547 to 805</t>
  </si>
  <si>
    <t xml:space="preserve">MADSRRVFVQLAGVRDSQVEVGAPVMAFVMPTDSWLSVVNEFLMSCNDDDMEVEQRPPGLLEGCVVLHAASLQQTSDPAGCEDGKQYILCMNADDAVRLQKQRFGDSTASSVTGTSDTDALARGSIALTDQLESLEELDYYFDDAGTLRHCRTNQAVYELMSDERRAGELDDIVKAAIFHIQMEMLAELAFKQARVPLDPRPDEPKEARSSIFLTSDWRTNANLLVVVNGGRGAQPGIWSRDLLIQEGLELGSMLPVMRRATACNFGVAVVNPSTSNVTIGNDTFPIRGSSSPDEHMLYVWDNIISRAQARNVYVLAYSFGAKSVVTLIQKREEQVVKRVNALVFAEGAYRIDPSTTSPAVAQFLKQRAINFKGDAQISVGAHIPAEEEKLSCSCLSVGDLTASGPSADGKSPPTAAPTSALSKRSSSNKARTISLSLETTFTYFVSARDRGCGAAQFISESEAKTRTWLGNVIRHRLDSLKPKKQSRRLSAAMGTNASESPHHRKTARRSSLDTDASSSAMRASIASSRGSNSSSHHSHGVSVSDFDLIKVIGKGSIGKVFLVRKKDTHVVYAMKVLRKKNVVRHGLEEHIKTERLILEEIDHPFIARLRFSFQTKDKLYLVTDYCSGGELFHHMSDDGFSYELSRFYAAELVLGLEHLHRLKVAYRDLKPENILVEASGHLRITDFGLSKLNVVSDKGAQTLVGSPEYLAPEVYNMQKYGYAVDWWSLGVFLYEMLTGVHPFFDDNREVMVKKIMTPGSVSTMMPPEMPPEAASLICGLLTFNPTERLGSRGSHELRDHPFFAGVSWDGLMRREVIPPWHPVVQDELDVGNFDAEFTSEPVVDSVCTHQSMVLSSTFTDFTFNPSISDSMRKR</t>
  </si>
  <si>
    <t xml:space="preserve">YPK2, Sc, 1E-86</t>
  </si>
  <si>
    <t xml:space="preserve">Pi012713</t>
  </si>
  <si>
    <t xml:space="preserve">FDLLRVVGRGAFGKVMLVRRKVPQQQKGARLLSPRTMMAMGMTPQQIAGATGGESGKVYAMKVIKKAAVFAKNQVEHTKTERRILQGVDHPFMVKLRYAFQNDAKLYFVMDFYNGGTLHFHLRRAMHFDEVRTRFYAAQLVLAISHLHTYNIVYRDLKPENILLDDQGFIALTDFGLSHDHFDSKDGMQTFCGTPEYIAPELIRRVPYGKAVDYWSMGVLIFEMLAGYTPFYHANRKRNFQNIVKLPLRFPSEFSDDARSLLRGLICRNPAKRLGSGPCGAQEIMDHPFF</t>
  </si>
  <si>
    <t xml:space="preserve">532 to 822</t>
  </si>
  <si>
    <t xml:space="preserve">MIKVKWDSNHRPANGPSNAPTASGERPTLTALMDGIVINSSSVSSNAGTTRRPPMPKWDMGTISEDTMPAAFTAASAGWSNDRFELTESGEVRNKATRQRISKQEIREHGEEVLRGLIDNVHTRMLQELLFLEQAIPPLEFERSSVESGFDPGASTAGSNASVSSSVRSSSSSICSTNDGFRMMMDTDEPRCIFHTSKNFSVAEKLLVFVCSFRGLSCGIWSRSVLLKDGVKVGSMLPYFQKAIAAGYGILVMNPNMNTQLMVTQDGTVEKMPIRGSSNAEDHCDHVWRNYIFPSAAHKVHFIAYGYGGVLVTQLIAKYRYDLKSRLGNVAFIESSHKIDPSWNSGFKRFFSQHSISWSRSDFPLNTELSRDATTFATSGGPSGTGTTTTSSDDVFTATSPSSRSPKSPSAAQLTGFGCICLSAGPCEGANESPAYTTQQVLDTVFAFLASPTPYEFQRRAARELRLNTLLDEQQQARPKPPIGQNGDLGRPPRDQPRTRKQSVYETVLGGAAGNARELKPREYDSLTIDDFDLLRVVGRGAFGKVMLVRRKVPQQQKGARLLSPRTMMAMGMTPQQIAGATGGESGKVYAMKVIKKAAVFAKNQVEHTKTERRILQGVDHPFMVKLRYAFQNDAKLYFVMDFYNGGTLHFHLRRAMHFDEVRTRFYAAQLVLAISHLHTYNIVYRDLKPENILLDDQGFIALTDFGLSHDHFDSKDGMQTFCGTPEYIAPELIRRVPYGKAVDYWSMGVLIFEMLAGYTPFYHANRKRNFQNIVKLPLRFPSEFSDDARSLLRGLICRNPAKRLGSGPCGAQEIMDHPFFAQVDWEKLYKRDVPVPFKPVVKSDGEVNNVPEFFKRQEVIDSVVSDVPIGKSHVFQGFSYTDPYNL</t>
  </si>
  <si>
    <t xml:space="preserve">YPK1, Sc, 7E-84</t>
  </si>
  <si>
    <t xml:space="preserve">Pi003933</t>
  </si>
  <si>
    <t xml:space="preserve">FDLLSVVGKGAYGKVFLAKKKHGKNAGRVYAMKVLRKQDVFKKKQVEHTKSEQRILKHVEHPFVVRLRYAFQNHQKLYLVMDYYSGGSLFVHLRKEKRFTEQRACFYAAELVLSLAHLHNMHIMYRDLKLENILMDSDGHVAITDFGLSKEDDEGSTFVGTPEYLAPELLCSQRTATSYGNTIDWWSYGVLVYEMIQGHTPFWDKNRRQMFQNILSKEPIYPSEHFSPTATDFLRRLLVKNPRQRLGCGADGAREIMGHPWF</t>
  </si>
  <si>
    <t xml:space="preserve">337 to 599</t>
  </si>
  <si>
    <t xml:space="preserve">MEALLHQIVLEEQQKMVQLGFVETCIPSPDSAARCSVFMSANWHICRRLLLVIVSGNGIQPGIWSRSLVLEATENPNQYRSGSMLPYLHTALSKGYGVVVMNPSTNTVSVGSEKIPIPYSSTPELHVRYVWEAYGVRASCSQVYIAAYGRGGSLTKHLVCTQPLLRSKLAAIAFIESSHRVEADDTQEVRGLLGTRAINWQRSKESPGTQLQDCTQLGCLSLSAGEPTSPAEQKSSNTAWTIAASMDTVFAFFDSARGSMPDKVAEDELMDEMSRLSQYAYAGAAAMSSAPHQQEHLEDAEFHVEEDVGNHLGRRSNSARSSRRSMVISTSMSVNDFDLLSVVGKGAYGKVFLAKKKHGKNAGRVYAMKVLRKQDVFKKKQVEHTKSEQRILKHVEHPFVVRLRYAFQNHQKLYLVMDYYSGGSLFVHLRKEKRFTEQRACFYAAELVLSLAHLHNMHIMYRDLKLENILMDSDGHVAITDFGLSKEDDEGSTFVGTPEYLAPELLCSQRTATSYGNTIDWWSYGVLVYEMIQGHTPFWDKNRRQMFQNILSKEPIYPSEHFSPTATDFLRRLLVKNPRQRLGCGADGAREIMGHPWFEGVDWDALLNRRVEPPFRPVAKDIHGSRARTSSAALNANLQYVPNIFKQQEVADSPVISVLGSSTGSGIMAMHFDDFSYMGSDIIGSRRTSVFRDSDIKMELGE</t>
  </si>
  <si>
    <t xml:space="preserve">AKT2, Hs, 4E-77</t>
  </si>
  <si>
    <t xml:space="preserve">Pi009111</t>
  </si>
  <si>
    <t xml:space="preserve">LKLLKVIGRGTFARQVALARHSETQSMYVVKTLDKSKLVQRKQVVHTLAEKKVLEKLGGHPFIVKLYSSFQTDRDLNFVLEYCQGGELFFHLQQQFAQKFDENTTRFYAAEVLAALSELHVNGVVYRDLKPENVLLDAQGHVKLADFGFAKQDMGPGQRTYSFCGSPEYLSPEMVKKNGHGMETDMWSFGCFIYELLTGSPPFQCDDMHRLFRLIQQGRVWYPPYLSGHAMSLLKGLLCVNPARRLTAAQAMGHPFF</t>
  </si>
  <si>
    <t xml:space="preserve">70 to 327</t>
  </si>
  <si>
    <t xml:space="preserve">MAAVLSPASLTVQTSEPHSTKKRPLSPPRPLEEVPDVSADDLTTPRPTVGVSGSVSPKNESVAAIDPHQLKLLKVIGRGTFARQVALARHSETQSMYVVKTLDKSKLVQRKQVVHTLAEKKVLEKLGGHPFIVKLYSSFQTDRDLNFVLEYCQGGELFFHLQQQFAQKFDENTTRFYAAEVLAALSELHVNGVVYRDLKPENVLLDAQGHVKLADFGFAKQDMGPGQRTYSFCGSPEYLSPEMVKKNGHGMETDMWSFGCFIYELLTGSPPFQCDDMHRLFRLIQQGRVWYPPYLSGHAMSLLKGLLCVNPARRLTAAQAMGHPFFTLALNWDELIQRQVAPPIVPVCHGCDCTDNFDDDFTNAPVVSLKLQSGDLVKRLRRDDCSCPVARADEFQDF</t>
  </si>
  <si>
    <t xml:space="preserve">kin-13, CE, 1E-68</t>
  </si>
  <si>
    <t xml:space="preserve">AGC/PKC/ETA</t>
  </si>
  <si>
    <t xml:space="preserve">Pi003659</t>
  </si>
  <si>
    <t xml:space="preserve">PITG_17897</t>
  </si>
  <si>
    <t xml:space="preserve">FEMLSVLGKGSFGAVMLVRFKKDGRVFALKIIKKNNMDQADVQNAMEERQILQRIHHPYICGLVFAFQTNERLYLGMEYYAAGDLFYHLNMKGRLSAKDAKLYGAELVLAISYLHELNILYRDLKPSNVMIDSEGHIGVVDFGLSKQHIYGSNFGVKTLSGTAEYVAPEALAQSADGSRNYGKAYDWWSLGVVIYEMLVGESPFYDGNEHKMLSRIAYAEVIFPSDFPRDAYDLVKGLLCKDPKQRLGSERMGGVDAIKRCRFF</t>
  </si>
  <si>
    <t xml:space="preserve">566 to 830</t>
  </si>
  <si>
    <t xml:space="preserve">MNASAESDVELMRTILGEHVPQSVILTCLNACAFDVSAALNWYFAEVASPPVAASSSVLQLTQVLGEAAPTLSVPSIQSGLSLTLHPRVMEGMVSKSEAYYATLTRGDPAYDLLTPSNDKFLTIRLRKRGWRTGSFLGVPSPTTQRPYFANGDVVTLECNGLWLKASSLNKMLQWKAPSEDDRNKFVIRGLPLGKNLAPGDYFFLTSYKWKDKEIVRKDERPVGISSYNTNIHRCFLGLERIKTANQRLYLYAKLTPNALKSLPKRGDPVDVNNLTISVMGTPMSAGSFSAREQAQSHRKDSISDEIQLTNAKIEQMANIIGTDVSRDRLANFLDGAGGDVQVALEHYFMSVSKESGPAATAPAITTSTGAPPTRQIQESATALEEAQARAHAEAQANHDRRPLSQLILGIPSISEPLPSPSTEPVSIPPPAAATSLTKHGGVVVTPHRPPSVDVTSTFVGEPSPGMPPPVPSPCPSPIPSSVTSLSDASILTPAAVPRIAEDEVFVDATDYSQHQEQMEQQMTQQEQQMTQQEQQMFQPEQQGRASETVSEPESGRAEALTIQDFEMLSVLGKGSFGAVMLVRFKKDGRVFALKIIKKNNMDQADVQNAMEERQILQRIHHPYICGLVFAFQTNERLYLGMEYYAAGDLFYHLNMKGRLSAKDAKLYGAELVLAISYLHELNILYRDLKPSNVMIDSEGHIGVVDFGLSKQHIYGSNFGVKTLSGTAEYVAPEALAQSADGSRNYGKAYDWWSLGVVIYEMLVGESPFYDGNEHKMLSRIAYAEVIFPSDFPRDAYDLVKGLLCKDPKQRLGSERMGGVDAIKRCRFFRQIDWDKLLRREVKAHWTPKLSGETDTRYVDPEFIDEGPPSAAYDPSADAGNSLSKRFSQFSFNYNLG</t>
  </si>
  <si>
    <t xml:space="preserve">akt-1, CE, 2E-73</t>
  </si>
  <si>
    <t xml:space="preserve">FTVYNVIGKGGFGTVVNAVKKSDGQIYALKILEKGKMTKYDVESSFTEMRVAQNIHHPFIAGLRIAFQSRTKLFLGMNYYGGGDLFHHMSKGSSCRIPSDRAHFYTAELVLGIHHLHQHDILYRDIKPENVMIDAEGHVALVDFGLAKLHVSEYKGAKTMAGSPQYTAPELLLPKAKRSYGKAADWWSLGILLYEMSVGKSPFYDNNIEKMYQKIQNDPLVFPSKPALTDELKSILRGFLQKDPTKRLGTNISDILQHPYF</t>
  </si>
  <si>
    <t xml:space="preserve">389 to 650</t>
  </si>
  <si>
    <t xml:space="preserve">MGAELSRPLAGSDITNLREDSRRRVGSSSALDARRQSNKQSGFPTSASTTSLSSLGQPKSRSSSVNSKSLFSSMRRSRNNSKSANTPPESMSSGDNAVESLDLPIVEWEGYVTKRGHLVRNWKMRFFTLEGNLVSYYENKVDARNRSHLKGRVNVASVKMDKVAKNGHGFDFSFETTEGKVFYCSVPTHFDQLAWVYFLEAGVDTVSMRQNNRPVYGTYRHGVLPDMHTDKAYEAYRRMLEGDVEVVTELLSYFSKDLVFSSSYPKSTPFSGDYFGREGFLHFLGAFQSNVDLIDIKVQECELDANGKSLIVKGSETLKSKHSGAVITQSWSHRVRFGPYGRILRFRVDVDLKTATGNWKSFGVKNPYSEMSDASIRSNRSLSISMKDFTVYNVIGKGGFGTVVNAVKKSDGQIYALKILEKGKMTKYDVESSFTEMRVAQNIHHPFIAGLRIAFQSRTKLFLGMNYYGGGDLFHHMSKGSSCRIPSDRAHFYTAELVLGIHHLHQHDILYRDIKPENVMIDAEGHVALVDFGLAKLHVSEYKGAKTMAGSPQYTAPELLLPKAKRSYGKAADWWSLGILLYEMSVGKSPFYDNNIEKMYQKIQNDPLVFPSKPALTDELKSILRGFLQKDPTKRLGTNISDILQHPYFRGIDWDLLLKKQITPPWKPKLSSPLDVEYVDTEFTDLDVHNEVQSPTDKSAAKSKGFLSLVSSRSNREKAAPPVQDPTFKDFTYFCEDPDSLVEVTNLVSELRPPPPPTSPLLNEEDSDESDRLPEHDNSMPSECEGTPLSSFVENGHLNPMPISPSQFHEGLKKLEASMTEQFERVEVTIFRERPPIKKTNANSSSSSEEQDRVHVQKLVISHGPSIPTETTASASTTSPSANSRGLSGTSEAASHEPNSPASRGQSAVSSTAVNSQPIMEAEF</t>
  </si>
  <si>
    <t xml:space="preserve">YPK1, Sc, 2E-71</t>
  </si>
  <si>
    <t xml:space="preserve">Pi003171</t>
  </si>
  <si>
    <t xml:space="preserve">FDLLKVLGKGSFGKVMMVRKKDTKMIYAMKTLRKAALVKRNQLLHTKTERSILQSIKHPYLTSLTYAFQTPDKLYLVMDYCGGGELFFWLKKDRRFSQQKARLFAAEIILALQELHKHDIIYRDLKPENILLDLEGHIRLTDFGLSKEAVTGAGATGGTKTFCGTPEYLAPEILENKGHGKAVDWWSLGTLIYEMLTGLPPFYDQNMQRMYDKILNAPLRFPSFMSAEAKDLLTGLLTRKVADRLGSGPTDAEEIKSHPFF</t>
  </si>
  <si>
    <t xml:space="preserve">104 to 365</t>
  </si>
  <si>
    <t xml:space="preserve">MGNKGSKGAKSLRPPIKSDSRGFKFGNYANGGRDAGKSAPAAPSYPSNGPPPAPGQGQAQQQQQQQSEEESDLEDDDSGPIEQVAIEDMDGPARPQTKVNVEDFDLLKVLGKGSFGKVMMVRKKDTKMIYAMKTLRKAALVKRNQLLHTKTERSILQSIKHPYLTSLTYAFQTPDKLYLVMDYCGGGELFFWLKKDRRFSQQKARLFAAEIILALQELHKHDIIYRDLKPENILLDLEGHIRLTDFGLSKEAVTGAGATGGTKTFCGTPEYLAPEILENKGHGKAVDWWSLGTLIYEMLTGLPPFYDQNMQRMYDKILNAPLRFPSFMSAEAKDLLTGLLTRKVADRLGSGPTDAEEIKSHPFFKGIDWEAVLRKEVQPEFKPPNRLGSMDTSNFDVEFTAEKPVDSVVTTTMSETQRNKAQFPGFTYNADTIDEDHKGN</t>
  </si>
  <si>
    <t xml:space="preserve">YPK1, Sc, 4E-99</t>
  </si>
  <si>
    <t xml:space="preserve">Pi000649</t>
  </si>
  <si>
    <t xml:space="preserve">FVMIKVIGKGSFGKVLLVRKRDTGLIYAMKVLRKENIIKRNQVEHTRTERHVLGYVRHPFIVGLNYAFQTSEKLYFVLDYCAGGELFFHLGKVQRFPEHRARFYAAEITLAIEYVHNLDVIYRDLKPENVLLDENGHIRLTDFGLSKEGIQDDFSGANSFCGTPEYLAPEILNRSGHGRAVDWWSLGALLYEMLTGLPPFYCRDRDRLFEKIRKGDLSFPKYLSPNAKDLLKKLLERDPTRRLGTGPTDAREIKNHPFF</t>
  </si>
  <si>
    <t xml:space="preserve">201 to 460</t>
  </si>
  <si>
    <t xml:space="preserve">MATLSVLITGFGVRDGAPDSVVFLGTVQQGGGSSWTIYRPFEAFQRLGQQLAMIFGQAVPACPPRMFDVRFPDSLEKARVDLSMWMMQLLQHPPIYQSHVFVDFVSSDANMPPPGMQNAAQTAARNIGDLDMDEMFGSTTDDDPRSHDELHDDDMFQFDYNTDMSGAGLDQQTLLEETQMQHEQQVQEQKKRSEKVTLEDFVMIKVIGKGSFGKVLLVRKRDTGLIYAMKVLRKENIIKRNQVEHTRTERHVLGYVRHPFIVGLNYAFQTSEKLYFVLDYCAGGELFFHLGKVQRFPEHRARFYAAEITLAIEYVHNLDVIYRDLKPENVLLDENGHIRLTDFGLSKEGIQDDFSGANSFCGTPEYLAPEILNRSGHGRAVDWWSLGALLYEMLTGLPPFYCRDRDRLFEKIRKGDLSFPKYLSPNAKDLLKKLLERDPTRRLGTGPTDAREIKNHPFFAEIKWDALATGQLPPPWRPTFSGALDTSQFDREFTDMPVVSPDNNVRGMAMAMGRRPANGNAYGSSLTGNDPFKGFTYTEDSYLQDGLPGRSPARGSGRVRHHNM</t>
  </si>
  <si>
    <t xml:space="preserve">AKT2, Hs, 5E-98</t>
  </si>
  <si>
    <t xml:space="preserve">Pi000087</t>
  </si>
  <si>
    <t xml:space="preserve">MEKPKILLVQKKDGADAGHLYAMKVLKKEWVMNKDLVTQTMAERRILQEADHPYIVQLKYAFQNQDKLYMVMEYYSGGSLRQVLRRRGRFSIKRARFYLAEILLAIAHLHASNILYRDLKLENIVITADGNVACTDFGLSKEEMDDNERTSSFVGTCEYLAPELIMKEGYGKAVDWWALGILAYEMIQGDSPFRHNVPTILFDKILKEEPEFSDRFTPEAQDLIMKLLTKDPENRLGCGPDGVEEIKQHPFF</t>
  </si>
  <si>
    <t xml:space="preserve">73 to 325</t>
  </si>
  <si>
    <t xml:space="preserve">MIAQWCLAYLSSPEGLKALKRMKSREMPLGCVVLSAGRANSDVDLLQTVVSSVYASFKARWSGFRVKNVNSGMEKPKILLVQKKDGADAGHLYAMKVLKKEWVMNKDLVTQTMAERRILQEADHPYIVQLKYAFQNQDKLYMVMEYYSGGSLRQVLRRRGRFSIKRARFYLAEILLAIAHLHASNILYRDLKLENIVITADGNVACTDFGLSKEEMDDNERTSSFVGTCEYLAPELIMKEGYGKAVDWWALGILAYEMIQGDSPFRHNVPTILFDKILKEEPEFSDRFTPEAQDLIMKLLTKDPENRLGCGPDGVEEIKQHPFFAEIDWDKLLQMEMEVPRPPHRMEDVTDESHLSRAIAKMREAREEIMPDSPVSLPSSPSEQKHFDRFSYQGLGDWKPEMADMDFDEETGDFKQGTIHEDEEFVEEDYIEEPGDGDGVPLSPGSKQNSMTSSKTSPSKANGSDTPPASSSAASASPRSPQSVGSPGSPPPVPMSPGSPEGSAPCTPTEPQSQTI</t>
  </si>
  <si>
    <t xml:space="preserve">Akt1, Dm, 2E-69</t>
  </si>
  <si>
    <t xml:space="preserve">PITG_16476</t>
  </si>
  <si>
    <t xml:space="preserve">GRK</t>
  </si>
  <si>
    <t xml:space="preserve">FTVLRVLGRGGFGMVNGCIKRTSASLYAMKVMNKKMIKKKHAEKLCLAERKILAMISSPFVVCLKYSFQTLDELFLVLDLRTGGDLSFHLNRARFSETQVRFWAAQILLGIQHLHEKNIVYRDLKPENILLDEKGNCSISDLGLAVEVTPTLTGRCGTRGYWAPEMLLRDENGNRLVYNQTVDWWSYGCLVYELLYGKCPFRTSKAKALHEDKQQAYDKATLELTPAYDPKYFSPEAAELIQHLLIRDPTKRLGAKGAEEIKRMRFF</t>
  </si>
  <si>
    <t xml:space="preserve">353 to 620</t>
  </si>
  <si>
    <t xml:space="preserve">MDELHDAIQDAQYIGAVTNTQRGPSAAFYNPSSNELTQFVDRQERALGNDWLGLENLLDMPLGFYFFRRFCEAEQHGSQKLDFLVEVTKLRTLQTPEQRSMKAREIWDLFFGNAAPGATVSTPTREGGVTVWSPGIRVESRLHQTSPISPVTASTSPGTEYSPSAGRGTNLHSPPVGRPSPTRMSLGCLEELNVASMTTNGIVFWRKNESSVTRADVRSIFTTVSTEANPLGVGGEVVQRISAVFKRKQADSDRGDSMNCVRDSSPTSPTTSTVSTSEVNDLGMESSVSKPRNDKRLSSESKISTLTLFDELEACVLCSLEQYHLKGFRSSAFHKRLVAFLFLQKRRVDEDDFTVLRVLGRGGFGMVNGCIKRTSASLYAMKVMNKKMIKKKHAEKLCLAERKILAMISSPFVVCLKYSFQTLDELFLVLDLRTGGDLSFHLNRARFSETQVRFWAAQILLGIQHLHEKNIVYRDLKPENILLDEKGNCSISDLGLAVEVTPTLTGRCGTRGYWAPEMLLRDENGNRLVYNQTVDWWSYGCLVYELLYGKCPFRTSKAKALHEDKQQAYDKATLELTPAYDPKYFSPEAAELIQHLLIRDPTKRLGAKGAEEIKRMRFFSSIDWAQMEQMQIPPPFVPDNEINAASQADIGSFDISIVKGIKVSEQEQAAYSGWDYVCPETFQREAVEYLEWEVKHGPCTIGVNNNSCCSIL</t>
  </si>
  <si>
    <t xml:space="preserve">BARK1, Hs, 9E-78</t>
  </si>
  <si>
    <t xml:space="preserve">AGC/GRK/BARK</t>
  </si>
  <si>
    <t xml:space="preserve">MAST</t>
  </si>
  <si>
    <t xml:space="preserve">FHIVKPISKGAFGKVYLARKKTTGDQYAIKVLAREHLLRKKQIQQIETERNILASVVSPFVVKLFWTFQTKRNLFLVMEYLPGGDFMSLLECIVQLEEQVACVYIAEIAIALNHLHTKGCVHRDLKPDNILLSSTGHIKLTDFGLSEDAVAMSDTDSEPDDESMTHSDAAIPKKSAYHTYGRCGTPDYLAPEIVLGVPHGPPVDYWALGIILYEMLVGFPPFNDDTVDAIFENILERQILWPDGEKCLSAEAVDLIDMLLDPNPSTRMGWEGIKLHPFF</t>
  </si>
  <si>
    <t xml:space="preserve">413 to 695</t>
  </si>
  <si>
    <t xml:space="preserve">MAERPQQLALARVAELEFPRDGRGRRPSASSTSSSELERLHEELQLEIKPQRLQRQYTLNVPPFSAGGDSISRPGLLDAAPDVLEDVLTRWEKNQVMWRRNATSGENQDGSVDDDTTDMLEDGVDMFGKDEIFDVTFGDGFLGLEFVLDASRNKVVIKSVHTETWTTVVLNIPPGVSMTKGLIVEAVNGRDVSAVSSEDVLDNLQFSQRPMTVKFRRVNKSAVVCKLCETKVDANSLDEHTNYCVLSKRVELEADVINDSLVKLTASINATLTEEAQKPMFNQEEMHIYHALRVVAIQASTCDVTSVDAFALCARLVKIVDRIQQQEAETTEFASEQGATYCSKLRGLIHAKMSKMRASHKVMLKQAPVEAERLPLKRTKSLENIENSDGLGLRSSRRSSLKAASFRVSIRDFHIVKPISKGAFGKVYLARKKTTGDQYAIKVLAREHLLRKKQIQQIETERNILASVVSPFVVKLFWTFQTKRNLFLVMEYLPGGDFMSLLECIVQLEEQVACVYIAEIAIALNHLHTKGCVHRDLKPDNILLSSTGHIKLTDFGLSEDAVAMSDTDSEPDDESMTHSDAAIPKKSAYHTYGRCGTPDYLAPEIVLGVPHGPPVDYWALGIILYEMLVGFPPFNDDTVDAIFENILERQILWPDGEKCLSAEAVDLIDMLLDPNPSTRMGWEGIKLHPFFEGINWDTILESVPPFVPTLEGPNDTSYFNNRNLTDIFIDDEEFDVGSRSASSSQNIDSGPESDEQPSSLSDPKGDEDLETGDNNTSMVSATTADVDMSWGTAAALGALDTLDADDVVQVEDNNSIFRFPSGMYGSPDDSKLADAFRSFSFTNMNALAAASQAEAELITDTEQQTIDESGPSILI</t>
  </si>
  <si>
    <t xml:space="preserve">MAST3, Hs, 6E-74</t>
  </si>
  <si>
    <t xml:space="preserve">AGC/MAST</t>
  </si>
  <si>
    <t xml:space="preserve">Pi007375</t>
  </si>
  <si>
    <t xml:space="preserve">NDR</t>
  </si>
  <si>
    <t xml:space="preserve">FQPLAVIGRGAFGEVRLVRKRDSGEIFALKSLEKSAMVLKNQVGHVKAERDILASADQDNNWLVTLHYSFQDDHRLYMVMEYLPGGDLMGLLMKEDTLNEATTRFYAAEMVLAIQSVHDLGYIHRDMKPDNVLLDAHGHLKLTDLGLCKKMDSRVDLLPVSQHAMDPEQAAAAAAAATTRGGGGGNSVDASRSKPFSRNRQVAFSTVGTPDYIAPEVLAQKGYGKECDWWSMGVILYECLVGYPPFYADEPVQTCRKIVNWKQSFGFPPEAIARLSPQCMDFVRRLICNSENRLGTGSVEEIKRHPWF</t>
  </si>
  <si>
    <t xml:space="preserve">79 to 387</t>
  </si>
  <si>
    <t xml:space="preserve">MISNSTREKAKATKAYLEQKYATMKREREESRERRNTLEQQMAALRLTERKKEQYRQELRSKELQSLRHQRKRLAVGDFQPLAVIGRGAFGEVRLVRKRDSGEIFALKSLEKSAMVLKNQVGHVKAERDILASADQDNNWLVTLHYSFQDDHRLYMVMEYLPGGDLMGLLMKEDTLNEATTRFYAAEMVLAIQSVHDLGYIHRDMKPDNVLLDAHGHLKLTDLGLCKKMDSRVDLLPVSQHAMDPEQAAAAAAAATTRGGGGGNSVDASRSKPFSRNRQVAFSTVGTPDYIAPEVLAQKGYGKECDWWSMGVILYECLVGYPPFYADEPVQTCRKIVNWKQSFGFPPEAIARLSPQCMDFVRRLICNSENRLGTGSVEEIKRHPWFNGVDWSTLRSIRAPYIPPGGGSQFDYVLNQLQVNNPEECGPQYQELVRQITSNFDEFTEPCELPAPTPVQASAMGRVPPAAPINGAGHDNGPTAHETAGHANEGELPQAFGPDGKPLTFNKFIGYTYKRKPPVRMALNDGLFDNGAAAVGNEGDHSSAPLHRVTPPGSYGAHTNAVPDSASSTAGSSAGYASRQNLDGGSERYGYQ</t>
  </si>
  <si>
    <t xml:space="preserve">NDR2, Hs, E-104</t>
  </si>
  <si>
    <t xml:space="preserve">AGC/NDR</t>
  </si>
  <si>
    <t xml:space="preserve">Pi004440</t>
  </si>
  <si>
    <t xml:space="preserve">PKA</t>
  </si>
  <si>
    <t xml:space="preserve">FELLDIVGTGMLGKVRLVRHKRSNLYYILKSVKKKDVIVKKMIPQLEAERDAMAQMTALQHPFSVQFFGSLATTSHVHFLLEFVPGGELFHRLHAVGRLSNDEAKFYASELVVFIETCHTNGFMYRDLKPENILLDANGHLKVVDFGFVKRLRHPNERTSSSVGTPEYLAPEQLTVSHQVRNYSRIVDWWAFACVVYEMVIGLPPFTSRKNESHFELYNRILSGKIYWPRFMQSTLKDLLRNMLQSDPGKRLSEVDTIKQHAWF</t>
  </si>
  <si>
    <t xml:space="preserve">52 to 316</t>
  </si>
  <si>
    <t xml:space="preserve">MGGAASVDCASNSNYRYGEAPEVQGDKASDDTSWIGTKLDMPPKPFSVENYFELLDIVGTGMLGKVRLVRHKRSNLYYILKSVKKKDVIVKKMIPQLEAERDAMAQMTALQHPFSVQFFGSLATTSHVHFLLEFVPGGELFHRLHAVGRLSNDEAKFYASELVVFIETCHTNGFMYRDLKPENILLDANGHLKVVDFGFVKRLRHPNERTSSSVGTPEYLAPEQLTVSHQVRNYSRIVDWWAFACVVYEMVIGLPPFTSRKNESHFELYNRILSGKIYWPRFMQSTLKDLLRNMLQSDPGKRLSEVDTIKQHAWFESVDWDTVLLKQVAAPFVPTLACAGDTTNFDDYPSSSEETPPLNSEASRHDFLNF</t>
  </si>
  <si>
    <t xml:space="preserve">PKACa, Hs, 2E-65</t>
  </si>
  <si>
    <t xml:space="preserve">AGC/PKA</t>
  </si>
  <si>
    <t xml:space="preserve">Pi015301</t>
  </si>
  <si>
    <t xml:space="preserve">FDMGVTLGTGSFGRVRFATHKATNTYWAIKILKKAEIIRLQQVEHMLSEKSILLCLDHPFIVNLAGTFQDTKYLYMVLEYVIGGEFFTHLRKAGRFDNNTAKFYAAQVVSIFEYMHSQDFIYRDLKPENLLLDNEGYIKITDFGFAKRVAFKTYTLCGTPEYIAPEVLLNKGHGKGVDWWTLGILLYEMLAGQPPFCDDDPMGIYQQILSGKLNFPRFFDRNAKGLIKRMLTADLTKRYGCLKNGVEDIKKHKFF</t>
  </si>
  <si>
    <t xml:space="preserve">22 to 277</t>
  </si>
  <si>
    <t xml:space="preserve">MATPDGVKVSNKFAAPLDGSQFDMGVTLGTGSFGRVRFATHKATNTYWAIKILKKAEIIRLQQVEHMLSEKSILLCLDHPFIVNLAGTFQDTKYLYMVLEYVIGGEFFTHLRKAGRFDNNTAKFYAAQVVSIFEYMHSQDFIYRDLKPENLLLDNEGYIKITDFGFAKRVAFKTYTLCGTPEYIAPEVLLNKGHGKGVDWWTLGILLYEMLAGQPPFCDDDPMGIYQQILSGKLNFPRFFDRNAKGLIKRMLTADLTKRYGCLKNGVEDIKKHKFFTGINWEDLLARKGAAPIIPRVGTANDTSNFDPYPDSMEDAIVPVYNGKDPFAEF</t>
  </si>
  <si>
    <t xml:space="preserve">PKACb, Hs, E-100</t>
  </si>
  <si>
    <t xml:space="preserve">Pi000089</t>
  </si>
  <si>
    <t xml:space="preserve">PITG_03049</t>
  </si>
  <si>
    <t xml:space="preserve">FEQLQFLGRGGYARIPRAKIVTEQQKLRLDAEKSILLKIKSPFLCRGFQVFETTAEVSILQEYIEGRALYECIWKYRDTGRFPEHVAKFFAVQLVLALRDLHAQGYVHRDFKSGNVLVGKSGFVKVIDFGLSRKVVADGKVDDYSGRTQSVCGTHYVMAPEMFFKESYAFGVDWWSLGVVIYEMVVGRPPWEYQCPADSTMEQYFTRITCSAESPFQTSDGQVETLARSLSPDLHSLIPITGMTRKKGKKRDSPAT</t>
  </si>
  <si>
    <t xml:space="preserve">4 to 260</t>
  </si>
  <si>
    <t xml:space="preserve">MDDFEQLQFLGRGGYARIPRAKIVTEQQKLRLDAEKSILLKIKSPFLCRGFQVFETTAEVSILQEYIEGRALYECIWKYRDTGRFPEHVAKFFAVQLVLALRDLHAQGYVHRDFKSGNVLVGKSGFVKVIDFGLSRKVVADGKVDDYSGRTQSVCGTHYVMAPEMFFKESYAFGVDWWSLGVVIYEMVVGRPPWEYQCPADSTMEQYFTRITCSAESPFQTSDGQVETLARSLSPDLHSLI</t>
  </si>
  <si>
    <t xml:space="preserve">PKACg, Hs, 1E-31</t>
  </si>
  <si>
    <t xml:space="preserve">FEIIRVLGVGTYGVVKLAKHIPTGTSVALKVLSKEHVVTTRQEKHILRERAVHLQLQHPLVAKLYGTFQDDDCLYLVLEYLPGGELWSLVYSNTEEKDDDEDAAKTPQLQMQTSLKEDDEIRPATPVRALKSSSFESLNPICSQTLEAEGLAILRSQFGGLKEEYAVFYLGCILSALEYLHDQNLLYRDLKLENLVLDEEGYLKILDFGFAKQDAQRAEDTDDSSEQTQNARNLTLCGSMDYMAPEVLLRQSHDQRVDIWSFGIIMYELLLGKTPFYHENPRKLGRRITHDDVEFPNEFEDKHPLACDLINQLLVKNPDERLASMDKIKQHRFF</t>
  </si>
  <si>
    <t xml:space="preserve">50 to 384</t>
  </si>
  <si>
    <t xml:space="preserve">MSCQVADSPEKLAGMIFPAFIAELDMGSDNKTKLIENSDPELQTLAADEFEIIRVLGVGTYGVVKLAKHIPTGTSVALKVLSKEHVVTTRQEKHILRERAVHLQLQHPLVAKLYGTFQDDDCLYLVLEYLPGGELWSLVYSNTEEKDDDEDAAKTPQLQMQTSLKEDDEIRPATPVRALKSSSFESLNPICSQTLEAEGLAILRSQFGGLKEEYAVFYLGCILSALEYLHDQNLLYRDLKLENLVLDEEGYLKILDFGFAKQDAQRAEDTDDSSEQTQNARNLTLCGSMDYMAPEVLLRQSHDQRVDIWSFGIIMYELLLGKTPFYHENPRKLGRRITHDDVEFPNEFEDKHPLACDLINQLLVKNPDERLASMDKIKQHRFFSRMFTCPEDWQLLLRRECEAPFVPKIDGPLDTSFFQTIDDDYREELEADVEPYFEDGSNIFSDF</t>
  </si>
  <si>
    <t xml:space="preserve">kin-4, CE, 5E-41</t>
  </si>
  <si>
    <t xml:space="preserve">FELLDVLGRGSFGSVHLARHLDTGATVAIKMVTRHSVHEMHQEKNIMREQSVHLGLVHPFIARLYATFQDNEALYFVLEFCPGGEIYSLVYTHDDGHLEENEDCDDSDEEENRRSRQVQVPDTSDSVTTESESDEEQSRQQRGASIAMSRNSLTLENFLFKQKLRSSHGGLHERYAAFYAACLMTALEYLHRRGVLYRDLKLENLVLDADGYPKLIDFGLSKPDATRTTERNATMCGSAEYMAPEILQHKPYDQRVDVWAFGILLYEMLFGTTPFYHANHREQGRRIISEPVQFPEDYEQGHPAVCSLIKKLLEKDPALRLASFSEVKKTTFF</t>
  </si>
  <si>
    <t xml:space="preserve">93 to 426</t>
  </si>
  <si>
    <t xml:space="preserve">MRVFPTVETPSMAPMWRKMREIRAMVTKKPQKDAQQRFSASSWRKSSAQDAAKRFNSATSYLAAVSVKAHRKSSVARFSFVSELEKATDIDEFELLDVLGRGSFGSVHLARHLDTGATVAIKMVTRHSVHEMHQEKNIMREQSVHLGLVHPFIARLYATFQDNEALYFVLEFCPGGEIYSLVYTHDDGHLEENEDCDDSDEEENRRSRQVQVPDTSDSVTTESESDEEQSRQQRGASIAMSRNSLTLENFLFKQKLRSSHGGLHERYAAFYAACLMTALEYLHRRGVLYRDLKLENLVLDADGYPKLIDFGLSKPDATRTTERNATMCGSAEYMAPEILQHKPYDQRVDVWAFGILLYEMLFGTTPFYHANHREQGRRIISEPVQFPEDYEQGHPAVCSLIKKLLEKDPALRLASFSEVKKTTFFRMYFPSTQGWQQLEARQVEPPFIPRLDGPFDTSFFVRVQDGDEDCGSDADSDFGY</t>
  </si>
  <si>
    <t xml:space="preserve">PKN1, Hs, 1.00E-32</t>
  </si>
  <si>
    <t xml:space="preserve">AGC/PKN</t>
  </si>
  <si>
    <t xml:space="preserve">FDVVGVLGQGGFGTVVLVQRHLIPDEYFAIKIIDKQSGAESALKERRILSGVRHPFLTCLRFAFQTQTKLYLGMDYYKGGNLYLHMHSSKMDPNVSTSSGRRFSVERARFYAAELAIALSYLHAHGIIYRDLKPDNIMLDKTGNIRLVDFGISKQLRLEGEPGSHNYSQAGTLAGSPAYIAPEQLLTQKPQYGMEADWWSYGILLYEMLTGSTPFFDANISQMYKKIQTADVKYEKYPPIDDDAIDLMKKLLVRDPAERIDIDAVRAHPFF</t>
  </si>
  <si>
    <t xml:space="preserve">430 to 701</t>
  </si>
  <si>
    <t xml:space="preserve">MAHMLEARMMSRNPSASSLTSASRASRRKASISGPSTNGSTAASTPRSRRPSLSRNTSSSSGSNLTANFGSASLGSSKNSRPKSNNTMSTPNLIDLKTITAEEVEWEGYLYKQRKIVKSWTPRYITLQNRTVSVYKSKNHALAKERHRGRWVIKQILSSLPSAGFGGSKLKPEELGFSFLASNGNLIHFVATSAVEKAMWMQMMQLSLHNTTAREASRLQHGRPRGDVPPTPTPRSADEVVSLESSITTHLAEKFLADLVHLLSGTSPENVIERLPSFLRQLSKDVELLFDMETRETTQPSCVFKGIYHGREGFVHFAALYVSKYLLATDVNEEVAHKADDDDHHAFAYSGHRLINTVSGSTTEGKFGLQITFTPARRISRIVLSFRQRSSSTSRTRRVTTNPMTVAEHPACFHQYCLTKRSLALSFSDFDVVGVLGQGGFGTVVLVQRHLIPDEYFAIKIIDKQSGAESALKERRILSGVRHPFLTCLRFAFQTQTKLYLGMDYYKGGNLYLHMHSSKMDPNVSTSSGRRFSVERARFYAAELAIALSYLHAHGIIYRDLKPDNIMLDKTGNIRLVDFGISKQLRLEGEPGSHNYSQAGTLAGSPAYIAPEQLLTQKPQYGMEADWWSYGILLYEMLTGSTPFFDANISQMYKKIQTADVKYEKYPPIDDDAIDLMKKLLVRDPAERIDIDAVRAHPFFASINWEKLEMKEVEPPFIPPTKELMQNVHEHFRNMNVDETIGENPKAVNGRKASTVANANDESHFDEFSFAYDTTRDTFDDLSMADEGWLVRQLQEGAAMRGRLNASDADPEADEMGSEDEITHPILHGQDSSESDEPEVEVTNI</t>
  </si>
  <si>
    <t xml:space="preserve">PKCt, Hs, 7E-59</t>
  </si>
  <si>
    <t xml:space="preserve">AGC/PKC/DELTA</t>
  </si>
  <si>
    <t xml:space="preserve">Pi007428</t>
  </si>
  <si>
    <t xml:space="preserve">FDLLATLGTGTFGRVRLVQLKGVGSFHALKILKKSEILRLQQLHHIKCEVEILSRIQHPFIVNYLGHFQDERRLYLVLEYVQGGELFSYLRRQGRFPDHVACYYAAQLVTALACLHAQHIIYRDLKPENLLITSEGYLKITDFGFAKIVEDKTWTLCGTPEYLAPEIIQSKGHGKSVDWWALGVLIYEMLAGYPPFYDENPFGIYQKILDGKVDFPKHIDSKAKDLIKKLLSQDRTKRLGCLRGGSEDVKKHKYF</t>
  </si>
  <si>
    <t xml:space="preserve">41 to 296</t>
  </si>
  <si>
    <t xml:space="preserve">MFRKKTAGPVVDEKGAPANAISPAAPVDAPRVRRAFCLGDFDLLATLGTGTFGRVRLVQLKGVGSFHALKILKKSEILRLQQLHHIKCEVEILSRIQHPFIVNYLGHFQDERRLYLVLEYVQGGELFSYLRRQGRFPDHVACYYAAQLVTALACLHAQHIIYRDLKPENLLITSEGYLKITDFGFAKIVEDKTWTLCGTPEYLAPEIIQSKGHGKSVDWWALGVLIYEMLAGYPPFYDENPFGIYQKILDGKVDFPKHIDSKAKDLIKKLLSQDRTKRLGCLRGGSEDVKKHKYFGKVDWNSVLARSETPPYLPPVGGPGDHTHFDEYPDSPVDDAVILYGEDRAAFEVFDQF</t>
  </si>
  <si>
    <t xml:space="preserve">PRKX, Hs, E-108</t>
  </si>
  <si>
    <t xml:space="preserve">Pi002425</t>
  </si>
  <si>
    <t xml:space="preserve">PKB</t>
  </si>
  <si>
    <t xml:space="preserve">FMFGATLGEGAYARVVHARMKDTGVEYAVKIMEKRFIRKEKKVKFVMMERKVFSKISHDRVVKLFFTFQDNSYLYMVMELCRGGELLDVITKHHKEQAAAGYTDRACSLELTRFYIAEVVLALEYLHKNGVIHRDLKPENILLSDDGHIKVTDFGTAKDETEESRHNTFCGTAEYVSPEVLRDQEASRGCDLWAVACMIFQMLVGRPMFRAENEYLTFQQILNHPAEDFAYPPGFPSVAKDLIDRILLQEPSERLGAGSDDDGNGYAALKAHPFF</t>
  </si>
  <si>
    <t xml:space="preserve">27 to 302</t>
  </si>
  <si>
    <t xml:space="preserve">MQAPTPPGSADASPVRSNSKKPSPADFMFGATLGEGAYARVVHARMKDTGVEYAVKIMEKRFIRKEKKVKFVMMERKVFSKISHDRVVKLFFTFQDNSYLYMVMELCRGGELLDVITKHHKEQAAAGYTDRACSLELTRFYIAEVVLALEYLHKNGVIHRDLKPENILLSDDGHIKVTDFGTAKDETEESRHNTFCGTAEYVSPEVLRDQEASRGCDLWAVACMIFQMLVGRPMFRAENEYLTFQQILNHPAEDFAYPPGFPSVAKDLIDRILLQEPSERLGAGSDDDGNGYAALKAHPFFEGVEWDSVGYAQPSYMPEIGRLPPTEYDGATEDWLFAGVATELQVSSGLALDPPPSPAEHVNVVEVARQKAAIPSAMRRTSSLWNRFLLDDELIKMGGLISKRKGLFSKKRQLILTSKPRLIYIDPIRMKQKGEIPWSDNLYVNSKSATAFDVVTPNRVYHLNDLVNGSKKWIEAINAALVRGM</t>
  </si>
  <si>
    <t xml:space="preserve">PDK1, Hs, 3E-94</t>
  </si>
  <si>
    <t xml:space="preserve">AGC/PKB</t>
  </si>
  <si>
    <t xml:space="preserve">Pi003760</t>
  </si>
  <si>
    <t xml:space="preserve">PITG_03643</t>
  </si>
  <si>
    <t xml:space="preserve">FAQGKSLGEGNFSRILEATHTATGERFALKVIEKQRIKRLRLRHQNIFNEINMEKEALNHLRHPNIIRLYQTFQDDNNLYFLLELLNGGELLSHLLHEGRQVGLDEDLARFYLADVVNAVEYMHSNQMLHRDLKPENMVVCKDTGGHLKLIDFGTAKNLADNKLNGPNFVGTPEYMPPETIDNKEPTYASDMWAFGCIVYQILTGETPFSGGSAYLTFLRVQDGSYYLPDYLSNDAKDLISKLLQKVPTDRLGGTESNAMSAVKAHPFF</t>
  </si>
  <si>
    <t xml:space="preserve">17 to 286</t>
  </si>
  <si>
    <t xml:space="preserve">MTISPKDATDKPKIEEFAQGKSLGEGNFSRILEATHTATGERFALKVIEKQRIKRLRLRHQNIFNEINMEKEALNHLRHPNIIRLYQTFQDDNNLYFLLELLNGGELLSHLLHEGRQVGLDEDLARFYLADVVNAVEYMHSNQMLHRDLKPENMVVCKDTGGHLKLIDFGTAKNLADNKLNGPNFVGTPEYMPPETIDNKEPTYASDMWAFGCIVYQILTGETPFSGGSAYLTFLRVQDGSYYLPDYLSNDAKDLISKLLQKVPTDRLGGTESNAMSAVKAHPFFKDIDFDNHVQAQQPASHFCGPKLFPLVKNLAAMEKARNTQDSLTFDGDILQEQIKALSSRDTSILMHVLRRKHILHLPGLYPRFFSSVSRGRCLYARNQGYVGLTHDLQNQWSDTFSFMQLSGPKLGHAAALTEADNRGGSVWETESATFLEAVKVLNYQQPAFVVICGDFVNAKPSQEFYTAQVVAFQELLNQIKPQIRLVFAAGSDEFDSKDELAKYQERFGDSRFSFWFGGIKCIVINTAMLCHAQDFEEEIPAQTEWMKKELENGKLCARGTVVFSGHSLSPTVIGDSNNDGPNNIPEQLREKYWDMIKNGQACLVVSGNSTNNNVTSIVTKASEEGADEYKCEVVACKAPLGGVSSVIHHTKVSQSGVHSLLTPEEEGQETVLAAEMVTINVNSARND</t>
  </si>
  <si>
    <t xml:space="preserve">PDK1, Hs, 2E-57</t>
  </si>
  <si>
    <t xml:space="preserve">PKG</t>
  </si>
  <si>
    <t xml:space="preserve">IRVAGVLGEGSFGKVVMVHALLDGAEEQPMALKIMAKSHIIESDQQVQVMREKQILMTIPQHPFIVDLYATYQDANNLYMLMELVQGGELFTLLHNEEFIETVDESSVRFYSANAVLGLQHMHRYDYAYRDLKPENLLISREGYLKFVDFGFAKKIPFIVVNSEGIEEVHSRTFTLCGTLEYLAPEFVLNTGHDLAVDYWALGILIYEMLVGYTPFGTGDGDTTQLFRNIAMIRTGTNSVDFPFHLLENCPHACDLVRRLLQGDPTKRIGVGINGDQELRQHPWF</t>
  </si>
  <si>
    <t xml:space="preserve">508 to 793</t>
  </si>
  <si>
    <t xml:space="preserve">cNMP binding 3x</t>
  </si>
  <si>
    <t xml:space="preserve">MGAGASASPREKESDLTPRIAGDLALFSAIQREYDQMATEELGNEVIFERMKQICKTAYAPRDPNAPKSAPANGRGLYRRSSDPQRKKREVVYSKGLDVTRDTLPKRQSESKTPECAAMLKKALQCVLFTDSSDEEMDRLLFLMKRIKVEAEQNVIKQGDLGDQFYVVHSGSLEVIVNTAVLGYLKPGDHFGELALIYDAPRAATVRAATNSILWTLDRDEFRMMQARSSSDSLVKRAKWLRQVEILASLSERQLALLAGVLSAVTYSDGEMIINQGDVGDTFFIVEEGNVSCQMEGPRGFKHSDAMRTELAILGPGDYFGEMALLSDMPRNASIYAKGSVKCLSLGRQEFDSILGPLTDVLDRNSRIRILRTIPAFATKSQEALDYAVSQLEIKAFQDSQCIFRQGDTAVAFYIVKSGCVKVIKKRHDGNNNLVTEELLLKANDTFGGEVFEQADKYSCTVISAGRSQCQRLKVSSLARSGSRQFTQRVNMGEQGRIKSCTLTLDDIRVAGVLGEGSFGKVVMVHALLDGAEEQPMALKIMAKSHIIESDQQVQVMREKQILMTIPQHPFIVDLYATYQDANNLYMLMELVQGGELFTLLHNEEFIETVDESSVRFYSANAVLGLQHMHRYDYAYRDLKPENLLISREGYLKFVDFGFAKKIPFIVVNSEGIEEVHSRTFTLCGTLEYLAPEFVLNTGHDLAVDYWALGILIYEMLVGYTPFGTGDGDTTQLFRNIAMIRTGTNSVDFPFHLLENCPHACDLVRRLLQGDPTKRIGVGINGDQELRQHPWFSRIEWDKLYSMNLEPPYLPPISGKYDISLFEGEIGNRAKDRVFDGQGDEYFVGF</t>
  </si>
  <si>
    <t xml:space="preserve">PKG1, Hs, 4E-84</t>
  </si>
  <si>
    <t xml:space="preserve">AGC/PKG</t>
  </si>
  <si>
    <t xml:space="preserve">Pi002877</t>
  </si>
  <si>
    <t xml:space="preserve">bad</t>
  </si>
  <si>
    <t xml:space="preserve">VRLVEVKGSSPSVYLTLRSVSKQAIVDAGMQKHVSGERDIYVSLYEKNAIVPQLFGMNSNGSDIHMLYNTQIVGTLESFLDGEPHGESFVRYYAAQVVMALEFMHSEGVVSRTVDPTNLMVDRSGNLRMINLRLSKYVGRGRTYTVCGTPEYLAPEQITGEGHNIAADYWALGVLMYEMLTGATPFTRENENDLEILNDIASFRPDQLPWPENTSTELKDIIASLLSPDPAQRLGYSEIRAGACEPIKKHAFF</t>
  </si>
  <si>
    <t xml:space="preserve">798 to 1051</t>
  </si>
  <si>
    <t xml:space="preserve">PP2C, cNMP binding 2x</t>
  </si>
  <si>
    <t xml:space="preserve">MGNCCSSEASAVVARRSGADKDEVHAVPFAALPSPDKYAETVDTEPRIKDEEPASSPSPSSPSSPSQAPEEPEDDFVPVHRPSNKHLENTHHVKIGDYNLRYSYYSKRGYYPEARKKANQDSYYCETHFAGDDQKAFFAVFDGHGQYGDICSQFAADQLPENIIKNLDENMSILPALTRAHVQTNRAMHEASFDDSMSGTTSISVLFCGNEIHVSNVGDSRAIVAQENLKASTREGEANLVAKPLSIDQTPFRKDERVRVKKCGARILTVDQVEGLEPIHENWGLSLGDEIDENGDPPRIWHPYGQYPGTAFTRSIGDLVSEELGVTAEPEILCKGLNPHDKFIIIASDGVFEFLTSQNVVDIVKQYENPSEACHALVEEAYNRWLQFEVRTDDITAICIFLDGVTPAKERDGPRGSIYVGGEVLDLQSMQRPVRGITKNHARRNTIVGTDAIRLSLAEAFMDDGEPGLPGLVDAEGKSEEEEQWIKKAVQGSFLFNHLSDQKIHEVISVLKKLESKAGDIVMRQGVPGDTFYLVETGEFEARHLKDEIPEPSPENDSSPEAYGDVVQVYKATNDSHPTFGELALIYPKPRVNTVVTKEKGTLWALDRIAFRSILMRGRPLRDVVRRLRQISLLRPLTVAQTNLVAEEMRAVVFEPNQVVLHEGMTEPGFFLITSGRIESTSKMDNVVPLELKTFDYFGEIALVRRRSISQRSIRAIERTECLFIRKDALELAVGKLPSILEKDKLRRARKTQISEAQKEAKPNTFVQFDNETKSEMPQSINDLEVVGSVMSDLTNTVRLVEVKGSSPSVYLTLRSVSKQAIVDAGMQKHVSGERDIYVSLYEKNAIVPQLFGMNSNGSDIHMLYNTQIVGTLESFLDGEPHGESFVRYYAAQVVMALEFMHSEGVVSRTVDPTNLMVDRSGNLRMINLRLSKYVGRGRTYTVCGTPEYLAPEQITGEGHNIAADYWALGVLMYEMLTGATPFTRENENDLEILNDIASFRPDQLPWPENTSTELKDIIASLLSPDPAQRLGYSEIRAGACEPIKKHAFFAGTSWEAMKMGSFSAPLEPEAASEFKQIAASGSHEDMNIGGVYTGDADWLAGF</t>
  </si>
  <si>
    <t xml:space="preserve">Pkg21D, Dm, 8E-61</t>
  </si>
  <si>
    <t xml:space="preserve">Pi002319</t>
  </si>
  <si>
    <t xml:space="preserve">VVQQTDFGFLAVYQGVSDTKRFFTVNVFSFQQVAADRRGDEAARYVMTHKTIRLDTPMLPEMVAFWRDDRALYLSFDTAMVTDLGTMLADEPTGRFENESTVRGFAAQALLMLEYIHQAGYAYRNLSSDNVLVDTRGYLQLHDFRHMKRLPDETRTYTICGTPEYMAPEMVSARGHTASADIWSLGILVYEMLCGRTPFSIRTNGEDPNTADTSFGSEASPTTRLTNEKDVTMAVYSKISRHNKGALKITRDDL</t>
  </si>
  <si>
    <t xml:space="preserve">727 to 980</t>
  </si>
  <si>
    <t xml:space="preserve">MGCGASIMQRPDGESTILAQLGNSNGTGPSKPARSPLTKEQINSRIVCSPKTMKSKVTSKLSAQYAFVSQRGYYPDALDKPNQDSCTILPAFMGDAAKMYFGVFDGHGTTGDLCASFVRKECPERLVRILDRKNCSSLEAYSKSFEETNARLHASRIDDSLSGTTAICMFLDGETIHVANVGDSRAVIATMSEGKLVAQPLSVDQTPYRSDERERVKRSGARVLTMDQLEGIAPVHDNWAANLNDQVDEDGDPPRIWSPYGAFPGTAFTRSLGDEIAETLGVIGVPEITSLQLTEDDRFIVIASDGVFEFLTSQAVVDMVAQYEDPLEACHKVAAESYHLWLTYELRTDDITIICVYFHFSEGAATTSGAALGTTPRTNSMARRLPGQTSEKDVSQQLRPVRRGMSKEKRRAQMRKDMAQLVKREIWRTVLTQAQKDDIFAVMERISVREGDMVIRQGDPGDKFYIVECGDYQVSVRGDDGGPESIVHTYTQPPVNPDHCGDLQPASFGELALMHNSPRSSSVKALSAGVLWAIDCRAFRRVFIKAPTSVLVQTLKKVDVLKTLTKAQLERLANNLTEVVYHDGDYIINQGDVGDTFYVIQEGAVICTIWEDDASAGPGKKRTSREVLRLKKNQYFGERALLNDAPRAANVISVGRTKLLQVGRREFEEVLGSLQDMIEADRLQREARHNFETAVKNLIYSPAAHGARRNSMVMVPLRPQDMRFRYVVQQTDFGFLAVYQGVSDTKRFFTVNVFSFQQVAADRRGDEAARYVMTHKTIRLDTPMLPEMVAFWRDDRALYLSFDTAMVTDLGTMLADEPTGRFENESTVRGFAAQALLMLEYIHQAGYAYRNLSSDNVLVDTRGYLQLHDFRHMKRLPDETRTYTICGTPEYMAPEMVSARGHTASADIWSLGILVYEMLCGRTPFSIRTNGEDPNTADTSFGSEASPTTRLTNEKDVTMAVYSKISRHNKGALKITRDDLSREACDLVQQLLDPFPDDRLGGQGLVDIVKGGSAIRAHPWFRDIDWVVLASKTADQEHADALTKLMEEQLTSAASTEMPMLEPVSPHSGDLDWLENF</t>
  </si>
  <si>
    <t xml:space="preserve">PKG1, Hs, 2E-59</t>
  </si>
  <si>
    <t xml:space="preserve">Pi014812</t>
  </si>
  <si>
    <t xml:space="preserve">LDKIRTIGTGTFGRVIIVRHRPTNQAFALKCMSKAQIVETHQQKNVMYEKGILAECDHPLILKLHETYQDANQLYMLFELVQGGELWSLLYEKAYKVAKGVCGAFDVSAARFYAANVVEALRYLQKMTVAYRDLKPENLVIDSAGYLKMVDFGFAKHVPYYRNGALYERSFTLCGTPEYLAPELVLNKGHGKAVDHWALGCLLYELIAGRTPFQHNDQNKIFEKILQGRAMVKFPSKFDPDAKDLVMKLLETNPALRIGSLAGGMQDVVNHPFF</t>
  </si>
  <si>
    <t xml:space="preserve">484 to 758</t>
  </si>
  <si>
    <t xml:space="preserve">MDFSKRMKDLILPPAPPSIKPSANSSAAATTTTVQLAPPALNVLDLNEHKGVRRAPIKEDAVEPGDLDSAQHVRVPKNNQTRAMITKALKAHYLFSSLDQGEIDEMIDVMAMVTIQAGEPVIAQGTSGKCFYVLESGNCDIVVDGKLVGTYTNGDAFGELALLYNCPRAATIRATTGCILWTVERTTFRKIMATTASATQLARVNFLKNVELLQRLSNNQLQKVAAALKLQRFNDGDYIIRQGDDGNTFYIIVEGTVRCTSRMSGNDEAEKELMTLQRGNYFGEMALVLNEPRQANCIAVGAVDCYVMDRAEFTKLLGPLRSLIDRQMRIRVLRSVPLLSSLTDDELDILAHALNVVAFEDKSTIIKEGDDADTFYMISDGKVSVRKSGFEIMQLRSGEFFGERALLANEPRAADCVAVGRVECLTLQRAAFEQLLGKLDHIMQREMQRQQLVQQSVMGGRTDVRADTATPIVPPAKKILYKDLDKIRTIGTGTFGRVIIVRHRPTNQAFALKCMSKAQIVETHQQKNVMYEKGILAECDHPLILKLHETYQDANQLYMLFELVQGGELWSLLYEKAYKVAKGVCGAFDVSAARFYAANVVEALRYLQKMTVAYRDLKPENLVIDSAGYLKMVDFGFAKHVPYYRNGALYERSFTLCGTPEYLAPELVLNKGHGKAVDHWALGCLLYELIAGRTPFQHNDQNKIFEKILQGRAMVKFPSKFDPDAKDLVMKLLETNPALRIGSLAGGMQDVVNHPFFTNAKFDWAAMVKKTLKDPYTPAIKDAFDAGNFDAYPEDTKIRTFTGSDTFEGF</t>
  </si>
  <si>
    <t xml:space="preserve">PKG2, Hs, E-100</t>
  </si>
  <si>
    <t xml:space="preserve">Pi000068</t>
  </si>
  <si>
    <t xml:space="preserve">LEVLRTLGSGTFGRVKLVRHKPTGALYALKILNKASVVAYKQQRNVVNEKSVMTQCNHPFLLKLYTTYKDEARLYLLIEFVQGGELFTYLHSTPSSPGRLPNDHARFYASHVLMALEYLHERCIVYRDLKPENLLIDPVGYLKVVDFGFAKVVDDRTYTLCGTTEYLAPELVLGKGHNRGVDYWALGILIYEMIVGHSPFAGSTQVGQMQICRNIVKEKVDFPSSVSSSCRDILSKLLERDPTKRLGMTHGGARAIRTHAWF</t>
  </si>
  <si>
    <t xml:space="preserve">464 to 726</t>
  </si>
  <si>
    <t xml:space="preserve">MGCVQSVQNQVGQTFDPVIVSEDAVERKMSILLREKRNAASRRGDIFGESVQFDAPLEHKSVAKSSESTKTIRQALLNNFLFYTIGHSDIDSIVNSMTEKLTVADEAVISEGNHGDFFYVVETGLFSVSVQGNVVNSVQRGATFGELALVYNCPRTASVTCSQPGRLWALDRVTFRRLVARIQSEQIGECKSALRKVSLLYALTDTQLNQLAEAAQFVKFTKGERIIKKGERGNVLYIIKSGAVVCTDVGDSHRMESVRLTENDYFGERALMTLEPRAANVTAETDVTLIALDRQAFDDQLGSLREVIDHNMSMRVIQSIPMLKVLSTSEKEKLFLALQPVSFTDGELVIKEGDHGTAFYIIKSGSAVVVNVITYKTENGDVTQEKRQIATLSTGNFFGEMSLLHGEPRQADVIANGHLECLSLDQSKFVELLGPIQEILNREAEERRISLKMQEQKQIKLDELEVLRTLGSGTFGRVKLVRHKPTGALYALKILNKASVVAYKQQRNVVNEKSVMTQCNHPFLLKLYTTYKDEARLYLLIEFVQGGELFTYLHSTPSSPGRLPNDHARFYASHVLMALEYLHERCIVYRDLKPENLLIDPVGYLKVVDFGFAKVVDDRTYTLCGTTEYLAPELVLGKGHNRGVDYWALGILIYEMIVGHSPFAGSTQVGQMQICRNIVKEKVDFPSSVSSSCRDILSKLLERDPTKRLGMTHGGARAIRTHAWFAKVDWDAMLQKKVNAPYKPKLADAEDDSRFENVKDSDEEAPVYRSDGHEWDKDF</t>
  </si>
  <si>
    <t xml:space="preserve">PKG1, Hs, 9E-95</t>
  </si>
  <si>
    <t xml:space="preserve">Pi015246</t>
  </si>
  <si>
    <t xml:space="preserve">LEVLQTLGRGAFGRVRLVRHAASNRAYALKCLIKSHIVENNLKEHVLNEKRVMLALDHPFILKLYTTFKDRTHIYFLVELALGGELFTYLRRRDHFEEPVARFYIASVVLVFQHMHSKSIVYRDLKPENILLDNEGYMKLADFGLAKLVMDRTWTLCGTPDYLAPEIILNKGHDKAVDYWALGILIFELMTGSAPFYAQDPMQIYALIIQGNVKFPAYMGRASVDLVQKLLCQNPARRLGNMKHGIKDIINHRWF</t>
  </si>
  <si>
    <t xml:space="preserve">462 to 717</t>
  </si>
  <si>
    <t xml:space="preserve">MGGGVSKSEYERIRKELIVKDQVIRTLQERLENGGHVGPMHALPGITNTGDELVTPERTTMVVKPRNKDKDRVSAAEPTSGPKLEKVGSFSTRFTLLHEAKELLGEGINQPDAEAKSRYNSTDRGTPDSPDGGAQHTGTLTSKGKLRRVEVSAEVMPSRKIMSTKERVVYPKGESSRQLLLKILQSNVLFQGQSHGEIRDCLDAFFPMRVEPGHLVIKQGAQGDNFYAVESGQLEILVSMGGSTPIRYGFLGPGLGFGELALLYNMPRAATIRAVTEVELWALERNTFREILASHKLNRLTRTLEVLQKIAILSKLTSSEMQQVAAAMEWEEFEENDAIVRQGEVGEKFYIINKGEIIVTQVDANAEEENVIRRLKAGDHFGEMALFKDEMRSATCTAVTRVQCVTLERAHFIAMLGTLQELMDRAPAHLETRDLPHRRASTEALVEPADYKYYMEIPREELEVLQTLGRGAFGRVRLVRHAASNRAYALKCLIKSHIVENNLKEHVLNEKRVMLALDHPFILKLYTTFKDRTHIYFLVELALGGELFTYLRRRDHFEEPVARFYIASVVLVFQHMHSKSIVYRDLKPENILLDNEGYMKLADFGLAKLVMDRTWTLCGTPDYLAPEIILNKGHDKAVDYWALGILIFELMTGSAPFYAQDPMQIYALIIQGNVKFPAYMGRASVDLVQKLLCQNPARRLGNMKHGIKDIINHRWFSSFQWDSLKTKSMKPPIVPQVRDDFDTSNFEDFRHEVEDPGHECDWDPDF</t>
  </si>
  <si>
    <t xml:space="preserve">PKG1, Hs, E-132</t>
  </si>
  <si>
    <t xml:space="preserve">Pi013556</t>
  </si>
  <si>
    <t xml:space="preserve">RSK</t>
  </si>
  <si>
    <t xml:space="preserve">FEYLELLGSGGFGRVVHARKKSTGKHYAMKIQLKTGLLDEHHDQLSQITSEKDILQICHNPFVLDMHYSFQTPAHAIIVTELVRGGDLGDALKSSRDGYIHEDRVRLYAAEIGLALNHMHELGLIYRDLKPGNVLLGEDGHVILADMGLAAGFDPLKLKKEESGDYRYTPMQPKLTRRKTTVGTRGYMAPEIISGKLVKRDQRPGYTFAVDFWSLGVTLFELMCGFQPFSMHSSGNFFQEVANEEIFRLSPRTQHKIELQKMTQGVTFPLHLTRNAQEFLKRLLEVSTEHRLGCNPEKGFAEFMEHSFF</t>
  </si>
  <si>
    <t xml:space="preserve">205 to 514</t>
  </si>
  <si>
    <t xml:space="preserve">MGAGASVPSDSNGSMRLQTPSRIVTAFLNLANKPHHAPLVAAKTQWKIAQPFPVGNGEVSTNEQELLHVLHDPVGQKHIGTFAKKIMTSESFFCWVEIKEFREAPSIGYRKSMAKLIYRKYIKNGSTMALGSITSDLIALYDKKIAELEENHGSSATVDFFDPLMANIVNDMCQNTFLRFKSSPEYEAYKKDLKDTYNKVTIEDFEYLELLGSGGFGRVVHARKKSTGKHYAMKIQLKTGLLDEHHDQLSQITSEKDILQICHNPFVLDMHYSFQTPAHAIIVTELVRGGDLGDALKSSRDGYIHEDRVRLYAAEIGLALNHMHELGLIYRDLKPGNVLLGEDGHVILADMGLAAGFDPLKLKKEESGDYRYTPMQPKLTRRKTTVGTRGYMAPEIISGKLVKRDQRPGYTFAVDFWSLGVTLFELMCGFQPFSMHSSGNFFQEVANEEIFRLSPRTQHKIELQKMTQGVTFPLHLTRNAQEFLKRLLEVSTEHRLGCNPEKGFAEFMEHSFFETVDWEKLMMKHIDPKFKPALPLLSDKKIYNSYEHMMSHFDMRDKDFIRHDWYADPDPEMQKHFDTWDYISQYTLRAELGIAKELDETNIPYKVLQLTGEDSKAKFTANK</t>
  </si>
  <si>
    <t xml:space="preserve">T01H8.1a, CE, 2E-50</t>
  </si>
  <si>
    <t xml:space="preserve">AGC/RSK/RSK</t>
  </si>
  <si>
    <t xml:space="preserve">Pi014073</t>
  </si>
  <si>
    <t xml:space="preserve">FHKIKVIGVGGMGRVLLVRHRRDGKLYAMKVMSKKSVKEKDMAARVLAERDVLGGTCHHALVQLYWAFQTKDNLYYVMEYCPGGELSTHLERATRFTEEVTAFYAAELLLAVQQLHQHGILHRDLKPENILLTKDGHLKLVDFGISKFGITEATRGATTACGSYEYLAPEILKGKEYGTAADWWAFGAVVYELLTGLPPWYSQNAKETCKQVLFAPLSIPEFISPEAEDLLRKLLNRNPYERLGSLHGGSELKEHLFF</t>
  </si>
  <si>
    <t xml:space="preserve">111 to 369</t>
  </si>
  <si>
    <t xml:space="preserve">MGVQQSRTSSEHLGAITSKPLELHRQAETGMFSDSESDVSGSDSNTDEENGVWMALPSALSSTGRTFRKIETQVVNQEEQLHLVKRRARKLARTTADATENGADPMSPRHFHKIKVIGVGGMGRVLLVRHRRDGKLYAMKVMSKKSVKEKDMAARVLAERDVLGGTCHHALVQLYWAFQTKDNLYYVMEYCPGGELSTHLERATRFTEEVTAFYAAELLLAVQQLHQHGILHRDLKPENILLTKDGHLKLVDFGISKFGITEATRGATTACGSYEYLAPEILKGKEYGTAADWWAFGAVVYELLTGLPPWYSQNAKETCKQVLFAPLSIPEFISPEAEDLLRKLLNRNPYERLGSLHGGSELKEHLFFRHIDWEMITFREAQPLIQPCLSTETIIDGINSSFRDDFTRVSLGRIDSPGSDGGFSESFKGFNFKASEDQQIEYGYTRDINMSSNKDGVF</t>
  </si>
  <si>
    <t xml:space="preserve">rsk4, Hs, 1E-70</t>
  </si>
  <si>
    <t xml:space="preserve">Pi009804</t>
  </si>
  <si>
    <t xml:space="preserve">FQLLSVIGQGAFGKVLLVRHFTTGKVHAMKIISKQFVIDMDSVHYMKTERDIRHPFVIGLNYAFQTESKVYLVMDYQSGGELFSYLKEEGTFTEDATRFYLAEMILALEHLHGHGIIHRDLKPENVLISAEGHIKLTDFGLAKEYVEGQELLTVCGTKEYMAPEMLLGKGYDSAVDWWSLGALAYEMLTGNPPFRSKNPADLHKKILSAKIQLPRWLSGEAHSLIKSLLERNVSKRLGGGKSSMFVVKGVQAIKRHPFF</t>
  </si>
  <si>
    <t xml:space="preserve">64 to 323</t>
  </si>
  <si>
    <t xml:space="preserve">MPLCAACCVTKGFNKFHGGQRHLQRPVCKECFRNGKKPVDLGGEPETLLIRAPGDKKTVSLAGFQLLSVIGQGAFGKVLLVRHFTTGKVHAMKIISKQFVIDMDSVHYMKTERDIRHPFVIGLNYAFQTESKVYLVMDYQSGGELFSYLKEEGTFTEDATRFYLAEMILALEHLHGHGIIHRDLKPENVLISAEGHIKLTDFGLAKEYVEGQELLTVCGTKEYMAPEMLLGKGYDSAVDWWSLGALAYEMLTGNPPFRSKNPADLHKKILSAKIQLPRWLSGEAHSLIKSLLERNVSKRLGGGKSSMFVVKGVQAIKRHPFFKSVDWEKMETLRVPPPMVPSVSDEADTSNFDKKFTDMSASDLLCDPVIEEDNNLFRGFSFCRRDSLKEIISNPQSPINTTLLPTIASLVIDGDDIKDINDAIATAAGKQPAILT</t>
  </si>
  <si>
    <t xml:space="preserve">p70S6K, Hs, 3E-83</t>
  </si>
  <si>
    <t xml:space="preserve">AGC/RSK/P70</t>
  </si>
  <si>
    <t xml:space="preserve">Pi006428</t>
  </si>
  <si>
    <t xml:space="preserve">FELLKVLGTGTYGRVLSARGPDGNVYAIKIITKIGMDDNMRRNAKIERDMLREVRHPFVASLLFAFQNEDKVYMGMEFYNGGDLRHHFTMNQNDELKLTAGRIKLYAAELVAGLAHLHSLDIIYRDLKPENILIQKDGHIVLVDFGLSTYARDENDKKAHSLAGSPEYISPEVLAAANPKKGEPPATYDNTCDWWSLGILIFEMYVGRTPFKDDNKAIMYRNIAEGFLYIPPELPEDVQSLLAGLIERDPSKRLGANEAVPFSIMKHSFF</t>
  </si>
  <si>
    <t xml:space="preserve">373 to 643</t>
  </si>
  <si>
    <t xml:space="preserve">DEP</t>
  </si>
  <si>
    <t xml:space="preserve">MSSRRPSSRVTSQSQHSNGKMRIKAKRRFLLKVTPIEAWDLLPAESGRARNSYCTLVLLDENKREIKGEKQRTPPMRNSNPVWSPLKAAVLRSLESSVESHQPLGIGAAAASEEYTFGIQTNLMNAKYVLVKCKDKGRVENDDLGRLLLSLEDMNTSGEERVAWYDLQLRPSSKMKRVQGKVRISSRIVREPSLWQLWTAAEQMRQELPAKDRSLYLKPHPNVITGKEAVEWMLCHGLNRPMQGGVTCSTAEEALLLGTALLRNGVMLHVSGDRRFTNSTWKYYRFTVNHLDSVVQQEAIRQRDMILSGEAEEVEDTEEEVLTRSMMAASVSNEEEYGLGASRVARGSGATAPAPAGDSNKGKSKSTIKIEDFELLKVLGTGTYGRVLSARGPDGNVYAIKIITKIGMDDNMRRNAKIERDMLREVRHPFVASLLFAFQNEDKVYMGMEFYNGGDLRHHFTMNQNDELKLTAGRIKLYAAELVAGLAHLHSLDIIYRDLKPENILIQKDGHIVLVDFGLSTYARDENDKKAHSLAGSPEYISPEVLAAANPKKGEPPATYDNTCDWWSLGILIFEMYVGRTPFKDDNKAIMYRNIAEGFLYIPPELPEDVQSLLAGLIERDPSKRLGANEAVPFSIMKHSFFEGIDWEALQQKKIDPEWVPDVIDDADAKYVDNEFINQVPVDTPEWRMLDSVDREREYFEDFTYRATRVIQK</t>
  </si>
  <si>
    <t xml:space="preserve">rsk3, Hs, 2E-64</t>
  </si>
  <si>
    <t xml:space="preserve">Pi012047</t>
  </si>
  <si>
    <t xml:space="preserve">FDLLCVIGQGAFGKVIQVRHQPTDEILAMKIVSNKYIVQHNSVSYLQAERDIMTKINHPFLISLRYAFQTKSNVYLVMPFVAGGELFHHLHKEGLLLESSAKFYAAEMVLALEHLHSKGIIHRDLKPENVLLGADGHIRLTDFGLAKEMADEDDSTSTMCGTNEYMPPEMIRRKAYNQAVDWWALGALIYEMVTGYPPFRHKNRKKLHHKILNEKLPLPKWLGPDTHSILKQLLERNVDKRLGSGKSTMFQVKGVQAIKKHAFF</t>
  </si>
  <si>
    <t xml:space="preserve">96 to 360</t>
  </si>
  <si>
    <t xml:space="preserve">MPSTLTKAESEDFAAAKAPPQAPQVADKAPSKSRNGSKRDKLRRFTFKRLSRKHEAIAENESEDAAVLASPASSDSTSSVSTDTSGSKHPVGPQDFDLLCVIGQGAFGKVIQVRHQPTDEILAMKIVSNKYIVQHNSVSYLQAERDIMTKINHPFLISLRYAFQTKSNVYLVMPFVAGGELFHHLHKEGLLLESSAKFYAAEMVLALEHLHSKGIIHRDLKPENVLLGADGHIRLTDFGLAKEMADEDDSTSTMCGTNEYMPPEMIRRKAYNQAVDWWALGALIYEMVTGYPPFRHKNRKKLHHKILNEKLPLPKWLGPDTHSILKQLLERNVDKRLGSGKSTMFQVKGVQAIKKHAFFKGIDWGLLEDKKVQPPIVPNVLSNTDTTYFSEEFTTQDVGRRSRIDSSGASGDSTKLFARFSWVADDAPSFADIVRAGGPNEDPADAVADGVAKVAIAEDPNTP</t>
  </si>
  <si>
    <t xml:space="preserve">Y43D4A.6, CE, 1E-85</t>
  </si>
  <si>
    <t xml:space="preserve">Pi003805</t>
  </si>
  <si>
    <t xml:space="preserve">FEFVKVLGRGAFAKVYLVRGKGSNRDKWYALKAYNKQAIVQKNQAQYIHTEKAALQACSDHPYIVTLYYAFQSQDRLFLVMDLLHWRIALALSHLHSKNIVFRDLKPENVVMDLDGHCLLTDFGISKEGIKDHTSANTFCGSPMYLAPEMLSRSGHGFALDWYSVGALLFELLTGLPPFYTNDKKQLFHNILRGHLVIPEYLSANARDLIQRLLHRDPKQRLGSGPTGDREIFDHPFF</t>
  </si>
  <si>
    <t xml:space="preserve">525 to 763</t>
  </si>
  <si>
    <t xml:space="preserve">PH, ANK 3x</t>
  </si>
  <si>
    <t xml:space="preserve">MSSSGSMRSPGQGGAISKRFNKARRRGNSQGEALSSGSGSTFGGMSPVGSFGNRNTISFGKTALSSSPATTPGQHMSSIKDDASGFVSSKTGFLTKRAMSSMDAFANWKERFFVLAEGHLSYYKQGGGFFNTGKEDIVHLKSELELTPDTIVRKSNIDDKANCFEVVTPTKKMFCQASTAREMEDWVKSVRAHINALKKTQMRGSFHDAPPVNLGASGGPGVMAGMGALLQGSSMDTDYSRPSMLEDHEIVRGADKSSDPKDIVIKQLLEENRTLREQLTMKDQVIHELETNGGRSLEAPAVGAGKLRSTAPQMILDLRDVKKKQFQLFDAAEVGNWHLIATLLRDNVVDVNGVGINQTSALHLAARNNHPNAVKELLARGADPSARTGDSYTALHIAVQAGNVECVKELLDAGADPNVTDYQGNAAIHMAAESGDIPAAKLLVARGARIDAPNASGSLPVHLSPIGHPIRVLLGSGSNLAATNPSQPPKPRNEMAAREGNATQVSHLAFKNKYQKDLALGPRDFEFVKVLGRGAFAKVYLVRGKGSNRDKWYALKAYNKQAIVQKNQAQYIHTEKAALQACSDHPYIVTLYYAFQSQDRLFLVMDLLHWRIALALSHLHSKNIVFRDLKPENVVMDLDGHCLLTDFGISKEGIKDHTSANTFCGSPMYLAPEMLSRSGHGFALDWYSVGALLFELLTGLPPFYTNDKKQLFHNILRGHLVIPEYLSANARDLIQRLLHRDPKQRLGSGPTGDREIFDHPFFASVNWEKLKARELSPPFQPKIKKDPSGVPDTSNFPQAFTDQEISEMERGFDLMDPNAAQVQRPNPNGHKDDKRLFKDFDFTPELQLDNEAKQFEQLALQQSSFKNLPPPALIETDEYSI</t>
  </si>
  <si>
    <t xml:space="preserve">S6kII, Dm, 4E-68</t>
  </si>
  <si>
    <t xml:space="preserve">Pi002405</t>
  </si>
  <si>
    <t xml:space="preserve">FEIVKLVGRGACGRVKLVRKKHGYDEGVFYAMKAIRKKLVIQRGLVEATNAERRILDRIKHPYVATLCYAFQTEAKLYLLSKYYPGGNLLDQMRLARRFTEDRTRLYTAEVALAIRHLHQNDIIYRDLKLENVLVDSDGHVALTDFGMSKENMPDEGRTTTFVGTYQMMAPEVFSGKSYSRAVDWWALGVMVYEMIDGRTPFNAKTNRLIKERIVNVDLKFSPRFTEDAKDFVSKLLTKNEDIRLGSGEHGFEHIKHHPWF</t>
  </si>
  <si>
    <t xml:space="preserve">439 to 700</t>
  </si>
  <si>
    <t xml:space="preserve">MQSPHTSSGRRGSIGLSSSASAEDSCLFVDNLIRGVQQRLRSELGFREVVVATGEEANDIGMDSGRSRTLLAASILNDSESPSKSEEPQPWEATAASKRQLLYGEDVDRKNSDASHCSECTKGTVYVSDGYETKQRLLVIVPYREAGIWSRSICMNQFDSDSDSGSMMSYLKKALSENYGVVILNPAAQSCHPRSHVESAWDQLVAPLASEVFFVAFSRGAQMVLHLLNYDNGLGVMQDRVKALALVEPSHYVSDSDTYFARHMLARRAVSWILNSEIDVGCKIPQGHARHGCVCVSAGTVPSNVLGSSGAYALEMVKSSVFGSFAARCGEVAGITVNANKINACGICHRKLSMLNRRIPCTWCEVKYCSRCCEDKFVPAFGSWRVCSLCQSLPCLIDPRRKDRSATNHTSPTAATQERCSVFIRPTADDDDPVCLGDFEIVKLVGRGACGRVKLVRKKHGYDEGVFYAMKAIRKKLVIQRGLVEATNAERRILDRIKHPYVATLCYAFQTEAKLYLLSKYYPGGNLLDQMRLARRFTEDRTRLYTAEVALAIRHLHQNDIIYRDLKLENVLVDSDGHVALTDFGMSKENMPDEGRTTTFVGTYQMMAPEVFSGKSYSRAVDWWALGVMVYEMIDGRTPFNAKTNRLIKERIVNVDLKFSPRFTEDAKDFVSKLLTKNEDIRLGSGEHGFEHIKHHPWFKGLDWATVERKEALFEGQYALMEKHAKEYRTEDIFETYMNTVEVPIDTPASVKSSNGELFNDFAFNYMDGPDEEQRDVPEPDEEGETESPLSPVSPDGSTERTSKPRPLTLREDKMLDTFLSTNGSHFDLTLLRPNQATDFGVSGCSSLSSEGTDDEAAEPVEQLDDLETTKKQKKAKKPSSPTTQPVSPSSNEGTDVDSVMTKTGSDATEEGAKAAWV</t>
  </si>
  <si>
    <t xml:space="preserve">MSK2, Hs, 2E-66</t>
  </si>
  <si>
    <t xml:space="preserve">AGC/RSK/MSK</t>
  </si>
  <si>
    <t xml:space="preserve">Pi003114</t>
  </si>
  <si>
    <t xml:space="preserve">FELMKVVGQGGFGKVFLCRKVTPPRQGECYAMKVLKKQQVVSSGLVNTTMAERKILTEISHPFVVKLHYAFQSESKLYLVMDYLSGGSLATHLRRRRKFPEEWARFYAAEVAAAIAHLHSANIIYRDAKLENVLMDHDGHVSITDFGLSKVGVSGLKGATTFCGTAAYIAPELLRGKAYGKAADWWSFGILLYEMIGGKPPYYHRNRDIMFQTILKQDWVTFSPSFSDAAISLINGLLTRDPMMRLGSGPRGADEVLTHPFF</t>
  </si>
  <si>
    <t xml:space="preserve">1227 to 1489</t>
  </si>
  <si>
    <t xml:space="preserve">PH, 2x</t>
  </si>
  <si>
    <t xml:space="preserve">MSADQSQQNYQQQYGEEDILVTSPTSYALRESIRRSSSSASAEMNPPPMRTTQGDQARLPRTSSRGSMLNRAPPPPPPQYPPQIPAAPQSGNSTYGMPRPLSNPNLDVLHEQNLEGSGHLGHSLGPSAAPYGGNQPFANTASPYGATSGTSFNPATSTGYGGSDFSQTAPVNNATSRRSVSRRSIFSRETFMLNRGEKESRMTVPEGTPTEIKCEGYLTKRGHVFTNWKTRYFTLRGNVLEYYSSEEKSKKYGAVTVEKVAPWSGEAHGFMFYTTKQIPYYVYASSEAERSRWLRALKDFMVETEEVSCEGYLTKRGHLVPSQRMAYYVLNGTSLRHYADQQAYRDNQSAMAEVEIRSVAPWDGEANGLMFMTVTGNVFYVIADTTGEQQKWLATVKKSTASVPEPVSCAGYLTKQGHKRKSWKKRYFILRGNTISYYSDYDMANNAKGKPLAEVLVEDVQKWDGEPFGFMFMTNEQVPYYVYADNDRERTKWMNALHKLNAVEEEPEVEKKRCPNCNAVLTGSRFCGACGFNLRGTTVGERASRAQTINDETEDDIDGRDDIDDETTPFDELEALSEGARTLLLAVMQTPDGVDVGDKEGTYPNRMTRGSSQQPLEQPDNNNTSARFDQDITDALSEVEANEERTPPKYAESDEEDVKVGRPTPRSPARPPSDESSSDAESPSPHTSRETPSPVRAPPTPPKAKKEALKPNFGIVEPEPKRHSFTSFSDSEEEESKAEPKPAPVPVRTSSRSSAGLLMAGMGRRKTTAMLAMESSSDDESGDDTELPTKPPSDAYKKGEEKQKNSDDLDEEEDKPTGDETEDRERKSSADSLELDTRGISAFDEQVELPKLKHNVNPSIRMSERTDKKDIYNFMEKELDFTPQFVPSADSPVRCRFYSSMAYTTAKKVILFLSDSGPLGLWKQDPENAKLTIDHKWSMTPYFSRAQEEGYGLVVCNPFSNKAVVYEAGGFEREVPVPNSSTPKEHVLFVWDQFITKCKGQVSIIAYARGGALVKSILETYEESARDKIYRIALIESKHEIDHNESPGILELLGRRSINWEASYEPLGAQIVDSQARVNCVCLSLGFMPSQEADDTPKTLEKAEDPAFAFIGANPNQPGMTAVVKHVRSELRRRKTASKTIGRPRRQSNIIVIGETDGDESSDVSGGADEGKNGNKPNGNGNDNEDDGKIKATYYLPKPVPKPKRNSGSGSSGSSDKQRRQISDKDFELMKVVGQGGFGKVFLCRKVTPPRQGECYAMKVLKKQQVVSSGLVNTTMAERKILTEISHPFVVKLHYAFQSESKLYLVMDYLSGGSLATHLRRRRKFPEEWARFYAAEVAAAIAHLHSANIIYRDAKLENVLMDHDGHVSITDFGLSKVGVSGLKGATTFCGTAAYIAPELLRGKAYGKAADWWSFGILLYEMIGGKPPYYHRNRDIMFQTILKQDWVTFSPSFSDAAISLINGLLTRDPMMRLGSGPRGADEVLTHPFFDSIDWPELLERKMQPPFNPGVGKMDTHYAPRNMNEITARDREPSVMMPKTDRPNDFDGFSFVGRPSSLSNV</t>
  </si>
  <si>
    <t xml:space="preserve">rsk3, Hs, 2E-80</t>
  </si>
  <si>
    <t xml:space="preserve">Pi001768</t>
  </si>
  <si>
    <t xml:space="preserve">SGK</t>
  </si>
  <si>
    <t xml:space="preserve">FELLKVIGKGSYGKVTLVRKKEGKRLFAMKSLNKSNVKRRNQVEHTRTERRVLGRAKHPFIVHLHYAFQTSQKLYFVLDYCPGGELFFHLSRMEKFEPSMARYYCAEITLALEHLHDLGVVYRDLKPENILFDSVGHVLLADFGLAKEGITDGAEGTNSMCGTPEYLPPEILDRVGHGTAVDWWAMGMVLYEMLTGLPPWYTRNRQKLFDRVRNAPLTFPDDVDPVARDFIGGLLRRDPIKRLGSKSANEVKNHPYF</t>
  </si>
  <si>
    <t xml:space="preserve">163 to 420</t>
  </si>
  <si>
    <t xml:space="preserve">MSSPDDYRGPKFVGIMGHDNVSHNGSKTTVYFVQVQVPEGMFVVKHRYHEFKDFHDKLSSEGYRCPALPPKKFLGSFNKEFIEKRQQELANWLHLLCQFDPASGNSDPRTSELFKEFMLTNKEPSEKYQGTKAISYDATPPPSQSSEDETSMYNTPKTSLDDFELLKVIGKGSYGKVTLVRKKEGKRLFAMKSLNKSNVKRRNQVEHTRTERRVLGRAKHPFIVHLHYAFQTSQKLYFVLDYCPGGELFFHLSRMEKFEPSMARYYCAEITLALEHLHDLGVVYRDLKPENILFDSVGHVLLADFGLAKEGITDGAEGTNSMCGTPEYLPPEILDRVGHGTAVDWWAMGMVLYEMLTGLPPWYTRNRQKLFDRVRNAPLTFPDDVDPVARDFIGGLLRRDPIKRLGSKSANEVKNHPYFSGMSWQDLYDRKIPPPFNPCAAAGNAEETKNFEAEFTKMQINSVENSALGGVRVSDASRPSMTFQGFTYNTPNDLSMSGSVGRG</t>
  </si>
  <si>
    <t xml:space="preserve">SGK3, Hs, 3E-90</t>
  </si>
  <si>
    <t xml:space="preserve">AGC/SGK</t>
  </si>
  <si>
    <t xml:space="preserve">Pi001236</t>
  </si>
  <si>
    <t xml:space="preserve">FRMIQVIGRGSFGKVVLVGHKSSKKLYAMKMLSKENIVKRKQVEHTRTERRVLGCTRHPFIVGLHYAFQTAQRLYFVLDYCPGGELFYHLSRMKKLPEHMACFYAAEITLALEHLHGLGVVYRDLKPENILLTKDGHIKLADFGLAKEGIRDGANGTNSLCGTPEYLPPEILDRLGHGTAVDWWNLGMVLYEMLTGLPPWYTNDRKKLFERLRSARLHFPPYVSRRAEALIRQLLNRNPAERLGSKGAHHVKSHLFF</t>
  </si>
  <si>
    <t xml:space="preserve">458 to 715</t>
  </si>
  <si>
    <t xml:space="preserve">MPAGHQVSSMSAHDTKLSLSTCVSSKSALTAEISSDNQEIMDAEDYITGASRGGYASSIISSEGSSDSSEEEISIHAQDVMQFSAAELQDQIGQEFVQGINPYVEQHIGNEEDFYVEDSSSDEGEGTVKNEITTEEKEKSLSEWENPSYLVKDLDTGESYRVEEIDQQFTLVTLDSVAAQHEHKELQQQGEETTESSSSYLLSLYTADETADIEIEDDQSEAISPSSSMRVRSTNMAAIEAPSDELPTGPPVQCNFSGCTETHQRVSGYCVDHEMIAKEQEDSRAQALYLIPSGARAEFIKIGSHGFAYDVSNRLYTVYAIEMRCVQSGATWVIYRRYQQFKELNDRLRPMGVRVPLLPPKKLLGSFEPDFIAKRQSELSNWLRSLLNYDRVDQSAKNPHLVEEVRKFLTSKADQPPLLLDRLPLKRSRFFGASLADDGDDEASRISAGKQNVSLQDFRMIQVIGRGSFGKVVLVGHKSSKKLYAMKMLSKENIVKRKQVEHTRTERRVLGCTRHPFIVGLHYAFQTAQRLYFVLDYCPGGELFYHLSRMKKLPEHMACFYAAEITLALEHLHGLGVVYRDLKPENILLTKDGHIKLADFGLAKEGIRDGANGTNSLCGTPEYLPPEILDRLGHGTAVDWWNLGMVLYEMLTGLPPWYTNDRKKLFERLRSARLHFPPYVSRRAEALIRQLLNRNPAERLGSKGAHHVKSHLFFESVDWAKLAKKQVPPPFRPCHSAMNDGEAPLNFEAEFTRLPLPSAENTATSPPNGRLGALGTRLRRDSDTFKDFTYESPGYLESVAKKEEASS</t>
  </si>
  <si>
    <t xml:space="preserve">SGK3, Hs, 4E-89</t>
  </si>
  <si>
    <t xml:space="preserve">Pi008260</t>
  </si>
  <si>
    <t xml:space="preserve">FCTLKLLGRGHYGRVILASNTSDRQLYAIKEMKLGQVKAKVVFAERAAMEWVGEHPFVMGLDYALARGRSVFLISKFMQGGDLFLHMQNNGGSFGEDAVRFYAAELLLALEHMHNMCILHRDIKPENVLLDSEGHIKLADMGLAKRLESRAGRTKTMCGTDTYLPPEMVGRYPDGHGLPVDLWQFGCILFELRAGYPPFYLPQSSQKSTHQRILYQPVRYPNSMSSELKSLLVALLEKRQEDRLGFRGGVAEIKNHAFF</t>
  </si>
  <si>
    <t xml:space="preserve">140 to 399</t>
  </si>
  <si>
    <t xml:space="preserve">MVLLFQRKDSVLSEESKRFVNSLPSTFINLFRKRRQLLPVWSSHKYCAMIKSTYLVYYRATKPEDAGVPGFWQQNTLKYLNLQNCKIKLIDDDSAGYVFCITPESGKGAVYFAADTEKDRAKFAAQAAAVQHRMPSLNEFCTLKLLGRGHYGRVILASNTSDRQLYAIKEMKLGQVKAKVVFAERAAMEWVGEHPFVMGLDYALARGRSVFLISKFMQGGDLFLHMQNNGGSFGEDAVRFYAAELLLALEHMHNMCILHRDIKPENVLLDSEGHIKLADMGLAKRLESRAGRTKTMCGTDTYLPPEMVGRYPDGHGLPVDLWQFGCILFELRAGYPPFYLPQSSQKSTHQRILYQPVRYPNSMSSELKSLLVALLEKRQEDRLGFRGGVAEIKNHAFFNGIDWDQVLKRQLAPPLVPGPPGEFFVANFDPHFTEQPHTIYAPEEIASCFERDFAGFDYVRPVHAGANNASCASMMSAARMTASPTSSTCSRASTSKDMSECIESSFGEFYEHGNEQQSEHDNPEVELEAELEVDSVRIKI</t>
  </si>
  <si>
    <t xml:space="preserve">SGK2, Hs, 4E-59</t>
  </si>
  <si>
    <t xml:space="preserve">Pi004111</t>
  </si>
  <si>
    <t xml:space="preserve">CAMK</t>
  </si>
  <si>
    <t xml:space="preserve">CAMK1</t>
  </si>
  <si>
    <t xml:space="preserve">YKLGAVLGVGGNGVVQKLEDERDGTVYAVKVLDVAKFRNREQVVAEVEILRNITNNIQHPNLIRIHKVYEEHQKVYIIQEMCTGGELYDRIVQRGKYSETDAADIMRQLVSALQALHAHNILHLDIKPENILFSSEDADSKILLTDFGLARMINGKQNPLDQGKTMAGTIGYMAPEVISSHAYSEAADVFSAGVILFILLVGYPPFFGDSEVEVLLKIARGDFTFDPRDWAHVSGSAKELVARMLEVRVQDRITIDEVSTHPWI</t>
  </si>
  <si>
    <t xml:space="preserve">190 to 454</t>
  </si>
  <si>
    <t xml:space="preserve">MFSGRHHQSQDSMEKELSNASGLTLGELSVTPDDTRPTRHLSNKSSSSSSGSRRLSLPHTITERHGGQELWVKAPVVSGALEKRGFRWRKKWKLRYVELDGRQLAYYEDSGAFSVTTATASGTRRNSKPKRKVMLTADAQLEDMDDTTLSITPALDEKPWMLRARDTTTKRRWLVALSDCIDILVWLRHYKLGAVLGVGGNGVVQKLEDERDGTVYAVKVLDVAKFRNREQVVAEVEILRNITNNIQHPNLIRIHKVYEEHQKVYIIQEMCTGGELYDRIVQRGKYSETDAADIMRQLVSALQALHAHNILHLDIKPENILFSSEDADSKILLTDFGLARMINGKQNPLDQGKTMAGTIGYMAPEVISSHAYSEAADVFSAGVILFILLVGYPPFFGDSEVEVLLKIARGDFTFDPRDWAHVSGSAKELVARMLEVRVQDRITIDEVSTHPWITRDVSNQDEHEEDRDLSASMMTKLQRFNIDRKSQNMGTFMASLLLDDNEADFQVLVDEKTVEMMIRQLCVQGHNRIPLDGAHVIAKGLGLSPFIDEKSFVQFLDQDHDGFISASDFCAGVRALRSHHESFARMVFSAIQKMYALEEKSGPKEETVLTREHFVVAFSILECPEPLVEVFFKYIDEEEETQTNLWAVNEAEFAILFTQFSFLGMLFLRTAKDNVMSMVKSHSVDGMPRISETSFCSA</t>
  </si>
  <si>
    <t xml:space="preserve">CaMKI, Dm, 1E-55</t>
  </si>
  <si>
    <t xml:space="preserve">CAMK/CAMK1</t>
  </si>
  <si>
    <t xml:space="preserve">Pi004408</t>
  </si>
  <si>
    <t xml:space="preserve">YTLLKELGRGGFSIVRLAFDTETKQMLAAKIFDPKSSSMETIQAEIDILRYLGVHRNIVSLHDVLYLKDETVMLTDLVEGGELFDYIVDMGSVSEQDAAHLLHDVCQALDYVHSRGVCAYWAPEIIKRQPQDFGVDMWAFGVLAYITLTGVHPYDPRGDKSDAEIVKEIANGNYDVENNWYKNLTAEAKDFLTRLLDSDPAKRLTAKQALQHSWL</t>
  </si>
  <si>
    <t xml:space="preserve">84 to 299</t>
  </si>
  <si>
    <t xml:space="preserve">EF hand 4x</t>
  </si>
  <si>
    <t xml:space="preserve">MRLLTRAPVRSKATPTSAVQHLPPPKPKEASYSNGTGWVGFVTTAAALGVAILMHRDAPSSDVECGSRSESWWASPKLEQRGHYTLLKELGRGGFSIVRLAFDTETKQMLAAKIFDPKSSSMETIQAEIDILRYLGVHRNIVSLHDVLYLKDETVMLTDLVEGGELFDYIVDMGSVSEQDAAHLLHDVCQALDYVHSRGVCAYWAPEIIKRQPQDFGVDMWAFGVLAYITLTGVHPYDPRGDKSDAEIVKEIANGNYDVENNWYKNLTAEAKDFLTRLLDSDPAKRLTAKQALQHSWLSGITTSAEPLDSCYTQRLQSYQRLQQLRANILAVVMGVQHAKLGKTSDADEKRLTSRRTATVNMDMFKETFSLFDKDESGCIDQEELKGMLLALGQQLSSSEIDEIMHQADTDGDGKISFTEFVSMMNDRLFRRGDLTTGDLKAAFDTFDVNHDGFISSSELEHILHVLGNKHINNEETCKIIQAADKNEDGKIDYDEFCALMQQQQQHTKS</t>
  </si>
  <si>
    <t xml:space="preserve">cmk-1, CE, 2E-35</t>
  </si>
  <si>
    <t xml:space="preserve">Pi002069</t>
  </si>
  <si>
    <t xml:space="preserve">SAKNFELGKGRFSIVRRARRKESWDDSSRSKDCALKIIEKNIFWDLVSRDTEREDTVVREILTQSLLTVRSGSSYCPVIRLQSLFETRDHLVMELELMRDGDLHEEIATKSAVDETRASFLVASLVRAIDYCQRNGVAHRDVKLSNLALDFECSASGKEFAVIKVADFGMAAFIQKDGMLKGRCGTPGFVAPEILCAGKGEAYPSGVDMFSAGVVAYTMLCGYEPFFGVNDDELIQMNKRVDFEFEEPEWSSISDDAKDMVRVIVTGSDPIT</t>
  </si>
  <si>
    <t xml:space="preserve">598 to 870</t>
  </si>
  <si>
    <t xml:space="preserve">MIDDVAVFEKAAKKSWQSFSTMRRFVDEAVRLENASWRLWFVQGTHGPAGNDSSDEPDAEDYSAITDGPRPLCVYCELHRASLSCNGCCHDAYCVSCFKLIHKKGNLATHTAVKIQIRELNHASVVSATCEDADISTTSHRSSLKKNDSLEGDAECSTGTSSPHQKSGETSLFNKPWELQMDMLLQRLMMNSIQSELDISVRNIDRRESLVTADAIGSLLDADDVVSSGSTSESDEEDTRQKSNQAVVMAAVAAAGRHRAHSMSFEESGKRSPVITPMVIHPSPPGVDGGLDDLKLPPTLFPKGLPRTNSRRRDSQTCANCNGNHITVECPLLESALMPPATTPTPGGSGVDTALRKCFTTIHNNNMANSTHAFLGDEVSVRGGSNFANMKQWPSSNSLQQMDRQSPFGMNVIAEDNSMASEDLAPVLGQLTPPNARGTPHHWNADSWLLSCLATELPFDVFEQLRGERNAFLSGSESSAMAITGWVLLKVPGSQWCRRYLSLYRNNLWEYLDANDTSRPVGHANVYEGSVHSHQRSTTEYVLKYNTHSSAVSGRSELWLQFDSKKDARRWKEMLTRAVELQIDDLFDLTPDSPTGTSAKNFELGKGRFSIVRRARRKESWDDSSRSKDCALKIIEKNIFWDLVSRDTEREDTVVREILTQSLLTVRSGSSYCPVIRLQSLFETRDHLVMELELMRDGDLHEEIATKSAVDETRASFLVASLVRAIDYCQRNGVAHRDVKLSNLALDFECSASGKEFAVIKVADFGMAAFIQKDGMLKGRCGTPGFVAPEILCAGKGEAYPSGVDMFSAGVVAYTMLCGYEPFFGVNDDELIQMNKRVDFEFEEPEWSSISDDAKDMVRVIVTGSD</t>
  </si>
  <si>
    <t xml:space="preserve">CaMK1d, Hs, 2E-34</t>
  </si>
  <si>
    <t xml:space="preserve">Pi011888</t>
  </si>
  <si>
    <t xml:space="preserve">YEMLDEIGHGGTSVVYKCHERRTGTVRACKIIDRRAVECEHNVVMEQFQVEIQVLQSLKHPNIIHIEDVFLSDSKLCMVTEYMSGGELFDYVVDRGTLSEVEASTIVRQITSAVAYLHARGIIHRDLKPENLMLTSKSRGASVKIIDFGLAKLLDADDKTASFLGTRGYLAPEMLQRQAYSMSVDMWALGIIVYVLLCGCLPFDDDGGKIANEKAARAKFGLRFPRWASGLSESAKDLLRNLLEVDSTNRFTAEQALAHPWV</t>
  </si>
  <si>
    <t xml:space="preserve">64 to 326</t>
  </si>
  <si>
    <t xml:space="preserve">MGAAQSWCCGVKGRDELHLGKRRPNGFKHDREMLVVGSRPVTSAPQPIMLQGPSYSSGSMESKYEMLDEIGHGGTSVVYKCHERRTGTVRACKIIDRRAVECEHNVVMEQFQVEIQVLQSLKHPNIIHIEDVFLSDSKLCMVTEYMSGGELFDYVVDRGTLSEVEASTIVRQITSAVAYLHARGIIHRDLKPENLMLTSKSRGASVKIIDFGLAKLLDADDKTASFLGTRGYLAPEMLQRQAYSMSVDMWALGIIVYVLLCGCLPFDDDGGKIANEKAARAKFGLRFPRWASGLSESAKDLLRNLLEVDSTNRFTAEQALAHPWVTGARTPNKFLKSPNYLRNIKQEKVSQKMNGRMPVANGNGVEVSNGNGPAISVRRQSR</t>
  </si>
  <si>
    <t xml:space="preserve">CaMK1d, Hs, 2E-60</t>
  </si>
  <si>
    <t xml:space="preserve">Pi001417</t>
  </si>
  <si>
    <t xml:space="preserve">YNVGAQLGRGRFSKVCEATHKRTGVKSAVKIIDKSKLQPTEKELLRTEIAILKLVHHPNIIRLYDVYEDRQYIFIVTELVSGGELFNRIVGRARYTEAEARLVMRPLLESVNYLHRLGIVHRDLKPENILCGEALTDLKIADFGLSKLVHPEELMKMPCGTLNYVAPEVLALVGYGREADIWSLGVIMYLLLRGELPFYGKAKSEVIQKTLHAEVNLETDSAWRSVSSAGKALLRGLLTKDPACRLTAQDALLHEWF</t>
  </si>
  <si>
    <t xml:space="preserve">438 to 695</t>
  </si>
  <si>
    <t xml:space="preserve">PH, EF hand 4x</t>
  </si>
  <si>
    <t xml:space="preserve">MGNSPLSREFSGRRLSTEEREAMKRFGDEEIRLLRETFKGLANGKDGISVDKETFLKCFPMRGLLGERLFEVIDKDGSGSIHYNEFVYGLAILFRGSRKEKLKFIFDLYDLSEAGSISRHELRTMLHQFPESALELIKPKTEHEETNNPDVSTPVKMMEEVEALADLAFPSSSVPGTRLSFEQFCQWCENTPGVTNFLMSVLPVEDHATKDGSLSPLLVLESTETFARNTTPLPIYTSTDPLSRKELEKTRNLLQDAKHCCNIESVASKIQAALAEVDRLLSLPAGATGALKSESRGGSFTSSGESPTPSQALDEIPEVVLVEDSSSVSGYLWKRGSRLRKMTKRHYVLQGSFLYYYASPDDTAPRGVTFLSDCYVEVQPIQNEIVEKGVHYYGIDIVPEAGSSREKRTVFTRSLDAQKRWAAALRNATDKTSIEEVYNVGAQLGRGRFSKVCEATHKRTGVKSAVKIIDKSKLQPTEKELLRTEIAILKLVHHPNIIRLYDVYEDRQYIFIVTELVSGGELFNRIVGRARYTEAEARLVMRPLLESVNYLHRLGIVHRDLKPENILCGEALTDLKIADFGLSKLVHPEELMKMPCGTLNYVAPEVLALVGYGREADIWSLGVIMYLLLRGELPFYGKAKSEVIQKTLHAEVNLETDSAWRSVSSAGKALLRGLLTKDPACRLTAQDALLHEWFSVKSGQPQATTSPPKNRQ</t>
  </si>
  <si>
    <t xml:space="preserve">CaMK1d, Hs, 3E-56</t>
  </si>
  <si>
    <t xml:space="preserve">Pi015297</t>
  </si>
  <si>
    <t xml:space="preserve">YRIGRVIGEGNFSVVKECTDRKTGERFAVKCINKAALNPKDRSNLEQEIEILKDLKHPNIIKLCDVFDGDGPMCFLVMEYAEGGELFDRIIAKEYYTEGEAKKVMKVVAKVLRYCHAKGVTHRDLKPENLLYADETDSAVIKIADFGFAKLVTEETNMSTMCGTPGYYAPAIVRKLPYDSKCDIWSLGVIAYILLCGFPPFYDENQVEEMRKILNGDFEFVAPYFDGVSQQAKDLICKMLVVQPSKRLTAQEVLDHPWF</t>
  </si>
  <si>
    <t xml:space="preserve">13 to 272</t>
  </si>
  <si>
    <t xml:space="preserve">MTDQVPAGFNEKYRIGRVIGEGNFSVVKECTDRKTGERFAVKCINKAALNPKDRSNLEQEIEILKDLKHPNIIKLCDVFDGDGPMCFLVMEYAEGGELFDRIIAKEYYTEGEAKKVMKVVAKVLRYCHAKGVTHRDLKPENLLYADETDSAVIKIADFGFAKLVTEETNMSTMCGTPGYYAPAIVRKLPYDSKCDIWSLGVIAYILLCGFPPFYDENQVEEMRKILNGDFEFVAPYFDGVSQQAKDLICKMLVVQPSKRLTAQEVLDHPWFNDIKEEDDDAPVLSVGKNLKEARRLTARSKFRAGVGAVLAVTKTQRLLKAARSPPT</t>
  </si>
  <si>
    <t xml:space="preserve">cmk-1, CE, 3E-68</t>
  </si>
  <si>
    <t xml:space="preserve">Pi013242</t>
  </si>
  <si>
    <t xml:space="preserve">YKLGRKLGSGAFSVVHIATHRETRKQVAVKCIAKASLGPQDVHSLKQEVEVMSSLDHPNIVPLLDYFEEDRYYYIVTPLCTGGELFDDLVKRKSYTEEDARVLMKKLASAIDYLHSRGIVHRDLKPENILLKTSAPGAEVMIADFGFARPMNGSRRGTACGTPGYVAPEVVQGEPYGAEVDCWSLGVILFILLCGYPPFPGANHATVLDKVVKAEYKFESPYWDEVSDEAKDLVTELLTVDRTKRLDASGILAHPWM</t>
  </si>
  <si>
    <t xml:space="preserve">446 to 703</t>
  </si>
  <si>
    <t xml:space="preserve">MKTQGDSERSAHAPSPALVLQQPQASVPMSASQRRKQLTGGSSDRLRSLEDRRHAAGRRHSQVPAPPPSAPSYQHLGAIESVRTALSSTGGVSAGANNVGHEVILSGALNKRGQFFKAWLPRHLVLSRGALQVYRKNPYVQQQQKDVARLEKKLLKMEVSRADAIRVESTDAFKHHPFCFILVARKRSRRLGILSSNDDATTRSAVTFSSTGGNCFQHRKESNLDSRRLDDGPVVLYYLQAGKEVERQRWMRALQRWIEGESPAQLGRGILSYIVNNEYSNYRYGQKVVSSGSSRSVMGDYCSSAALSPASHAGRTVEQEFPVLANLIRDLHDCKKEDEMIYILDQVLGEVQDGANSGYIKKLIATAGEVKLEHSEHIWTTHVKTAYANIMKALQTASSGQEPSSQAPTLRAPTYATRQNSAGSMDSSASNRSLNNVDLASFHRFYKLGRKLGSGAFSVVHIATHRETRKQVAVKCIAKASLGPQDVHSLKQEVEVMSSLDHPNIVPLLDYFEEDRYYYIVTPLCTGGELFDDLVKRKSYTEEDARVLMKKLASAIDYLHSRGIVHRDLKPENILLKTSAPGAEVMIADFGFARPMNGSRRGTACGTPGYVAPEVVQGEPYGAEVDCWSLGVILFILLCGYPPFPGANHATVLDKVVKAEYKFESPYWDEVSDEAKDLVTELLTVDRTKRLDASGILAHPWMDETRASAISTSDDSEIKKQITRKCSDLLPALHQMRKHSLTHGSPKIRPSDMNVDDIELDELTMNSDKEMLERELADMDGF</t>
  </si>
  <si>
    <t xml:space="preserve">CaMK1g, Hs, 9E-71</t>
  </si>
  <si>
    <t xml:space="preserve">Pi007242</t>
  </si>
  <si>
    <t xml:space="preserve">290 to 547</t>
  </si>
  <si>
    <t xml:space="preserve">MEVNRADAIRVESTDAFKHHPFCFILVARKRSRRLGILSSNDDATTRSAVTFSSAGGNCFQHRKESNLDSRRLDDGPVVLYYLQAGKEVERQRWMRALQRWIEGESPAQLGRGILSYIVNNEYSNYRYGQKVVSSGSSRSVMGDCCSSAALSPASHAGRTVEQEFPVLANLIRDLHDCKKEDEMIYILDQVLGEVQDGANSGYIKKLIATAGEVKLEHSEHIWTTHVKTAYANIMKALQTASSGQEPSSQAPTLRAPTYATRQNSAGSMDSSASNRSLNNVDLASFHRFYKLGRKLGSGAFSVVHIATHRETRKQVAVKCIAKASLGPQDVHSLKQEVEVMSSLDHPNIVPLLDYFEEDRYYYIVTPLCTGGELFDDLVKRKSYTEEDARVLMKKLASAIDYLHSRGIVHRDLKPENILLKTSAPGAEVMIADFGFARPMNGSRRGTACGTPGYVAPEVVQGEPYGAEVDCWSLGVILFILLCGYPPFPGANHATVLDKVVKAEYKFESPYWDEVSDEAKDLVTELLTVDRTKRLDASGILAHPWMDETRASAISTSDDSEIKKRITRKCSDLLPALHQMRKHSLTHGSPKIRPSDMNVDDIELDELTMNSDKEMLERELADMDGF</t>
  </si>
  <si>
    <t xml:space="preserve">CaMK1g, Hs, 1E-70</t>
  </si>
  <si>
    <t xml:space="preserve">Pi002805</t>
  </si>
  <si>
    <t xml:space="preserve">PITG_13130</t>
  </si>
  <si>
    <t xml:space="preserve">YVLECVAGKGTTSTCYKCKRKTDGRRFACKIIEKRKLAPSARKRMEVAAQLRREVDVLQRVDHPHIAKLEQSFEDDNYLILIMELMEGGELFDAIVDKGRFSEHEAVHVARCILSAIQHMHERGVVHRDLKPENMLLAVSTRRGRRQDVANPLNIKIIDFGFAKILKEGATSTSFLGTGGYLAPEILLRQPYGTSVDMWSFGVLIYLLLCGRLPFAATTQLRPNQKIQSLYKLTFPKRYWRGVSPVAIDFLQRVLVLNPSARLTATEALNHPWL</t>
  </si>
  <si>
    <t xml:space="preserve">161 to 435</t>
  </si>
  <si>
    <t xml:space="preserve">MGAAIMKTCFVGEPIEAPRRHHHQQRMSHHDARRRYEQQCTRSLAKTMPSSATLVTPHTRRLDRRYAVGLESPDKELLMKKYAPRRGMELPQTAVHLQKLGQDVAKLRKSLASSVSSEAATMSESSFVADSPSHAVSPVRRSSPTGRTSAAGFRTLLPDEYVLECVAGKGTTSTCYKCKRKTDGRRFACKIIEKRKLAPSARKRMEVAAQLRREVDVLQRVDHPHIAKLEQSFEDDNYLILIMELMEGGELFDAIVDKGRFSEHEAVHVARCILSAIQHMHERGVVHRDLKPENMLLAVSTRRGRRQDVANPLNIKIIDFGFAKILKEGATSTSFLGTGGYLAPEILLRQPYGTSVDMWSFGVLIYLLLCGRLPFAATTQLRPNQKIQSLYKLTFPKRYWRGVSPVAIDFLQRVLVLNPSARLTATEALNHPWLRC</t>
  </si>
  <si>
    <t xml:space="preserve">CaMKII, Dm, 1E-51</t>
  </si>
  <si>
    <t xml:space="preserve">CAMK/CAMK2</t>
  </si>
  <si>
    <t xml:space="preserve">YTLGDKLGEGAFGQVYCVLPIKQEARGCELQLDLAVKIVPKSRVVSRKDYAALKQEGRMMVLLGGTLNVVHFFGAYEDDTNVYLVMERCVGGDASSRLSGEKELDLTANPKQEERAKMYMRDILHVVWQCHLLRILHRDLKLENFLFADTKDDSPLKLTDFGGAAFLDEGQFLHDVHGTPLYTAPEVLKHKYAFPSDLWSCGVILYRLLSGRFPFESGPLLDERIQHEEIDLESPPWTGISDEAKELVSQLLERDVTKRLTAEQALKHPWL</t>
  </si>
  <si>
    <t xml:space="preserve">111 to 382</t>
  </si>
  <si>
    <t xml:space="preserve">MKAIPSTLRRSTRLNRARFIMTIPDQYSPHQQADAAMTPGASTFVNSRRQSSASRKPLGLHYGSIRRSWRGYLDKLAPFPWLQHVALEAASFFTKPEELEFNLPRNFHGKYTLGDKLGEGAFGQVYCVLPIKQEARGCELQLDLAVKIVPKSRVVSRKDYAALKQEGRMMVLLGGTLNVVHFFGAYEDDTNVYLVMERCVGGDASSRLSGEKELDLTANPKQEERAKMYMRDILHVVWQCHLLRILHRDLKLENFLFADTKDDSPLKLTDFGGAAFLDEGQFLHDVHGTPLYTAPEVLKHKYAFPSDLWSCGVILYRLLSGRFPFESGPLLDERIQHEEIDLESPPWTGISDEAKELVSQLLERDVTKRLTAEQALKHPWLAPSAPLSAEALTTASAAAKEATKGISGPALNGTLVQRLQLYRSLNSLQRAVLNEVTRLLPLALKQDALVLFSEVSRDGSERVGLEEFAAYVAAGGYRLTRGEAKGFLRNLDLDGNGLLSRDEFCAALLDWPQLQSQQADEFVECANQVFDMVDEDRDGLLTLEDVAELTPFQESGKHLHSFRNDLDRCFQYTDRSGRGCIDKDDFKHMLRIPAGAYAHFPRRIRF</t>
  </si>
  <si>
    <t xml:space="preserve">CaMK1d, Hs, 1E-36</t>
  </si>
  <si>
    <t xml:space="preserve">Pi011749</t>
  </si>
  <si>
    <t xml:space="preserve">YTLGKVIGSGSYSVVRESVHKKSKHKFAIKCIKRSELSTEDDEAIQFEVSILQQMKHPHIMTLEEFFVEPDYYYLVTEFVGGGELFDRIVEKTFYTEKEARDLVKILIDAIKYCHDQNVVHRDLKPENLLLMSADDDASIKLADFGFAKTVTKDNSGLVTTCGTPGYVAPEILEGASYGKPVDIWSIGIITYILLCGYPPFHDDSQPVLFKKIRKGKYYFDSPYWDNVSTDAKEFISKMLVVNPKDRASAGELLEHKWI</t>
  </si>
  <si>
    <t xml:space="preserve">52 to 311</t>
  </si>
  <si>
    <t xml:space="preserve">MRCLSCFYKCFGRDDSLATPKGDVPTDTATTVVEETSVAASPRGKGKVTDSYTLGKVIGSGSYSVVRESVHKKSKHKFAIKCIKRSELSTEDDEAIQFEVSILQQMKHPHIMTLEEFFVEPDYYYLVTEFVGGGELFDRIVEKTFYTEKEARDLVKILIDAIKYCHDQNVVHRDLKPENLLLMSADDDASIKLADFGFAKTVTKDNSGLVTTCGTPGYVAPEILEGASYGKPVDIWSIGIITYILLCGYPPFHDDSQPVLFKKIRKGKYYFDSPYWDNVSTDAKEFISKMLVVNPKDRASAGELLEHKWITGTDVATVPLTSALTELRRFHARKKFKAAVHSVQATISMNKALSGLGESTRNSNSAASL</t>
  </si>
  <si>
    <t xml:space="preserve">CaMK4, Hs, 2E-74</t>
  </si>
  <si>
    <t xml:space="preserve">Pi003270</t>
  </si>
  <si>
    <t xml:space="preserve">YKLGKTLGTGSFATVKSAISKADNSRWAVKCIDKASLTAEDEEALRVEVEVLQLVHHMNIVQLKEVFDCHKTFYMVMEEMSGGELFDRIVEKEKYSEKEASCVVKKLADALLYCHQKGIVHRDLKPENLLYQSTDDNAEIKIADFGLAKLIKGDSLMQTACGTPGYVAPEILEGRPYGAEVDLWSLGVIAYILLCGFPPFYDENNAALFQSIKSGVYDYPSPYWDCVSDSAKDLISRLLVVDPKKRFTAQQVLDHPWV</t>
  </si>
  <si>
    <t xml:space="preserve">21 to 279</t>
  </si>
  <si>
    <t xml:space="preserve">MTGIMKKVTEFYKKDECSKYYKLGKTLGTGSFATVKSAISKADNSRWAVKCIDKASLTAEDEEALRVEVEVLQLVHHMNIVQLKEVFDCHKTFYMVMEEMSGGELFDRIVEKEKYSEKEASCVVKKLADALLYCHQKGIVHRDLKPENLLYQSTDDNAEIKIADFGLAKLIKGDSLMQTACGTPGYVAPEILEGRPYGAEVDLWSLGVIAYILLCGFPPFYDENNAALFQSIKSGVYDYPSPYWDCVSDSAKDLISRLLVVDPKKRFTAQQVLDHPWVADIHGVSGDALPHFTQEMKRYNARRRFRYGIMAAKTISALNHAQKRVSASDFEPPAAAIAAVGLEAAKTTAPATTEGGTPAPAPAAP</t>
  </si>
  <si>
    <t xml:space="preserve">cmk-1, CE, 1E-82</t>
  </si>
  <si>
    <t xml:space="preserve">Pi003034</t>
  </si>
  <si>
    <t xml:space="preserve">YTMGKVIGSGTFSVVRIAVHKPTSQRYAIKCIKRDGLVAEDIEALTTEVAILKQMNHPNIMILHDFFVEDKFYYLVTEFMEGGELFDRIVEKSYYNEREARDLVKLLLEAIKYCHDADIVHRDLKPENLLLTSKDDDASIKLADFGFAKRIEFDSEGLVTACGTPGYVAPEILEGKPYGKTVDIWSIGVITYILLCGYPPFHDDNHNALFKKIKKGKFQFDSPYWDHVSDDAKDLISQMLVVDPEKRATVDQLLAHRWV</t>
  </si>
  <si>
    <t xml:space="preserve">47 to 306</t>
  </si>
  <si>
    <t xml:space="preserve">MGCVNSKPDQDVVNGSAQMDANGENNATVNGKSTPSTTNPNSFEEQYTMGKVIGSGTFSVVRIAVHKPTSQRYAIKCIKRDGLVAEDIEALTTEVAILKQMNHPNIMILHDFFVEDKFYYLVTEFMEGGELFDRIVEKSYYNEREARDLVKLLLEAIKYCHDADIVHRDLKPENLLLTSKDDDASIKLADFGFAKRIEFDSEGLVTACGTPGYVAPEILEGKPYGKTVDIWSIGVITYILLCGYPPFHDDNHNALFKKIKKGKFQFDSPYWDHVSDDAKDLISQMLVVDPEKRATVDQLLAHRWVTGTELATVQLTSALEELRRFNARRKFKAAVSTVSTTVGFSKKYSKSYSQSQSPRGEAADGDLPEVSLETVDVHLDDGKAD</t>
  </si>
  <si>
    <t xml:space="preserve">CaMK1a, Hs, 9E-79</t>
  </si>
  <si>
    <t xml:space="preserve">Pi003367</t>
  </si>
  <si>
    <t xml:space="preserve">YTLGKVIGSGSYSVVRESVHKKSKHKFAIKCIKRSELSTEDDEAIQFEVSILQQMKHPHIMTLEEFFVEPDYYYLVTEFVGGGELFDRIVEKTFYTEKEARDLVKILIDAIKYCHDQNVVHRDLKPENLLLMSADDDASIKLADFGFAKTVTKDNSGLVTTCGTPGYVAPEILEGASYGKPVDIWSVSPITGMMRRRESNLTLDEEEDVAVEIERIEHPWMALALFDQLWINATQQVSSSCTFTNFQQQFLRALGNDLVVFPQKSEHDNF</t>
  </si>
  <si>
    <t xml:space="preserve">52 to 322</t>
  </si>
  <si>
    <t xml:space="preserve">MRCLSCFYKCFGRDDSLATPKGDVPTDTATTVVEETSVAASPRGKGKVTDSYTLGKVIGSGSYSVVRESVHKKSKHKFAIKCIKRSELSTEDDEAIQFEVSILQQMKHPHIMTLEEFFVEPDYYYLVTEFVGGGELFDRIVEKTFYTEKEARDLVKILIDAIKYCHDQNVVHRDLKPENLLLMSADDDASIKLADFGFAKTVTKDNSGLVTTCGTPGYVAPEILEGASYGKPVDIWSVS</t>
  </si>
  <si>
    <t xml:space="preserve">CaMK1a, Hs, 9E-46</t>
  </si>
  <si>
    <t xml:space="preserve">CAMKL</t>
  </si>
  <si>
    <t xml:space="preserve">YRVTRDLSATLYGCVVACEDTQGEQKPEPKTALVSPVVVKQVSLERMASVVRDFPSDGHMPDNPFVEKEIGDILRVAGGHPNLVQYKDSFVDQKTLYLVLEYCADGDLYDYLSRRKQRTMSCSNALSVLSQVAMGLAFLHKHGIAHRDISLENIMLHRGRCKIGDFGLATRALSASGRHVGKKYYMAPEIVAGETYDPKAADVWSLGIVFFIMLTGSPLVSLASMAVKSFRTLQQAGIKTVLQAWRVEPTMSESAVDLLSGMLQVDPQKRLTVAQVLEHEAF</t>
  </si>
  <si>
    <t xml:space="preserve">8 to 290</t>
  </si>
  <si>
    <t xml:space="preserve">MQVLHDRYRVTRDLSATLYGCVVACEDTQGEQKPEPKTALVSPVVVKQVSLERMASVVRDFPSDGHMPDNPFVEKEIGDILRVAGGHPNLVQYKDSFVDQKTLYLVLEYCADGDLYDYLSRRKQRTMSCSNALSVLSQVAMGLAFLHKHGIAHRDISLENIMLHRGRCKIGDFGLATRALSASGRHVGKKYYMAPEIVAGETYDPKAADVWSLGIVFFIMLTGSPLVSLASMAVKSFRTLQQAGIKTVLQAWRVEPTMSESAVDLLSGMLQVDPQKRLTVAQVLEHEAFNTSGSCTKTA</t>
  </si>
  <si>
    <t xml:space="preserve">CG11870, Dm, 8E-29</t>
  </si>
  <si>
    <t xml:space="preserve">CAMK/CAMKL/NUAK</t>
  </si>
  <si>
    <t xml:space="preserve">YEIGKTLGEGTFGKVKYAVNTETDERVAIKVLDKEKIQKQNMGAQIKKEISIMKMVRHKHVVVLKEVLASRTKIFIVLELITGGELFDKIVSEGRFSEETARFYFRQLVDGVQYCHENGVCHRDLKPENLLLDENGDLKISDFGLSALYEGGAPDGPESSRASLLHTTCGTPNYVAPEVLADKGYDGRAADVWSMGVILYIQKAEFSYRAGSLPRVKALLNRILVPDPETRISIKEILRDEWF</t>
  </si>
  <si>
    <t xml:space="preserve">8 to 251</t>
  </si>
  <si>
    <t xml:space="preserve">NAF</t>
  </si>
  <si>
    <t xml:space="preserve">MVKKVGKYEIGKTLGEGTFGKVKYAVNTETDERVAIKVLDKEKIQKQNMGAQIKKEISIMKMVRHKHVVVLKEVLASRTKIFIVLELITGGELFDKIVSEGRFSEETARFYFRQLVDGVQYCHENGVCHRDLKPENLLLDENGDLKISDFGLSALYEGGAPDGPESSRASLLHTTCGTPNYVAPEVLADKGYDGRAADVWSMGVILYIQKAEFSYRAGSLPRVKALLNRILVPDPETRISIKEILRDEWFVNANGADEQVAPAAGPGTISEELAVAPVPSPVDHMTIKPSQADLDAAILEHQDEINSGKKDKQDGGLKVMNAFDLINMCGGMALNRMFQSNDEKRVKRSTQFTSTIPAASIMVRLTGHLESLHCEINVENSSKVKAVLQTPKGAVGVVIQIFMLADNLHLVEVRRGKGDIFEYHKFYTQLNDQMKDLIADSGSS</t>
  </si>
  <si>
    <t xml:space="preserve">SNF1, Sc, 1E-57</t>
  </si>
  <si>
    <t xml:space="preserve">CAMK/CAMKL/AMPK</t>
  </si>
  <si>
    <t xml:space="preserve">Pi004313</t>
  </si>
  <si>
    <t xml:space="preserve">PITG_21400</t>
  </si>
  <si>
    <t xml:space="preserve">STDAHREGVGGQVRGFSCSARGFSGACRGPRREKWQTARHLRGVAQGHPNVVQIFDTFVQRSHVFVVMEHCARGDLLADLVATQPESRLSEPHALRIVQHLARGLHFLHDTCNIAHRDVSLENVFVTRDGVHKIGDFGLSTRADRRASGCVGKSQYVAPEVVAEASYDPVTADVWSLGIVLFMLLTGAPLLELASPADPEFNAIKALGCRGVLRSWEMDTQLSTATLDLLSKMLEFDPIKRLQAMNRVLNHPAL</t>
  </si>
  <si>
    <t xml:space="preserve">62 to 316</t>
  </si>
  <si>
    <t xml:space="preserve">MTSTLAHARSSRNRSSSGDPREQSAIRTANSNSNAHRHIKVSSRLAPQIYLGHIYSRPAENSTDAHREGVGGQVRGFSCSARGFSGACRGPRREKWQTARHLRGVAQGHPNVVQIFDTFVQRSHVFVVMEHCARGDLLADLVATQPESRLSEPHALRIVQHLARGLHFLHDTCNIAHRDVSLENVFVTRDGVHKIGDFGLSTRADRRASGCVGKSQYVAPEVVAEASYDPVTADVWSLGIVLFMLLTGAPLLELASPADPEFNAIKALGCRGVLRSWEMDTQLSTATLDLLSKMLEFDPIKRLQAMNRVLNHPALAAALDAEG</t>
  </si>
  <si>
    <t xml:space="preserve">KCC4, Sc, 3E-24</t>
  </si>
  <si>
    <t xml:space="preserve">CAMK/CAMKL/GIN4</t>
  </si>
  <si>
    <t xml:space="preserve">DAPK</t>
  </si>
  <si>
    <t xml:space="preserve">YTIGAVLGSGKYSVVKRCIKQATGEQFAVKIIDKRQMIEVRFLKRELEIMYGLRHDGVVRLMELFESNESLFLVMELCGQELFEFIDRNGPLPESTTRPLIRKLVRTVAYLHAQCIVHRDIKPENILLPQNSQDLSDIKLSDFGIARKLDGHGHDNVLTPHESLSEVANLHDAPAASTTGLPSATDMVRNRMARAHTKCGTRDYIAPEVMGGKGYGTEADLWSVGVVTYVLASGCAPVFLPTAEGVKKVFFADETWSGASEDLKRFIEALLVRNPEKRSTAADALEHPWL</t>
  </si>
  <si>
    <t xml:space="preserve">339 to 629</t>
  </si>
  <si>
    <t xml:space="preserve">MMPAPSLSIQVHPSLQTVYVRMKDRSGTVAIDMTPSLLSPKELIVRFHEQAFGKSFAAFAANSSLLARRRNEETPVTSLNDLQDGEVLVYKPCEELRTLVEQGCITPVLATHSPVVDVSPSSSPLGLKRKGRAKSVTNNVERVHRYASDLAKMDVSPKERELIEDMLIVGDEQVVDAMEQFVVHRNPALVRRVLRGPAAKRKNAALDNLSIDFSSMDMHSPAVPTSGDDFSDPFLVGGQNSFVQAEPQRPSMMNVDDHTSTDGGRPSLLFDDNALSSPPIFLQSIKEKVTPPSGQSARMSLSLSNDLDPSRNAQTPSQLFSVANLLDNVPVARDFHEKYTIGAVLGSGKYSVVKRCIKQATGEQFAVKIIDKRQMIEVRFLKRELEIMYGLRHDGVVRLMELFESNESLFLVMELCGQELFEFIDRNGPLPESTTRPLIRKLVRTVAYLHAQCIVHRDIKPENILLPQNSQDLSDIKLSDFGIARKLDGHGHDNVLTPHESLSEVANLHDAPAASTTGLPSATDMVRNRMARAHTKCGTRDYIAPEVMGGKGYGTEADLWSVGVVTYVLASGCAPVFLPTAEGVKKVFFADETWSGASEDLKRFIEALLVRNPEKRSTAADALEHPWLKQ</t>
  </si>
  <si>
    <t xml:space="preserve">DAPK3, Hs, 7E-43</t>
  </si>
  <si>
    <t xml:space="preserve">CAMK/DAPK</t>
  </si>
  <si>
    <t xml:space="preserve">Pi013673</t>
  </si>
  <si>
    <t xml:space="preserve">PITG_13860</t>
  </si>
  <si>
    <t xml:space="preserve">PSK</t>
  </si>
  <si>
    <t xml:space="preserve">YDILYQIGEGKTGQVFVAKKKRPHYRTRAKTLAEEQQREREERECDEEVAVKFVRQEYLSTPNRVEALQSELAILEHVKHPGALRLRQVFQDEDKFSIVTDKATGGEIMDAICRPGAPRIRECDVAEIVRQLLSVLAYLHLNGITHRDLKVENIMCKTQGLRSGVVLIDFGLAHMGTVGSNEMSGMNGTPHYMAPEMFHKHGYYGWAIDLWSLGVVTYVLLFGQFPFDARFMSQVEDKIVKGEFEFPKELESMVSHQAKKFIEYLLVLNPRERPPAAMALQHPWL</t>
  </si>
  <si>
    <t xml:space="preserve">45 to 330</t>
  </si>
  <si>
    <t xml:space="preserve">MLRCFSCFSRRGALEDTTEDNDMSASAILGLGQRDKKQPTFEDNYDILYQIGEGKTGQVFVAKKKRPHYRTRAKTLAEEQQREREERECDEEVAVKFVRQEYLSTPNRVEALQSELAILEHVKHPGALRLRQVFQDEDKFSIVTDKATGGEIMDAICRPGAPRIRECDVAEIVRQLLSVLAYLHLNGITHRDLKVENIMCKTQGLRSGVVLIDFGLAHMGTVGSNEMSGMNGTPHYMAPEMFHKHGYYGWAIDLWSLGVVTYVLLFGQFPFDARFMSQVEDKIVKGEFEFPKELESMVSHQAKKFIEYLLVLNPRERPPAAMALQHPWLQTDSSSTNPFTDAHMAALSKFSEGKKTFVPPAPKQYVPPTHIPKEGVIIYEG</t>
  </si>
  <si>
    <t xml:space="preserve">PSKH2, Hs, 2E-41</t>
  </si>
  <si>
    <t xml:space="preserve">CAMK/PSK</t>
  </si>
  <si>
    <t xml:space="preserve">PITG_00073</t>
  </si>
  <si>
    <t xml:space="preserve">undefined</t>
  </si>
  <si>
    <t xml:space="preserve">DTPEMVLGEGTNSRVFRARERASGKLVAIKRLYKAQQQLINDDPVQWEREVALLRRCASHPNVVALHDVLETREFVYIIMELAEGGELFQALIDEGAYSEWDARRFIADLLEALRFLHELGIAHRDVKPENLLLTSTSPKLASIKLADFGLAALVEESSLLSKGRMTWAYCAPEVFPAAQSPESSEPELDTEASTPKPARRSQVGVQSDVWSVGIVLYVLLSGVHPFDLDGRQTRDQMIGNIQSGQFNMSGPRWDAISCEAKGLISALLHVQPEARPTAAKALEYEWF</t>
  </si>
  <si>
    <t xml:space="preserve">19 to 307</t>
  </si>
  <si>
    <t xml:space="preserve">MGICASRRWPSLTQFYELDTPEMVLGEGTNSRVFRARERASGKLVAIKRLYKAQQQLINDDPVQWEREVALLRRCASHPNVVALHDVLETREFVYIIMELAEGGELFQALIDEGAYSEWDARRFIADLLEALRFLHELGIAHRDVKPENLLLTSTSPKLASIKLADFGLAALVEESSLLSKGRMTWAYCAPEVFPAAQSPESSEPELDTEASTPKPARRSQVGVQSDVWSVGIVLYVLLSGVHPFDLDGRQTRDQMIGNIQSGQFNMSGPRWDAISCEAKGLISALLHVQPEARPTAAKALEYEWFKSQRTSRQSLAVSTEDTDNLRQYRHIMRRKFRTSVIAAVAADTLRRSLKKSRHSTGSVKGNEAAGLVEAPPKSLEDNATVEVAPVPPAAGEASPFPSSPDGASAEVTAVTGETRDASPPVATHSVLKHIFQHDYQEDSGSLELMTATAADADVSDVTVNV</t>
  </si>
  <si>
    <t xml:space="preserve">CaMK4, Hs, 6E-46</t>
  </si>
  <si>
    <t xml:space="preserve">YAITRHLGEGSYSTVKQVTHRKKGGFYACKIVDKLSLSDVDRAALSHEVRVLSSVSHVNIMRLYEVIEDDAKCYLVTELAEGGDLFDRIVKQGKFPEREAQKVAAALVEALHYCHKHSIIHRDVKPENVLLSGDDVKLCDFGFARQLDHQEDQASDSCGTPGYAAPEILDGRSYGLEVDVFSLGVVTYIMLCGYPPFPMKLAQLRTHRFNVRFPSKDWAAIHPDVKTLISKMLHVNPKERPSMAVLRTHPWI</t>
  </si>
  <si>
    <t xml:space="preserve">156 to 408</t>
  </si>
  <si>
    <t xml:space="preserve">MKVRQILGWTRPTDMAMSSYHSKRPGISSSSSNNREHEHDVSYEAMNNLSTNKLHAPKSGASRIKSSPESPEEPEDKVSVTKTISPQSSHGHTGKEKSRAVPCSNVDNSNSSIASSSLGALTTNTAAATSSPTAPPPPKVTFRKGEKSFLDFHQHYAITRHLGEGSYSTVKQVTHRKKGGFYACKIVDKLSLSDVDRAALSHEVRVLSSVSHVNIMRLYEVIEDDAKCYLVTELAEGGDLFDRIVKQGKFPEREAQKVAAALVEALHYCHKHSIIHRDVKPENVLLSGDDVKLCDFGFARQLDHQEDQASDSCGTPGYAAPEILDGRSYGLEVDVFSLGVVTYIMLCGYPPFPMKLAQLRTHRFNVRFPSKDWAAIHPDVKTLISKMLHVNPKERPSMAVLRTHPWIQLGRVTLERLRKENEERRRLADLTRRQHAASAIRKKLVMGGFEAVKYGRNGLPHRTKLRLSTDGKVMSWQPKLLKRSLLRYQNARSFTSIFGIGGKENSQPDLHAPQSEPKRIPTGGTPNNAHDESEHTANAACVSSPHPTDSSTSSTSDAINEKRLWWRSLRRERGAKTERTASGGFTLNLSARQTGSTPTSPITPPAAKVLRMRTPSSISEQPETPSALSPERLDDSIKLHDIRQLLAGDDAPFFAGHAMNLPNSSKRAVDPACVLSVCTRFRELHLEFPNEGIRDGFIYLLQQATLPLQQRGPVQSTRVVKASSMPPPAPTNVSDRKQDTFVVTTPPDEEAKIQPDDREHSSEPEVDEEDVEAVAKTARAVNSNQDE</t>
  </si>
  <si>
    <t xml:space="preserve">DCAMKL3, Hs, 5E-50</t>
  </si>
  <si>
    <t xml:space="preserve">CAMK/DCAMKL</t>
  </si>
  <si>
    <t xml:space="preserve">Pi006887</t>
  </si>
  <si>
    <t xml:space="preserve">PITG_00464</t>
  </si>
  <si>
    <t xml:space="preserve">YRVLQTLGQGRFGKVKLCERLTSGVASATNGAAAGNAAIVAINGDADAPAATSPPPAFAPPKTRLFTMKIYSKKMLLRLKDYCVDPAEQQLGAIQNDAGEDAIPMIMRAVTALDRVHDEINILRSLYHRNIVLLFEVIEADDSDKLYMVLEYMPGGPCMTYRPDTKDFYSCATGGLLSEELARSYLSDILLGLQYLHQRRVCHRDIKPDNILLNDSGRCHLTDFGCARAFSHTSEDVSGATENSVTEPVLLSDTAGTYQFLAPECCSGEPYDPFKVDIWAVGVVFFIFLFGRLPFTSESTRELFDAIIRAEIVLAGTDESRRAVPLSPEGENVLRRLLEKDTEQRISIAEALSHPWF</t>
  </si>
  <si>
    <t xml:space="preserve">32 to 389</t>
  </si>
  <si>
    <t xml:space="preserve">MSGTGARRWDIAETHYVVKQKAETGSKFVNNYRVLQTLGQGRFGKVKLCERLTSGVASATNGAAAGNAAIVAINGDADAPAATSPPPAFAPPKTRLFTMKIYSKKMLLRLKDYCVDPAEQQLGAIQNDAGEDAIPMIMRAVTALDRVHDEINILRSLYHRNIVLLFEVIEADDSDKLYMVLEYMPGGPCMTYRPDTKDFYSCATGGLLSEELARSYLSDILLGLQYLHQRRVCHRDIKPDNILLNDSGRCHLTDFGCARAFSHTSEDVSGATENSVTEPVLLSDTAGTYQFLAPECCSGEPYDPFKVDIWAVGVVFFIFLFGRLPFTSESTRELFDAIIRAEIVLAGTDESRRAVPLSPEGENVLRRLLEKDTEQRISIAEALSHPWFTQDDDDEEPLSF</t>
  </si>
  <si>
    <t xml:space="preserve">CaMKK1, Hs, 4E-40</t>
  </si>
  <si>
    <t xml:space="preserve">OTHER/CAMKK/META</t>
  </si>
  <si>
    <t xml:space="preserve">Pi013028</t>
  </si>
  <si>
    <t xml:space="preserve">YSIIKELGSGLHGRVLLAYDDRLQRDVVVKLPAALTVNALTTDRVNVDELEHQVTSIVHECNAMRRVQHLNVLQIDRLVSGKKGDYDYVAMVTEFTPHGDMFDLLEVGGALPEPLVKVYACQLLRALEACHANGVVHRDVKPENLLLDANYQLKLADFGVAATAPVGADATEIFSRDESGTALYMAPEIKSRRMYRGTPVDVWSAGVVLFILITGLPPFNEASKGDAWYDTLLDGNLAHFWASQPEEVLQAMTPGAQDLISSMLVAPDEPLTVSEALQHPWL</t>
  </si>
  <si>
    <t xml:space="preserve">31 to 313</t>
  </si>
  <si>
    <t xml:space="preserve">MLACLATSTPSPLRLQAPVDEQSHQLQKGPYSIIKELGSGLHGRVLLAYDDRLQRDVVVKLPAALTVNALTTDRVNVDELEHQVTSIVHECNAMRRVQHLNVLQIDRLVSGKKGDYDYVAMVTEFTPHGDMFDLLEVGGALPEPLVKVYACQLLRALEACHANGVVHRDVKPENLLLDANYQLKLADFGVAATAPVGADATEIFSRDESGTALYMAPEIKSRRMYRGTPVDVWSAGVVLFILITGLPPFNEASKGDAWYDTLLDGNLAHFWASQPEEVLQAMTPGAQDLISSMLVAPDEPLTVSEALQHPWLRGADCVDSSLIRHAVSTHLEAALAASKMEVA</t>
  </si>
  <si>
    <t xml:space="preserve">KCC4, Sc, 4E-32</t>
  </si>
  <si>
    <t xml:space="preserve">Pi003962</t>
  </si>
  <si>
    <t xml:space="preserve">YELGGYLGGGAAGVVYEAFSTRTKQHVAIKILNPVGYKLFPTTLLARCIVAVKGKPLVALPSDEADLDDDAGQRANQRAFAGGNHRMRSNFGSPKGTTERIRVENVWWLIHPTSKQAIAAFEDPHTGHVRELTLPQCIQVWGEQMSQSESDAGRQQTDPADVYQEVQVKNQTIKVPKIPKKFIKFAHTRRSIHREISNMSGLEYHENVLRLDEALELVQDSKCTTFLVLELAGGGELFDRIKLDCGTNEETARLYFRQLTSGVAFCHNSGVCHRDLKPENLLLADNEEHSTLKIADFGLSAIFAITDSEVSGGANGNGVDQPAIRRLRSVVGSPHYVAPEVLMDAGQGYDGAKADAWSIGIILYAMIAGNLPFGKDLLKCVRYDRFRKWSYNTKYSDDDPTDEVEFPTWFFPAHFSMELKSLIAQLLYPDACMRLSVEEAQRHLWV</t>
  </si>
  <si>
    <t xml:space="preserve">30 to 476</t>
  </si>
  <si>
    <t xml:space="preserve">MMNERRRKLQTIQVDHYDGQAIYSGNDLIYELGGYLGGGAAGVVYEAFSTRTKQHVAIKILNPVGYKLFPTTLLARCIVAVKGKPLVALPSDEADLDDDAGQRANQRAFAGGNHRMRSNFGSPKGTTERIRVENVWWLIHPTSKQAIAAFEDPHTGHVRELTLPQCIQVWGEQMSQSESDAGRQQTDPADVYQEVQVKNQTIKVPKIPKKFIKFAHTRRSIHREISNMSGLEYHENVLRLDEALELVQDSKCTTFLVLELAGGGELFDRIKLDCGTNEETARLYFRQLTSGVAFCHNSGVCHRDLKPENLLLADNEEHSTLKIADFGLSAIFAITDSEVSGGANGNGVDQPAIRRLRSVVGSPHYVAPEVLMDAGQGYDGAKADAWSIGIILYAMIAGNLPFGKDLLKCVRYDRFRKWSYNTKYSDDDPTDEVEFPTWFFPAHFSMELKSLIAQLLYPDACMRLSVEEAQRHLWVRGEKLKKPCPSSEDDQPSNSAVLNTPGLPPAPHSTYKNRANVAINTLQDGLELGQHMHPSQLGSVSPQAITRLLSKAPSPHGHAFRCPPSPQQTLRVNKHLAGVVGYMPSVDETSSMSGQTPINSPREVKNNDNFELEREVDASMASSTKELNACNISEAGALFKQEALVREATVTTSMSLAVRDVGSAENVATAQRHQHRFVSPPLVSGSRDTMPIRLRRNSPPELFLRGFARGHFRELSKGDVGGNTSGFDGINILGRSPPLLPQSVGARDDKPGLPINRTLTEPLGAEAQSKGEQQATSAPPPSYSDLVPRSTRFLTALPARLVLSNIENALKATPCPLPYEHPEVLQNVAIDWDTYQLEVRYTGLLTCTVQVFLFQRGVYLVEFRRGHVDIFQFKRFYEKIRAQISEGIDGGSERPAPASRKRNNSVSETF</t>
  </si>
  <si>
    <t xml:space="preserve">Brsk2, Hs, 5E-36</t>
  </si>
  <si>
    <t xml:space="preserve">CAMK/CAMKL/BRSK</t>
  </si>
  <si>
    <t xml:space="preserve">Pi004084</t>
  </si>
  <si>
    <t xml:space="preserve">YKTEESLRASIFGEILLCRDQLTGERVVVKTVDMKLALQQTSRSHELVQENVMHEVEVLDRVRALGGHPNVINMHSYFVAKGGGVLHMVLDYCEGGDLLDACVQPPERGDNKSSNNGTCSCQGNHKEDVVVATSAKALDEHGPEQDNNHGSILNGVDRSKRLQESVAQTYLLDVLSGLRFLHSHGIAHRDVSLENILLRNDHAVIADFGLCVQDASASSGNPTGDGFSCEEMVGKNYYMAPEIVMRERYDPRRADIWSVGIAFFILLTSSPPFERADPSDPGFRYVAKRGIKAVFTAWGLSQEVSDSMQDLLARMLCVDPAERITMDEIWQHPVL</t>
  </si>
  <si>
    <t xml:space="preserve">6 to 341</t>
  </si>
  <si>
    <t xml:space="preserve">MGTGRYKTEESLRASIFGEILLCRDQLTGERVVVKTVDMKLALQQTSRSHELVQENVMHEVEVLDRVRALGGHPNVINMHSYFVAKGGGVLHMVLDYCEGGDLLDACVQPPERGDNKSSNNGTCSCQGNHKEDVVVATSAKALDEHGPEQDNNHGSILNGVDRSKRLQESVAQTYLLDVLSGLRFLHSHGIAHRDVSLENILLRNDHAVIADFGLCVQDASASSGNPTGDGFSCEEMVGKNYYMAPEIVMRERYDPRRADIWSVGIAFFILLTSSPPFERADPSDPGFRYVAKRGIKAVFTAWGLSQEVSDSMQDLLARMLCVDPAERITMDEIWQHPVLRYAELAANCD</t>
  </si>
  <si>
    <t xml:space="preserve">Pak3, Dm, 1E-22</t>
  </si>
  <si>
    <t xml:space="preserve">STE/STE20/PAKA</t>
  </si>
  <si>
    <t xml:space="preserve">Pi012005</t>
  </si>
  <si>
    <t xml:space="preserve">PITG_01262</t>
  </si>
  <si>
    <t xml:space="preserve">YSMGNEIGRGTFGRVRAATHRLSGTSVAIKSYSCLHGARSCLPVEGRAAKDFGEDALEWRQVRQEVRILSKLRAHPNILRFVEVFETSTRIHVVTELLRGTSLCEVLQRASGQRLSETRAKRVFQQLVAAVEALHSQCVIHRDLKLENVLLNEESGHVTIIDFGFSDFEEPVDPLSLASLDTENRKKQPKKKKNFCGTPVYMAPEVVTSEHYDGRPVDIWSLGVLLYLMLCGKFPFQGANFHQLFQKLRSGAQQLVLPPTLSVAARALLQSILAVDPLKRPIASELRGCLWL</t>
  </si>
  <si>
    <t xml:space="preserve">147 to 439</t>
  </si>
  <si>
    <t xml:space="preserve">MLDLKERVATARQLAAKSSSAPVKCIGGRPTNGLFIKTRTRRVNRLDCALQDARVSAFCSVKSLTAKDQLQSVYDRVARNNALPELPARTPTLSMTHLQSAEQAVQYFIDKMRQTADSLDEQTKAAITRALINGEAGNQVDGLVCWYSMGNEIGRGTFGRVRAATHRLSGTSVAIKSYSCLHGARSCLPVEGRAAKDFGEDALEWRQVRQEVRILSKLRAHPNILRFVEVFETSTRIHVVTELLRGTSLCEVLQRASGQRLSETRAKRVFQQLVAAVEALHSQCVIHRDLKLENVLLNEESGHVTIIDFGFSDFEEPVDPLSLASLDTENRKKQPKKKKNFCGTPVYMAPEVVTSEHYDGRPVDIWSLGVLLYLMLCGKFPFQGANFHQLFQKLRSGAQQLVLPPTLSVAARALLQSILAVDPLKRPIASELRGCLWLQDIETLEFSRKEAASFEAWPGTNEKVCEALTKLYGVQLNLSDINIARAKPRRPRLSAFLELATAESRQHFLELIAESASSDDVQSPQSDESDTDCDESNSHEDVAPSTRHKQQLEKLIGLVKTSLATSD</t>
  </si>
  <si>
    <t xml:space="preserve">SIK, Hs, 6E-40</t>
  </si>
  <si>
    <t xml:space="preserve">CAMK/CAMKL/QIK</t>
  </si>
  <si>
    <t xml:space="preserve">YQVLHTLGSGLQGKVKLGVDTATHQRVALKIVDMAKLNRKSMINVYREVEAMSRVSHTNVLRLLSVHDDASYPKKDGKSKQVIVIVLELATGGELFDFMMYTGCFAENIARAYFQQLVAGLEACHAQGVYHRDIKPENLLLDENFALKIADFGLSGLREGADGAVAELYTQCGTRGYMSPEVLSCLSYEGEPADVWSAGVVLFIMLAGFPPFQIATNQDWWFRACAAKQHEAFWAAHARSATFSPGAMSLMTRIFHVKPQERVTLAEIKTHPWF</t>
  </si>
  <si>
    <t xml:space="preserve">44 to 318</t>
  </si>
  <si>
    <t xml:space="preserve">MTSVLFSAAPVASMDTAQYPEQQRQQSANANTSSQQQPRMLAQYQVLHTLGSGLQGKVKLGVDTATHQRVALKIVDMAKLNRKSMINVYREVEAMSRVSHTNVLRLLSVHDDASYPKKDGKSKQVIVIVLELATGGELFDFMMYTGCFAENIARAYFQQLVAGLEACHAQGVYHRDIKPENLLLDENFALKIADFGLSGLREGADGAVAELYTQCGTRGYMSPEVLSCLSYEGEPADVWSAGVVLFIMLAGFPPFQIATNQDWWFRACAAKQHEAFWAAHARSATFSPGAMSLMTRIFHVKPQERVTLAEIKTHPWFKERAVAPEDLRAELMSRKLQVDEEKRKEREEKLLAASKQRLQKQDEEFDPFNMDVERSMVVPTTTESATAEVSSKKAPSYPSTSVALYTSFQSSRTAPELQTRVEKALAEHSARFVAHKDRFKTKATMAADVGDVGFAVRIYSLDNVPGLCVVEFRRTSGECLKFHEAYKKLSSSLSDLVFDNNDESETADDSPAEELISDEAMMI</t>
  </si>
  <si>
    <t xml:space="preserve">Brsk1, Hs, 2E-48</t>
  </si>
  <si>
    <t xml:space="preserve">Pi004515</t>
  </si>
  <si>
    <t xml:space="preserve">YEFVRTLRKCIYGKVKHAVRLQMTPNGTFVRTQFEVAIKVMSKVIIEEGKLQENPLVELAAQQFLSVPGHENVLTLIECLHDADFIYAVLPFCNGGELFSVVESGGAMEEAECRHWFTQVLAGLSYLQSRYICHRDMSLENVLLDGDTSKIIDFGLSIGIPVDAHGMTYSLPPAGAVGKIFYMPPEIYRNQVPFNGFSADIWSTGVMLFIMVTGAPPFERPDDADPRFQMIAQGLMSDMLDSWGMNHVSASVRDLMSKMLIVDDPSRRLTVEQIAMHPWI</t>
  </si>
  <si>
    <t xml:space="preserve">73 to 353</t>
  </si>
  <si>
    <t xml:space="preserve">MQEVSAELQQQLQALGINPSDDVFRTGSEEFDHNGLSSPIPQEVRFMNAELRRCPVEGVGMVLAIFSGSGAVYEFVRTLRKCIYGKVKHAVRLQMTPNGTFVRTQFEVAIKVMSKVIIEEGKLQENPLVELAAQQFLSVPGHENVLTLIECLHDADFIYAVLPFCNGGELFSVVESGGAMEEAECRHWFTQVLAGLSYLQSRYICHRDMSLENVLLDGDTSKIIDFGLSIGIPVDAHGMTYSLPPAGAVGKIFYMPPEIYRNQVPFNGFSADIWSTGVMLFIMVTGAPPFERPDDADPRFQMIAQGLMSDMLDSWGMNHVSASVRDLMSKMLIVDDPSRRLTVEQIAMHPWIQGG</t>
  </si>
  <si>
    <t xml:space="preserve">HSL1, Sc, 5E-29</t>
  </si>
  <si>
    <t xml:space="preserve">Pi012869</t>
  </si>
  <si>
    <t xml:space="preserve">FKVMETLAPALFGEVLLCLDSKTGRQFAVKRVDLRCARAQVTIGKQIRVVESLQQERAVHHKLIAAQTTNLLLLEEEVQYGGSLHLIFPYCSGGDLFDVVRHSLLDGRLPEATARRFLGDVVRGLLCLKQNGLAHRDISLENVVLDAEGVCHVCDFGLATQHGKLLAPGRVGKAWYMAPEVFAAKEPYDPLQADIWSLGVLLAIMLAGAPLVEKPTRDDRQFCILSHGGGVRKLRRVFPRKLSEEVWDLMEKLLTTDPHRRPTLEQVAQHPFL</t>
  </si>
  <si>
    <t xml:space="preserve">65 to 338</t>
  </si>
  <si>
    <t xml:space="preserve">MGLLRTYMDAMLTATFSSRGSSATTPKKGDKKTLQSPQSSPRSTNSTPSPVSTIIRSPPKRLSDFKVMETLAPALFGEVLLCLDSKTGRQFAVKRVDLRCARAQVTIGKQIRVVESLQQERAVHHKLIAAQTTNLLLLEEEVQYGGSLHLIFPYCSGGDLFDVVRHSLLDGRLPEATARRFLGDVVRGLLCLKQNGLAHRDISLENVVLDAEGVCHVCDFGLATQHGKLLAPGRVGKAWYMAPEVFAAKEPYDPLQADIWSLGVLLAIMLAGAPLVEKPTRDDRQFCILSHGGGVRKLRRVFPRKLSEEVWDLMEKLLTTDPHRRPTLEQVAQHPFLSSDYHRSVNYGKRISR</t>
  </si>
  <si>
    <t xml:space="preserve">KIN1, Sc, 3E-26</t>
  </si>
  <si>
    <t xml:space="preserve">CAMK/CAMKL/KIN1</t>
  </si>
  <si>
    <t xml:space="preserve">Pi014337</t>
  </si>
  <si>
    <t xml:space="preserve">YVIQRRLAPALFGDVLLCQHKPTGNMVAVKRVLQSAANAQLTLSSNKKVRENVALERALYHQLNRVGGHRNLLKLRDEIEFDGYLYLVSDFCARGELYELVSSTEDGKLPLPVITKYMRQIASGVQFLHANGFAHRDLSLENVLVTDDDQCQVCDFGLAASTAKPSRETVGKLFYMAPEVLAGVQYDATKADVWSLGVMLFIMLIGAPPVETASSSDARFRLITNKGIRKLIDRWGLTKELPAASIDLIADMLEVDPEQRISMAEVVSHPFL</t>
  </si>
  <si>
    <t xml:space="preserve">9 to 281</t>
  </si>
  <si>
    <t xml:space="preserve">MMAAKLDDYVIQRRLAPALFGDVLLCQHKPTGNMVAVKRVLQSAANAQLTLSSNKKVRENVALERALYHQLNRVGGHRNLLKLRDEIEFDGYLYLVSDFCARGELYELVSSTEDGKLPLPVITKYMRQIASGVQFLHANGFAHRDLSLENVLVTDDDQCQVCDFGLAASTAKPSRETVGKLFYMAPEVLAGVQYDATKADVWSLGVMLFIMLIGAPPVETASSSDARFRLITNKGIRKLIDRWGLTKELPAASIDLIADMLEVDPEQRISMAEVVSHPFLLRSSSIASPQRVVAPKIQQTRVASPAKQTPQPTASHSSASMYSTRPESDGIERSGCRLLFHKIHRFFSRRHNKRVMAVRRGPGSSKRAHAKRFANAA</t>
  </si>
  <si>
    <t xml:space="preserve">KCC4, Sc, 4E-33</t>
  </si>
  <si>
    <t xml:space="preserve">YEPLETLAPALFGNVQKWRHTSSGEYVAVKRMELRFAARKRSKSSERVVEEDLFTEIKTNLRVQSLGGHPNVLPLRDCIMEDEAVLLVLKFCERGELLDVVNTQRAAGKQVNVMHYFAQILRGAAFLHANDIAHRDLSLENVLVDERDCCQITDFGLATQCKGKITVRPVGKLRYMAPEVSAAMVYEEGHQNEYDPMVADVWALGVMLYAMVAARYPFREPLRKDDRFRLLEDFGVEYLLEKDEVDVEGKERVVDLLKRLLVVNPTERSTLAELLSHPAL</t>
  </si>
  <si>
    <t xml:space="preserve">6 to 290</t>
  </si>
  <si>
    <t xml:space="preserve">MVMQQYEPLETLAPALFGNVQKWRHTSSGEYVAVKRMELRFAARKRSKSSERVVEEDLFTEIKTNLRVQSLGGHPNVLPLRDCIMEDEAVLLVLKFCERGELLDVVNTQRAAGKQVNVMHYFAQILRGAAFLHANDIAHRDLSLENVLVDERDCCQITDFGLATQCKGKITVRPVGKLRYMAPEVSAAMVYEEGHQNEYDPMVADVWALGVMLYAMVAARYPFREPLRKDDRFRLLEDFGVEYLLEKDEVDVEGKERVVDLLKRLLVVNPTERSTLAELLSHPALPVVGGNETRPACLTKEERPEHSLEQVTVASNDDTRQRARSLGRFNGKGSLASVSPNAPLSEAEKNKQALASSAIKTTAVVSAPVTGNNGCAGGRLLRKCFATRA</t>
  </si>
  <si>
    <t xml:space="preserve">GIN4, Sc, 3E-28</t>
  </si>
  <si>
    <t xml:space="preserve">Pi007435</t>
  </si>
  <si>
    <t xml:space="preserve">YEVVRELGRGATAVVQLGRLRGEDDLVALKVFTTSLLKKMREVKRVGRRMVVSTALDKVQVEIAIMKKLHHPNLLNLLEVFDDDSETLVLMLEYAPSGQVMQWFPEEKLYKRSKGKNERNCFTEEELRACVRQLLLGLEYLHENNICHRDLKPENILVGQDGTFKIADFGVAHFFEEDDKKAKAKAAGEVTSTVAKPHKKGYVSTTAGTYAFMGPETLKGGEYSAYAADIWAMGISIHALAFGTIPFYDPDVVTLFEMIEKNPIELENNASEGLSELLFGLLEKDPEKRWSLQQCKEHSWV</t>
  </si>
  <si>
    <t xml:space="preserve">141 to 442</t>
  </si>
  <si>
    <t xml:space="preserve">MTEAFSNRVQRDLGLFDFFRSRTMSLGHRESRSASQSSARASSSRSKACTRSLAPSASMPPPAPASAPSSVAAHVDSANLPLPLPESMDSVTTTASAESFNNNDHLSDDDDDDGSDSDDGISSAPSGESSNSNVGSAITKYEVVRELGRGATAVVQLGRLRGEDDLVALKVFTTSLLKKMREVKRVGRRMVVSTALDKVQVEIAIMKKLHHPNLLNLLEVFDDDSETLVLMLEYAPSGQVMQWFPEEKLYKRSKGKNERNCFTEEELRACVRQLLLGLEYLHENNICHRDLKPENILVGQDGTFKIADFGVAHFFEEDDKKAKAKAAGEVTSTVAKPHKKGYVSTTAGTYAFMGPETLKGGEYSAYAADIWAMGISIHALAFGTIPFYDPDVVTLFEMIEKNPIELENNASEGLSELLFGLLEKDPEKRWSLQQCKEHSWVVEGLSDQEKQEYVETSYEAVKVGPEDLACAVTRVTSLNVILRVKLGVNKWKRKAMRTLEERRKSLHDGGSSFGESPSSQFSTVSAAESIESETKQPTASTEVTNNQLEI</t>
  </si>
  <si>
    <t xml:space="preserve">ckk-1, CE, 2E-45</t>
  </si>
  <si>
    <t xml:space="preserve">Pi003331</t>
  </si>
  <si>
    <t xml:space="preserve">PITG_04922</t>
  </si>
  <si>
    <t xml:space="preserve">LSLVRPLASAIYGRVLLVRHRSSGRYYALKVMSLPHMRAHRAVTGPYVQEDGETELQILRTLGSNFVYSSNEESTEERNESDVSSWSVSPVWNNGVDDKTVMAASQLGSRHLLTLHHDFVDCTTNTRCLLFDYCPYGDLFAHVGSPNDVSLDVARSWFGQIASAVRFLHARNVAHRDLSLENVLLDSSRRCRLADFGLASATGSCCFGTRVGKVLYMAPEVFSRPPCRPDASAIPTTEGCYNGLQADIWSLGVILFILVTKIPPFEKASGADARFRLLSTPGGSVRDLFRVWGQESRLPCELRALLDWMLRVDPLQRPTADQVCDHEWL</t>
  </si>
  <si>
    <t xml:space="preserve">4 to 333</t>
  </si>
  <si>
    <t xml:space="preserve">MDSLSLVRPLASAIYGRVLLVRHRSSGRYYALKVMSLPHMRAHRAVTGPYVQEDGETELQILRTLGSNFVYSSNEESTEERNESDVSSWSVSPVWNNGVDDKTVMAASQLGSRHLLTLHHDFVDCTTNTRCLLFDYCPYGDLFAHVGSPNDVSLDVARSWFGQIASAVRFLHARNVAHRDLSLENVLLDSSRRCRLADFGLASATGSCCFGTRVGKVLYMAPEVFSRPPCRPDASAIPTTEGCYNGLQADIWSLGVILFILVTKIPPFEKASGADARFRLLSTPGGSVRDLFRVWGQESRLPCELRALLDWMLRVDPLQRPTADQVCDHEWLVDKNPTKVAEEMPTKAGEKRPSEAEPEEEEDGENLEPLKMSNRRDESWTCGSPRSNKRVKRME</t>
  </si>
  <si>
    <t xml:space="preserve">NuaK2, Hs, 6E-28</t>
  </si>
  <si>
    <t xml:space="preserve">DVQTELLGRGHYATVCRGRCRRTDRAVAIKKVKRFMTDPKRLRSEITALRRVKQHPNIVELIDVFETTREVHLVLELCTGGELFERLAEKGAYSEADCVRHVRDMASAVQYLHECGIVHRDLKPENILLSTSNEHDAVVKVADFGLAKIFAGTNLKTKCGTWGYSAPEMISGSGSAFGYDDKVDSWSLGTVLYILLCGYHPFDPEGERSDNEMIASIKSCSFEFDDDGWGTISDEAKDLVRHLLVLDPDDRFSMTQVLEHPWI</t>
  </si>
  <si>
    <t xml:space="preserve">60 to 323</t>
  </si>
  <si>
    <t xml:space="preserve">MHGSQNARVLSLPPELSAVESSSSEPQVPTRAHELLSSTDASAPAASPAAPRRRVEDFYDVQTELLGRGHYATVCRGRCRRTDRAVAIKKVKRFMTDPKRLRSEITALRRVKQHPNIVELIDVFETTREVHLVLELCTGGELFERLAEKGAYSEADCVRHVRDMASAVQYLHECGIVHRDLKPENILLSTSNEHDAVVKVADFGLAKIFAGTNLKTKCGTWGYSAPEMISGSGSAFGYDDKVDSWSLGTVLYILLCGYHPFDPEGERSDNEMIASIKSCSFEFDDDGWGTISDEAKDLVRHLLVLDPDDRFSMTQVLEHPWIVGSSSAAALQASGHPLSPTIHQELAKYREHTKQKVRYS</t>
  </si>
  <si>
    <t xml:space="preserve">CaMK4, Hs, 6E-64</t>
  </si>
  <si>
    <t xml:space="preserve">Pi010974</t>
  </si>
  <si>
    <t xml:space="preserve">LVGEDQLGDGSYAVVKPAIRRVNGKEVAIKQIHKRFLRDEAAKNAVSREIEIHLRLRHKHIVRLYEVYETPDFLYLVMAKATKGNLKALMQRKRMLPEALAGKLSQQIVRAVLFLHDMGVLHCDLKPDNILLSDAKTASLENGENSPVMRRNSPPKSTLDPHADVKVNDYNVELCDFGLSVKVPDVRFFKLTGDVHKVPFTGVTGTSGYIAPELLQQQSYGKPVDMWSVGIIIFEMLTGYQPFYPPHACIEEDADFSDRVWKTISADAKDLVQRLLQRDPTKRLTAAEALAHTWF</t>
  </si>
  <si>
    <t xml:space="preserve">392 to 687</t>
  </si>
  <si>
    <t xml:space="preserve">MTGDGGVVVPRNVFAKLPSYNPFVGTFHHAPSAGNRGAVYFSSDIVDMAELEERKKFRHHPLTGIFHSLPGYYDPLHKLAACRRVMTADGIYSDTESLRSFVAMDITDNEDFASLQQASQMNRMYSDSRCIPNVDLLSRPRRFSDGDADPFFNGNKTGSPHNKKDGNVEYHDESTDSDVDEDLAALEQHAPRSLPLNILSVTDKYDVPPPVGALPPRRTPYKKARKSPGTSSTESESLSPVKSFITPSYERAELGKSAGCSELTDGFISTGKGIFRKVGFRLSLHERPNDKDKNKIRTPIKLKLQRSLSEGDSDEDINNEYTQAAPRIPANPFVARRLNDGDELRIMAIHRTGRRDSQALKNDHDESDSEDEYNHPKPYFIHEKAVTEQYELVGEDQLGDGSYAVVKPAIRRVNGKEVAIKQIHKRFLRDEAAKNAVSREIEIHLRLRHKHIVRLYEVYETPDFLYLVMAKATKGNLKALMQRKRMLPEALAGKLSQQIVRAVLFLHDMGVLHCDLKPDNILLSDAKTASLENGENSPVMRRNSPPKSTLDPHADVKVNDYNVELCDFGLSVKVPDVRFFKLTGDVHKVPFTGVTGTSGYIAPELLQQQSYGKPVDMWSVGIIIFEMLTGYQPFYPPHACIEEDADFSDRVWKTISADAKDLVQRLLQRDPTKRLTAAEALAHTWFESAMFAI</t>
  </si>
  <si>
    <t xml:space="preserve">CaMK2a, Hs, 3E-40</t>
  </si>
  <si>
    <t xml:space="preserve">Pi009722</t>
  </si>
  <si>
    <t xml:space="preserve">YDLGLKLGSGKFSTVFKATHRETGETVAVKSIKDDALTQEGCEVLIAEVGALNRLKHPNIISHYGFYNEDGKYLLVLEYCNKGSVRKMIDEQHVVPEQVAKQILKQTLSALEYCHAMGQVHRDVKAENVLLSENDDGSVTAKLADFGLSEELQLANRRLETMCGTPQYLSPELVSGRLHGTPADIWSTGIFAYMMLTGLVPFDEAKNDVELFKLISLGAVWYDQPQWDSVSPAAKRFVQSMLDISPESRPSAAELLKHEWL</t>
  </si>
  <si>
    <t xml:space="preserve">232 to 493</t>
  </si>
  <si>
    <t xml:space="preserve">MPVVSVGFIGSGRLAERVARDLVKNVAPQRKFSYKKQRLVSTLLASDPSEERRRVFHRLGFTTSETNQDVLADCDLVFLGTSAREALATHATNAHTLYVSLMGDLPAQQVEELLCPGAKVIRMMPKSYLERAGVPKGVLPPRSWATVRGSHVSDQDLEKVMRIAGINKCVEVDENLTSWSFPHKSDGQSLIHRFVSTMSDHAVAASQAVHKLDNIGIRQETVEVVPDFKDTYDLGLKLGSGKFSTVFKATHRETGETVAVKSIKDDALTQEGCEVLIAEVGALNRLKHPNIISHYGFYNEDGKYLLVLEYCNKGSVRKMIDEQHVVPEQVAKQILKQTLSALEYCHAMGQVHRDVKAENVLLSENDDGSVTAKLADFGLSEELQLANRRLETMCGTPQYLSPELVSGRLHGTPADIWSTGIFAYMMLTGLVPFDEAKNDVELFKLISLGAVWYDQPQWDSVSPAAKRFVQSMLDISPESRPSAAELLKHEWLQDA</t>
  </si>
  <si>
    <t xml:space="preserve">DCAMKL3, Hs, 8E-46</t>
  </si>
  <si>
    <t xml:space="preserve">Pi004593</t>
  </si>
  <si>
    <t xml:space="preserve">WQLFDQIGAGAFGVVRLGMHEESGEVAAVKIVPLENPNDQRSYPALEREIAALKLVKALGGHNSIVDLRDVYVEGRKLFLVTELARGGELFEQIVAYGSFPELKARDVAREMASALSFMHRHGLVHKDVKPENILMSARVVDHNSGVYRKSNRHESSSLVKLADFGSAGPASVNTNLEDIGTAAYLPPEVLNSGLCTSACDMWALGCVLYIMLSGSHPYDLDGMSADSVVEHRVKSEPVTFDFSAWDNVSPHAKDLISKLLVKDPTLRLTADQMLQHPWM</t>
  </si>
  <si>
    <t xml:space="preserve">92 to 372</t>
  </si>
  <si>
    <t xml:space="preserve">MLRLGRSAASEVSSIRNSLQLQLEQRGARPMQCAYQTQSHSNPEGAKRGRSPMSLAVMGAAALSVGLELQTDGIAQARAAMEPGTQLQRHKWQLFDQIGAGAFGVVRLGMHEESGEVAAVKIVPLENPNDQRSYPALEREIAALKLVKALGGHNSIVDLRDVYVEGRKLFLVTELARGGELFEQIVAYGSFPELKARDVAREMASALSFMHRHGLVHKDVKPENILMSARVVDHNSGVYRKSNRHESSSLVKLADFGSAGPASVNTNLEDIGTAAYLPPEVLNSGLCTSACDMWALGCVLYIMLSGSHPYDLDGMSADSVVEHRVKSEPVTFDFSAWDNVSPHAKDLISKLLVKDPTLRLTADQMLQHPWMNASAEAAAAGLRRPSPLLAGQPIPISPA</t>
  </si>
  <si>
    <t xml:space="preserve">MSK1, Hs, 5E-40</t>
  </si>
  <si>
    <t xml:space="preserve">Pi004077</t>
  </si>
  <si>
    <t xml:space="preserve">FVMGNYLGGGIAGVVYEAFDQRMKRPVAVKILNPVGYKLTSPGALRRAEIVKKGVPIVGNVRGMTLDNVYWVHLPRRRELLACYVTGGGSAPPVLRELTLEMCVSLWLLDHHDEELRDQPQTQRRRRPRSADRMTASLSCEDPVQEPSRRNLAAASAASAASAAVMQLEQVEEEEEAREDGEEVVVVNDVAYVIPNLPAKYRAFLQARKTIYREIAHMHKLTGNSVSGERIGSGHENVLQLYDVLELVQPSKSTIFLVLELAYGGELFDRIRGDSGVEEDVARTYFTQLLAGVRYCHQLGIVHRDLKPENLLLSDSDVLKIADFGLSAHFIAAVSSGASADEHDNNGESGITNLMAPSRFRRLNSIVGSPHYVAPEVLQNARYGYDGRKADMWSSGVILYGLLVGTLPFGRELATCPRYLKFGEWLRSLPCDPHTGKLLFDANLFETGSSSASVQQPEMPSFHATPPMLGLMLNSSTMLWSQNQAAGSCSPSASGNSPFASDANLLKSGAAGAGGVQSRRSVAFPTWFFPAILSPHAVFLLASLLHPDPSKRISCEEACKSSWV</t>
  </si>
  <si>
    <t xml:space="preserve">40 to 604</t>
  </si>
  <si>
    <t xml:space="preserve">MALLKNKYMPLSEADVSPERVAAYDGQHITLSSSPSAAAFVMGNYLGGGIAGVVYEAFDQRMKRPVAVKILNPVGYKLTSPGALRRAEIVKKGVPIVGNVRGMTLDNVYWVHLPRRRELLACYVTGGGSAPPVLRELTLEMCVSLWLLDHHDEELRDQPQTQRRRRPRSADRMTASLSCEDPVQEPSRRNLAAASAASAASAAVMQLEQVEEEEEAREDGEEVVVVNDVAYVIPNLPAKYRAFLQARKTIYREIAHMHKLTGNSVSGERIGSGHENVLQLYDVLELVQPSKSTIFLVLELAYGGELFDRIRGDSGVEEDVARTYFTQLLAGVRYCHQLGIVHRDLKPENLLLSDSDVLKIADFGLSAHFIAAVSSGASADEHDNNGESGITNLMAPSRFRRLNSIVGSPHYVAPEVLQNARYGYDGRKADMWSSGVILYGLLVGTLPFGRELATCPRYLKFGEWLRSLPCDPHTGKLLFDANLFETGSSSASVQQPEMPSFHATPPMLGLMLNSSTMLWSQNQAAGSCSPSASGNSPFASDANLLKSGAAGAGGVQSRRSVAFPTWFFPAILSPHAVFLLASLLHPDPSKRISCEEACKSSWVLDA</t>
  </si>
  <si>
    <t xml:space="preserve">SNF1A, Dm, 1E-30</t>
  </si>
  <si>
    <t xml:space="preserve">Pi011479</t>
  </si>
  <si>
    <t xml:space="preserve">YKVTTLLGRGGFGEVRLGVHQLTNDKVALKFILKSEMGSLGDVERTTTEIQCLTALNHPSIIKLLRVINEPNHIVLVFELLEGGDLFHYIKQFPGGLSEEDGVGLFSQILGGVGYAHNQHICHRDLKLENILLTNKNDISTSKIADFGLSDFYKPGAMMKTSCGSISYLAPEVFRGTSNAGPPLDVWSLGVILFAIVCGRLPFEGPDLQGTNRPRENVIRNRIMRCQFKLDADLSPALTDLVIRMLKPDPNERATIPELFSHPWV</t>
  </si>
  <si>
    <t xml:space="preserve">115 to 380</t>
  </si>
  <si>
    <t xml:space="preserve">MADFDDMDDFNDHAVQGKPIKAFKNGHFDNPKVLFVQHHWTWDEFLCAASQRLEMVPMVSRVFNADGAEIDDIMCIEENDMLFFSTGRSFKAPNSRGEDSQNSSDEKVANVVGGYKVTTLLGRGGFGEVRLGVHQLTNDKVALKFILKSEMGSLGDVERTTTEIQCLTALNHPSIIKLLRVINEPNHIVLVFELLEGGDLFHYIKQFPGGLSEEDGVGLFSQILGGVGYAHNQHICHRDLKLENILLTNKNDISTSKIADFGLSDFYKPGAMMKTSCGSISYLAPEVFRGTSNAGPPLDVWSLGVILFAIVCGRLPFEGPDLQGTNRPRENVIRNRIMRCQFKLDADLSPALTDLVIRMLKPDPNERATIPELFSHPWVRGITGSSGCLPTAFASASLQDNVDDDDDDDGSFAITYTPASPSSIATKTNGEDNGTSSGTPTGGRIRAGRIMDHPLQHKETIRAEKHSPRPTGSGSAGMMNTPMPIALSPNHPVTFKRYASSTGNTRSRPRQAVSSPTSGSSSSVFSNGSDKTHAERAPAHPGDSDRLPVAHHKHPRRRSDNVDDTIGRKHHSHPEPSAASD</t>
  </si>
  <si>
    <t xml:space="preserve">SIK, Hs, 3E-57</t>
  </si>
  <si>
    <t xml:space="preserve">PITG_06639</t>
  </si>
  <si>
    <t xml:space="preserve">YLIRESFAAGAYGKVCSGQDKSSLEEVAVKIVPKYILISPEEKQSGIEENKCREFFRQLLLALEYLHGNNIVHHDIKPHNVLLDDDGATIKLCDFGASRAFGGHDTSLPFAGIFGTVGYIAPELLDGKASYGPPIDMFSAGIMLFEMVFGYGPFYPPSACTHQELEFPSRPKASPEVKQLLIRLLEKDPRKRITAAQALGHSWI</t>
  </si>
  <si>
    <t xml:space="preserve">211 to 415</t>
  </si>
  <si>
    <t xml:space="preserve">MSHDSVRMLHTAPPAKSPLDLSAHDVAMVRLGSGSTLQRSHSKPEHPTSQMGAAAVDAENQHTKRHNGKKLLFLRKFSVLEEDIVVCNRVRCGVDPSWFQQRNAGDHRYLRALSFEEARLAATRRRRSVSMAAAYPKKSQSMRINISDLMEDDDAATSKSSAGSEYSSIRAPPGIMRSGSSRKSVSSPRMRTASESSALLTPREKAMHGRYLIRESFAAGAYGKVCSGQDKSSLEEVAVKIVPKYILISPEEKQSGIEENKCREFFRQLLLALEYLHGNNIVHHDIKPHNVLLDDDGATIKLCDFGASRAFGGHDTSLPFAGIFGTVGYIAPELLDGKASYGPPIDMFSAGIMLFEMVFGYGPFYPPSACTHQELEFPSRPKASPEVKQLLIRLLEKDPRKRITAAQALGHSWITLSAGGRSAASSLV</t>
  </si>
  <si>
    <t xml:space="preserve">CaMKK1, Hs, 2E-25</t>
  </si>
  <si>
    <t xml:space="preserve">PITG_07910</t>
  </si>
  <si>
    <t xml:space="preserve">YVLGETIGKGTFGKVKLGLHLPTGEKVAVKILEKKRIVLAADVERVAREIKILKRNRHQNVIQLYEVIDSPDRIFLIMEHIDGGEMFEYIVAHHRIREPEAAFLFRQIVEGLAYLHSNEVTHRDLKPENLLLQSNRHNATDPSTLLVKIVDFGLSNTHDGGRLLRTACGSPCYAAPEMIQGRLYRGPIADMWSLGVVLFAMVCGFLPFEDSNTNMLYKKILSANYKMPTFLSANVQDLIRRILETDPEKRYTVDKILQHPWL</t>
  </si>
  <si>
    <t xml:space="preserve">103 to 365</t>
  </si>
  <si>
    <t xml:space="preserve">MTANNTNKGNTAVMNPSVPPTPESPGRKTNIPDKSSPTRQKQQQAEGVPSNSKTVGDQDKQQQRREPERVATEASTASTSSATTGNATSNASGENNGDVVGEYVLGETIGKGTFGKVKLGLHLPTGEKVAVKILEKKRIVLAADVERVAREIKILKRNRHQNVIQLYEVIDSPDRIFLIMEHIDGGEMFEYIVAHHRIREPEAAFLFRQIVEGLAYLHSNEVTHRDLKPENLLLQSNRHNATDPSTLLVKIVDFGLSNTHDGGRLLRTACGSPCYAAPEMIQGRLYRGPIADMWSLGVVLFAMVCGFLPFEDSNTNMLYKKILSANYKMPTFLSANVQDLIRRILETDPEKRYTVDKILQHPWLAGVQKPDISGYDVGGGANSDELKTRHKLVLSQLESLGLPGDEVQSALSKNLFNRVTASYYLLDSKLQRIMRNRAIPVPTPGNTSNVVTDRAARRESNRQQDSTVRTGGSDVSSAATGTSKRIEVSGKPLRQNSGSHGVQESPRRRSNPHHPPQHQQHSETQKASSLRVVTPANAPPHASGSGSTQRPSSVRGGRNLVMISNSSAVSSGSGFLPIAPNPPRDHRHSGVLTARKPQSNSRVTVSNGMVALRPLVQPAHPPRREFPPSTATRRHSNEVAAPPYRSIHDPIPAHPPSHHSIISSNGVVVVRRRGPVPPPPHAGHTHSPHQSHVVATPAISASHSASKADDTRSPQRLSTNS</t>
  </si>
  <si>
    <t xml:space="preserve">MARK2, Hs, 4E-74</t>
  </si>
  <si>
    <t xml:space="preserve">CAMK/CAMKL/MARK</t>
  </si>
  <si>
    <t xml:space="preserve">VHKAINLSSGAAVAVKMIGKDKLRRPHERQSIEKEIETMRVAVEQFENGHPHIVRLLCTKESQQHIFIVQEYCAGGDIAQLMKTSNGLTEEQARLYMSQLASGLQFLRSQNVVHRDLKPANLLLSSRNMATAKLKIADFGFARELESEMMAESVVGSPLYMAPELLEYKSYDAKADLWSVGIILYEMLANEHPFLVVDKVHATNHLALRRNIYRYFERYGHVRVPKNVKVSPECEQLVEALLRVDPRRRISFEDFFRAPFL</t>
  </si>
  <si>
    <t xml:space="preserve">16 to 290</t>
  </si>
  <si>
    <t xml:space="preserve">MSSATGQTITVCGNVFRLVETIGRGSYGTVHKAINLSSGAAVAVKMIGKDKLRRPHERQSIEKEIETMRVAVEQFENGHPHIVRLLCTKESQQHIFIVQE YCAGGDIAQLMKTSNGLTEEQARLYMSQLASGLQFLRSQNVVHRDLKPANLLLSSRNMATAKLKIADFGFARELESEMMAESVVGSPLYMAPELLEYKSY DAKADLWSVGIILYEMLANEHPFLVVDKVHATNHLALRRNIYRYFERYGHVRVPKNVKVSPECEQLVEALLRVDPRRRISFEDFFRAPFLLPPAPSDADV VADHASLESSETKQPLVAEKLTWAMRFGRERMPPLPIFPTGVAISMSSTPPFCSIRESFSSARCACSVTS</t>
  </si>
  <si>
    <t xml:space="preserve">APG1, Sc, 4E-43</t>
  </si>
  <si>
    <t xml:space="preserve">OTHER/ULK</t>
  </si>
  <si>
    <t xml:space="preserve">Pi012775</t>
  </si>
  <si>
    <t xml:space="preserve">YIILEPLGAGGYAEVKLCKEKESGKLFAMKFISRDVMKKDKLGKQSKLDDIKREIAIMKKLNHPNVLRLYEVMDDPKMNKLFLVLEYMKHGDMLSFQKKKNPLGTLENLRDRDLHSVFLQVILGLAYLHEQKIVHGDIKPQNLLVGDKDVVKIADFGISQSLYGSKQKIADVAGTPAFMSPEMCSGEEYSGQLADVWALGATIFMLKFGNPPFLAKSAMQMFEKIQNDPLVFPAAIDPSLSHLLNGMLTKSPQKRLTLLDVMVHPWV</t>
  </si>
  <si>
    <t xml:space="preserve">103 to 370</t>
  </si>
  <si>
    <t xml:space="preserve">MSPTRSAGANMHIAAIPTSPIRQSSYRSGIVNNLVPAVVPLIMTGDQSPSKSAPSPGTSPAASAIRDTKIVKKKRAELPQHNLPHPVPKFGDWLNSRTMINNYIILEPLGAGGYAEVKLCKEKESGKLFAMKFISRDVMKKDKLGKQSKLDDIKREIAIMKKLNHPNVLRLYEVMDDPKMNKLFLVLEYMKHGDMLSFQKKKNPLGTLENLRDRDLHSVFLQVILGLAYLHEQKIVHGDIKPQNLLVGDKDVVKIADFGISQSLYGSKQKIADVAGTPAFMSPEMCSGEEYSGQLADVWALGATIFMLKFGNPPFLAKSAMQMFEKIQNDPLVFPAAIDPSLSHLLNGMLTKSPQKRLTLLDVMVHPWVTKNEKHKLTLPSRPITVSKDEIEHAVGANHIAIAVNVRKQMRKRLKRARESLEAKKNTTTDSNIVFAQSPKSIDFKKFAKTSKIFADDAPSGARRVLSSEEIDYRSQLFSRKKASNKNTLEALPPSGEHTVTHPMNDSLDDEDVFSDDDDELAVSQSPQLLDELLLTTLSMPPLANTTNQHRSRCNTTSKELSSGSPCIVNRTSYLSTDKSAIEGHDALCFDGQSPTLAVRYGVSSLQGRRSTQEDRWVVLSCLATTLGNAVWADTAFIGIYDGHGGEECANILHDQLHTWIFKSPDAALTEKSLQDCFESLDASVCDYLLHKDDLSGSTATGLVLRPGTNGKIVLTIAHVGDCRLVLSKRDGTTVELTQDHRLTLEVERERVIQRGGRVVNNRVNGVMAITRAFGDLEFKGMLNQHPANAGGSSGFGRAFRDTCNMEKVPALLTASPDVHELQLNPRDDAFLLLACDGLWDVLTSEEATAIFRERVELHGDLQLAAHELAQEGIRRYSNDNITVIAVLLEPPTS</t>
  </si>
  <si>
    <t xml:space="preserve">CG17698, Dm, 1E-53</t>
  </si>
  <si>
    <t xml:space="preserve">Pi012317</t>
  </si>
  <si>
    <t xml:space="preserve">YTRCKKLRNTLYGETALYRDEELKKLVAIKRLSISLLQQEDKSSVDTVKENPLSERAVIQLLEDPLTARAPGREHVVEYEREGFFTVGDSVFIAMDFCAGGDLYDYVTAKPGRRVPEAEALSLFAQIAKGLSFLHAIGVAHRDISLENVLLKDGLVKICDFGLSSNANQFSADFVGKFYYMAPEVTQGAVYDPKGADVWSLGVLLFIMLTGSPLFVDENARAPTFRVLNKYGVGKILELWGLKEQFSKPTVSLLTSLLQVQPSRRLSAKEVAHHPLL</t>
  </si>
  <si>
    <t xml:space="preserve">76 to 356</t>
  </si>
  <si>
    <t xml:space="preserve">MKEPMHFQFRAQLLRPSCATNLPEKPSTCRSTWRRLSSATSRIHSSRLMMRSPLVVESFTPSATATAASTDALARYTRCKKLRNTLYGETALYRDEELKKLVAIKRLSISLLQQEDKSSVDTVKENPLSERAVIQLLEDPLTARAPGREHVVEYEREGFFTVGDSVFIAMDFCAGGDLYDYVTAKPGRRVPEAEALSLFAQIAKGLSFLHAIGVAHRDISLENVLLKDGLVKICDFGLSSNANQFSADFVGKFYYMAPEVTQGAVYDPKGADVWSLGVLLFIMLTGSPLFVDENARAPTFRVLNKYGVGKILELWGLKEQFSKPTVSLLTSLLQVQPSRRLSAKEVAHHPLLRGYNSCKVSPTLAPPA</t>
  </si>
  <si>
    <t xml:space="preserve">HSL1, Sc, 8E-29</t>
  </si>
  <si>
    <t xml:space="preserve">Pi012804</t>
  </si>
  <si>
    <t xml:space="preserve">HTFMEQLGKGAYGIVFKVECNETKEVFAAKCVDKKALKRIRVGRFGNALQSVKKELNIWKRFKHRHIVVLREVIDTDDSDELYMISELVEGGPVLDDDIKCTPLNAELTKTFFTHLIEGIDFLHENKIIHRDIKPGNLLLKTVDDDEVILRIADFGVSHEMEHDNENMRQTAGTAIFMAPEMLTGDSFQGKPVDIWACGVTLYMFVYGHPPFIAQTMTVLYGKIQSDPIEFPTQVGDRVVEEELIHLMQHVRLLFFFFDIHDSFLSIVNIY</t>
  </si>
  <si>
    <t xml:space="preserve">70 to 341</t>
  </si>
  <si>
    <t xml:space="preserve">MESGSPSDVLVVVKSIITPTRASLSQQGSADKQLTGMKPIVPLRKRGQSFRETKKMIATVDADGRRHLNHTFMEQLGKGAYGIVFKVECNETKEVFAAKCVDKKALKRIRVGRFGNALQSVKKELNIWKRFKHRHIVVLREVIDTDDSDELYMISELVEGGPVLDDDIKCTPLNAELTKTFFTHLIEGIDFLHENKIIHRDIKPGNLLLKTVDDDEVILRIADFGVSHEMEHDNENMRQTAGTAIFMAPEMLTGDSFQGKPVDIWACGVTLYMFVYGHPPFIAQTMTVLYGKIQSDPIEFPTQVGDRVVEEELIHLMQHVRLLFFFFDIHDSFLSIVNIYIFFDLAASREGPEAAVH</t>
  </si>
  <si>
    <t xml:space="preserve">ckk-1, CE, 2E-41</t>
  </si>
  <si>
    <t xml:space="preserve">Pi008316</t>
  </si>
  <si>
    <t xml:space="preserve">YDLEGVIGEGGFGLVHVGRHRASNARVAIKRVSKQLTTKENFMQEVDILKQVGGTHNVLEMREAFETSDAYVLLTELVQGGELYDDLVANGVFGEERAKDLVRELAVTLEYLHSKRVMKLIDFGQSFRLHDSNGHKMDVCTTAYASPEVMGHQDSGCAMDVWALGVVLYIVLCGTHPFDPTDDATDDELQQRILKGEFDCESVGWVCMSDSARDLIRRMLTVDPEKRISASQVLQHEWI</t>
  </si>
  <si>
    <t xml:space="preserve">90 to 329</t>
  </si>
  <si>
    <t xml:space="preserve">MAFNDRSRKRFMRLPRRMAGAAAVCAAAAACSGYTQETARLDAARRPMGMGMGSSLMVPHAVTTALKQQRASERHMDSWRLTRSRLQQDYDLEGVIGEGGFGLVHVGRHRASNARVAIKRVSKQLTTKENFMQEVDILKQVGGTHNVLEMREAFETSDAYVLLTELVQGGELYDDLVANGVFGEERAKDLVRELAVTLEYLHSKRVMKLIDFGQSFRLHDSNGHKMDVCTTAYASPEVMGHQDSGCAMDVWALGVVLYIVLCGTHPFDPTDDATDDELQQRILKGEFDCESVGWVCMSDSARDLIRRMLTVDPEKRISASQVLQHEWITTL</t>
  </si>
  <si>
    <t xml:space="preserve">rsk3, Hs, 2E-37</t>
  </si>
  <si>
    <t xml:space="preserve">Pi005377</t>
  </si>
  <si>
    <t xml:space="preserve">FHFNAIIGTGHFGCVKHAVSKKSGKEWAVKVVALSNEVDRDALRNEINILKRLHHPQIVRVIASYEDKEHMYMIMQHCKGKELYDHLYQEHRTFSENDVRKIIRALLRALAFLHSNFITHRDLKLENLLLENAENPGSLRLCDFGLSTRFKRGEKLEKSLGTIDYVAPEVLDGDYNEKCDLWSVGVICFELLTGVSPFHAATIDETMGNIYDGVLVFENDVWSTFSPASILFIKALVKDNVDQRLSAEQALDHKWL</t>
  </si>
  <si>
    <t xml:space="preserve">48 to 304</t>
  </si>
  <si>
    <t xml:space="preserve">MGCRQSKADAVVDPTAGSTQRQARGSLRDDLTSDLIQHKYVDDINEFFHFNAIIGTGHFGCVKHAVSKKSGKEWAVKVVALSNEVDRDALRNEINILKRLHHPQIVRVIASYEDKEHMYMIMQHCKGKELYDHLYQEHRTFSENDVRKIIRALLRALAFLHSNFITHRDLKLENLLLENAENPGSLRLCDFGLSTRFKRGEKLEKSLGTIDYVAPEVLDGDYNEKCDLWSVGVICFELLTGVSPFHAATIDETMGNIYDGVLVFENDVWSTFSPASILFIKALVKDNVDQRLSAEQALDHKWLSEGEMASVDGSGAARLQSDKCVLLTNMLSFSQCRKLKQAALLSVALGISEDHLQQEMAAEVFHSMDSNKKGSLSRDEFCSALVECGVSTADAAELFTRINQSKSGHINYLEFMAAVMDQRDIGQSTIKEAFGILDGEKQGRLSLVGLQDLFKNSMVAEEVKEMIASVDTKGDGYVDFEAFQGLFTASGSTLPQVAEEDSSTTAGIGNGDVESPDKPVATSQSFCTRNTESTVDSVTDRTTPSSTSGSLGYASGKPEESEAIKTELVHQSDVTVAVVNG</t>
  </si>
  <si>
    <t xml:space="preserve">STK33, Hs, 1E-45</t>
  </si>
  <si>
    <t xml:space="preserve">CAMK/CAMK-UNIQUE</t>
  </si>
  <si>
    <t xml:space="preserve">Pi002618</t>
  </si>
  <si>
    <t xml:space="preserve">FTLGSVIMETENSSIVECSTWMDRGRPSYVMKSIKASSTKQSHSARNEIEIQRMLTNYSSHPNIVALHDSFHQKDKTYLVMENCIGGDLFDFISQNGGMDEHEAKTLFRHITSAISHCHEHGVVHLDIKPENIFFKVSSMQLETVKLGDFGSAMQLDKSTVKKAVSCTVGYAAPEVLQNGKISTAADVFSAGAVLYTILCGYSPFSAPSEDEMMDRTLSGEIFFDELEWWRISKEAKELVKQMLHSDAKQRPSMEEVLEHSWF</t>
  </si>
  <si>
    <t xml:space="preserve">217 to 480</t>
  </si>
  <si>
    <t xml:space="preserve">MGLGLLDVDVIQSKECRSSFLTTSTCCSAVSSGGVESTMLDNEMLSNSRLSSIYGGGTATGQRLTILEEDLETEDSSLSQKQIQKKLFELHELRVLKQVPLPDWMKIFVPRIVRLQTGTVPYMEYARSEKGEVRQRQMISVWTRVNRLPKNKLSIDFRIPEESDRSTHAPSSSTSKTTDDKVAHDKWILKFDTKNERDLWAKLVQDAVDLLGWIAKFTLGSVIMETENSSIVECSTWMDRGRPSYVMKSIKASSTKQSHSARNEIEIQRMLTNYSSHPNIVALHDSFHQKDKTYLVMENCIGGDLFDFISQNGGMDEHEAKTLFRHITSAISHCHEHGVVHLDIKPENIFFKVSSMQLETVKLGDFGSAMQLDKSTVKKAVSCTVGYAAPEVLQNGKISTAADVFSAGAVLYTILCGYSPFSAPSEDEMMDRTLSGEIFFDELEWWRISKEAKELVKQMLHSDAKQRPSMEEVLEHSWFSKW</t>
  </si>
  <si>
    <t xml:space="preserve">Cmk-1, Ce, 4E-41</t>
  </si>
  <si>
    <t xml:space="preserve">Pi007552</t>
  </si>
  <si>
    <t xml:space="preserve">DIEKKELGHGHYGTVRVGLSKVTGEKVAIKTIPKAKVSRPETMRREISILKTLDHPNIIKLYDVCEGNRHLHLVTELCTGGELFDRIIARGHYSEADAAVLVRKICDAVKHCHDRDICHRDLKPENFLFATKAEDAELKLRKVLQHPWISGSAPRSSMTLNPNIFSSLKRFTGNNKLKKAALGVIADLATEGEIAELKNQFMAIDTDGNGVITVSELAEALRDTGLGMIEEEVLELVKGIDIDGDGLVDYPEFLAATMK</t>
  </si>
  <si>
    <t xml:space="preserve">84 to 343</t>
  </si>
  <si>
    <t xml:space="preserve">MGNSSSSNAGGANVRPHGKRNNASHRRAQQQKTAQATQQAAAPASAPLPPAAPAAVRRNPQTRERKAFKELITGELRDVNEFYDIEKKELGHGHYGTVRVGLSKVTGEKVAIKTIPKAKVSRPETMRREISILKTLDHPNIIKLYDVCEGNRHLHLVTELCTGGELFDRIIARGHYSEADAAVLVRKICDAVKHCHDRDICHRDLKPENFLFATKAEDAELKLRKVLQHPWISGSAPRSSMTLNPNIFSSLKRFTGNNKLKKAALGVIADLATEGEIAELKNQFMAIDTDGNGVITVSELAEALRDTGLGMIEEEVLELVKGIDIDGDGLVDYPEFLAATMKRNLANQKEHLINAFNYFDTTNTGHITKADLVQFMGSEEQAQEVINDVDANGDGVISFEEFVAMMNRKGYGDDSEMDSLDDNSFLSAQFNSGNVSIVKETEL</t>
  </si>
  <si>
    <t xml:space="preserve">CG11870, Dm, 1E-29</t>
  </si>
  <si>
    <t xml:space="preserve">Pi002731</t>
  </si>
  <si>
    <t xml:space="preserve">FSLVRELGRGASGIVSLYTWQGRPFAIKKFVPQKSKGVPNRRAVPVASGTRPSTQASQPNAIPDDVRREVALLKKASNLPYVIRLHDVILDTANKDYYLVMEYMGGGAIAEWDGSRKCYVSSRAKSAASGSACLLDESTVRTYVTNLVLAIQGLHLNNLAHRDIKPENLMANEEHTLCKLGDLGVAHYFKEENGVLHDEEDVDAIELWDINQVSTGIDGSRQHRRGMIKSTKGTYQFLPPESLNGDAYCAFKADIWAIGVTMYALLFGSLPYFSNDVSELFDKIENDPLEFPALCEDSEAKDLLKGILEKDPEKRITLEGILQHRWT</t>
  </si>
  <si>
    <t xml:space="preserve">152 to 479</t>
  </si>
  <si>
    <t xml:space="preserve">PH, RyR 2x</t>
  </si>
  <si>
    <t xml:space="preserve">MGAQDRDAGCFGLSGSSGRVAFQGLLQYQSKDGTWKERWFILDVVKSALVKCNTRNHLPAESYGSVLGGDVLIADAKPLLEVHAVPSSSSRAENPPAIGFEVTTHAGVKIIFLTKSLKEQNSWLAALNKIASGLALGVADRLADRELLAGKFSLVRELGRGASGIVSLYTWQGRPFAIKKFVPQKSKGVPNRRAVPVASGTRPSTQASQPNAIPDDVRREVALLKKASNLPYVIRLHDVILDTANKDYYLVMEYMGGGAIAEWDGSRKCYVSSRAKSAASGSACLLDESTVRTYVTNLVLAIQGLHLNNLAHRDIKPENLMANEEHTLCKLGDLGVAHYFKEENGVLHDEEDVDAIELWDINQVSTGIDGSRQHRRGMIKSTKGTYQFLPPESLNGDAYCAFKADIWAIGVTMYALLFGSLPYFSNDVSELFDKIENDPLEFPALCEDSEAKDLLKGILEKDPEKRITLEGILQHRWTHRNIDSKSLRKQVNALKQAPILSIEDHELGGAVSVHQSRFLRMAAAIRHDTLNDLATDTDTSSPQDGEYKPNPIDTRETNLPQWFQPHRELVAAHMHYDWCRGKSLAGWKHGDVRDDAHLVHPLMVPMRALDDTARARNFASVDEIIKCVVALGVQVTYRRPTKLKTREAPFPLNHVQLSWDIMVLIDLLAENSHEVWATEYAAKGWRFGTEFDEDAKTHPSLKSYMLLDEHDKTLTRESVTSVLKSCIYLGCRFLVSRKS</t>
  </si>
  <si>
    <t xml:space="preserve">PAK1, Sc, 2E-35</t>
  </si>
  <si>
    <t xml:space="preserve">OTHER/CAMKK/ELM</t>
  </si>
  <si>
    <t xml:space="preserve">Pi007951</t>
  </si>
  <si>
    <t xml:space="preserve">PITG_13914</t>
  </si>
  <si>
    <t xml:space="preserve">YEPKKLLGCGTFGVVMQCVHKQTGRVAAVKMVQEIAGNREEVEREKTALERLERAGGHASVVGYEGSYFHNDFHYIVLEYVSGTSLHSFMERHRTLNATWSLQLVAQLASALLFMHQQDIIHRDLKPENIMTLVNDNGTRRGKPNEHVTLKIIDFGCAGRASQPESADKARTTLSGTRCYWPPEVLQRHDMTTAMDMWALGCILYILISGRHPFDLTGCSAEDEIIRRIKDESVSFLLPVWHDVPAETKELIRGLLVKNPRRRLSADQVLAHPAI</t>
  </si>
  <si>
    <t xml:space="preserve">126 to 401</t>
  </si>
  <si>
    <t xml:space="preserve">MLHAAFGIRRALRVSGNNRHGQLLARNALHLEVNPRLSAKNGNAGTATRICAHHWRHAAGEESASNKLAVVAAVAAITALATRNTMCEMLEDASSDDDSVVRRGNCNLCASHGNSDNMSVYFDAEYEPKKLLGCGTFGVVMQCVHKQTGRVAAVKMVQEIAGNREEVEREKTALERLERAGGHASVVGYEGSYFHNDFHYIVLEYVSGTSLHSFMERHRTLNATWSLQLVAQLASALLFMHQQDIIHRDLKPENIMTLVNDNGTRRGKPNEHVTLKIIDFGCAGRASQPESADKARTTLSGTRCYWPPEVLQRHDMTTAMDMWALGCILYILISGRHPFDLTGCSAEDEIIRRIKDESVSFLLPVWHDVPAETKELIRGLLVKNPRRRLSADQVLAHPAIAAAAKEL</t>
  </si>
  <si>
    <t xml:space="preserve">DCAMKL3, Hs, 2E-35</t>
  </si>
  <si>
    <t xml:space="preserve">YRSLGELGRGAFGVVEKVEHLKTHRHFAMKIVRFESGSKRHEFEKEMGILRVLHHPNIVRMLETFEDDHQFFIIMELSPGGTLLERVKARNKEYPEDEVKDIIRNLASVIQYLHSRNICHRDLKLENILVDTLDNGGHIKLCDFGASTLFKSGASMRKVLGSVVYMAPEVLEGNYKETCDMWSLGVIMVRIEWSVKSATLCNKAPFHGHTEDELVESIFAGEVTYTSKVWETVSPEAKALLRKLLHTVPEDRFTAAQVLQHPWI</t>
  </si>
  <si>
    <t xml:space="preserve">31 to 295</t>
  </si>
  <si>
    <t xml:space="preserve">EFhand 2x</t>
  </si>
  <si>
    <t xml:space="preserve">MGCTQSTDVIRPNMFQTKLCMHHKAPVTDVYRSLGELGRGAFGVVEKVEHLKTHRHFAMKIVRFESGSKRHEFEKEMGILRVLHHPNIVRMLETFEDDHQFFIIMELSPGGTLLERVKARNKEYPEDEVKDIIRNLASVIQYLHSRNICHRDLKLENILVDTLDNGGHIKLCDFGASTLFKSGASMRKVLGSVVYMAPEVLEGNYKETCDMWSLGVIMVRIEWSVKSATLCNKAPFHGHTEDELVESIFAGEVTYTSKVWETVSPEAKALLRKLLHTVPEDRFTAAQVLQHPWIRSTEQAIPPEVYDEFIPRVKAFCHYTPFQRAALVAMAFCMSSEQVALHAAVYNELNIAHNGQLKLQELYLAPALIRFQLDLETIFSALDQQHENGINLLEFVAATISPEDAANEELLLSTFYVLDRSHRGAITKDDLKALLGQHFDVAECKEMVRKADADKDGQVNYNDFVKMMKLPDTLNGKTCSRASFTQRRSSARGASEQPARHATSTDTTEQALQEELTNEPPARIKIIEVQLPEVAV</t>
  </si>
  <si>
    <t xml:space="preserve">DCAMKL1, Hs, 1E-43</t>
  </si>
  <si>
    <t xml:space="preserve">Pi003946</t>
  </si>
  <si>
    <t xml:space="preserve">YMLMKEIGEGSFSIVHRAVNRMTGQVCAVKCCKISQALEEEERLLRTLSHPNVVSLEGVYERDTNLHYVVMDYLKDGDLCDQLIERQRLPEPEARRIIRQVVEGLAYLHRRCVLHRDIKPENILIHGNMVKIADFGLAKQLESSSTMLKRSCGTLEYAAPELLCGQPYGLKSDVFSLGIVLYVLLFGAFPFSVESAAALQCMDHFPTGVDVRDMSCLSLSNVQWRTVSPLAQDVLLQMLKTNDAERISAEELLSHPWF</t>
  </si>
  <si>
    <t xml:space="preserve">303 to 561</t>
  </si>
  <si>
    <t xml:space="preserve">MADLNLSVPSASQLRPCHEPEPSTPLTPDIKPRHRTSDAGSSTAASEVSTCMASPSFLFETAPTFTLQLDGRASSAGSSDFDELEDAQVQQLPTSHTEMPHLDLNKVENTQSLSYQGVLSPRQQSGKRYHGGYLQHRVPKAAGLLKSWKRKYFRLREHGLVCYKTQDAATSLFEVKFTRNSVLEHDRNQTQQAPNTPKQCADASDTSEKRRRTWTSSSSSLTLVLTHVEITGHQTPAKAVDVPVFLKAEDETDHAAWTECIQFMLEARKRHEKTSHDHVQSSSVDLTSTVVEVGTFDAFSARYMLMKEIGEGSFSIVHRAVNRMTGQVCAVKCCKISQALEEEERLLRTLSHPNVVSLEGVYERDTNLHYVVMDYLKDGDLCDQLIERQRLPEPEARRIIRQVVEGLAYLHRRCVLHRDIKPENILIHGNMVKIADFGLAKQLESSSTMLKRSCGTLEYAAPELLCGQPYGLKSDVFSLGIVLYVLLFGAFPFSVESAAALQCMDHFPTGVDVRDMSCLSLSNVQWRTVSPLAQDVLLQMLKTNDAERISAEELLSHPWFDHVNANASNAQELERVRIEDCEALGFAELLSRGFQVVKFGYKPSTTPHSTSLTVNFMEESVTWTARKNAVSTNKTSGKRGRTIQLREIMEIREGHSTEAFQSLKSAPPSELCLSIICPWRTLDLVVETPRQREFVVRGLRRLLPSHSL</t>
  </si>
  <si>
    <t xml:space="preserve">CaMK2a, Hs, 5E-44</t>
  </si>
  <si>
    <t xml:space="preserve">Pi003699</t>
  </si>
  <si>
    <t xml:space="preserve">YRLGKTLGIGSFGKVKLAEHDITGHKVAIKILNRNKIRSLDMSEKVRREITLLRKMRHPHIIRLYEVIDTPTDIFMVLEYIAGGELFDYIVSKGRLAPEEARHFFHQIISGVEYCHFHRIVHRDLKPENLLLDADNNIKIADFGLSNSMEDGDFLRTSCGSPNYAAPEVISGSLYAGPEVDVWSCGVILYALLCGSLPFDDESIPNLFKKIRGGMYSLPSHLSEMARDLIPRMLVVDPMKRITIPEIRQHPWF</t>
  </si>
  <si>
    <t xml:space="preserve">11 to 264</t>
  </si>
  <si>
    <t xml:space="preserve">KA1, UBA/TS-N</t>
  </si>
  <si>
    <t xml:space="preserve">MSDIPIQLGHYRLGKTLGIGSFGKVKLAEHDITGHKVAIKILNRNKIRSLDMSEKVRREITLLRKMRHPHIIRLYEVIDTPTDIFMVLEYIAGGELFDYIVSKGRLAPEEARHFFHQIISGVEYCHFHRIVHRDLKPENLLLDADNNIKIADFGLSNSMEDGDFLRTSCGSPNYAAPEVISGSLYAGPEVDVWSCGVILYALLCGSLPFDDESIPNLFKKIRGGMYSLPSHLSEMARDLIPRMLVVDPMKRITIPEIRQHPWFQIDLPPYLQHPPEIVENQTFKIDDECLSQCLALSYAANIGHDQLVALLMRRENHPLRVAYELILDHKNAKIRIDELRDVRTVNNKPKTFSTPEPSTLLLPGRGPLPMAASPLITPSSALQDPRNFGGRGISIPGQAPRMSTGGNGMPGFDDGHGGAAPTPKRRRWYLGIQSKKEPAHVMSEVYKALFVLHFEWKVVAPYRVKCRWQSPAGDPNGGAVMNAEDAKLQQQMQRIKIGLQLYKVQQHIYLLDFQRLDGNAFTYMNLCARIITELKTLSGIRPLASGHDPRFGDGNMNSVHLHQHNPHAQGAQ</t>
  </si>
  <si>
    <t xml:space="preserve">T01C8.1, CE, E-128</t>
  </si>
  <si>
    <t xml:space="preserve">Pi015241</t>
  </si>
  <si>
    <t xml:space="preserve">YRPVRQLAQTTYGGVYLCNDELLLPRRVVLKSVSLVHAINMLDQHSDELQAPDDPRQEKAFANLQRSEAAPHSNIVQYLDDFIEGHTLYFVLEYCAGGDLVSAVNRGQNRRLACADALARVKQIATGLAHLHSRSIAHRDLSLENVMLSRDVCKIGDFGLSTRTDQQCFGRVGKAYYMAPEVVASRAVYDPKAADVWSLGIILFILVTGSPLVSLATEEDAAFRAFRKVGVRDVMEAWRMDDLLEGSAMQLLHGMLQCDPTKRLTIEQVLNHAAF</t>
  </si>
  <si>
    <t xml:space="preserve">8 to 283</t>
  </si>
  <si>
    <t xml:space="preserve">MTLIRDRYRPVRQLAQTTYGGVYLCNDELLLPRRVVLKSVSLVHAINMLDQHSDELQAPDDPRQEKAFANLQRSEAAPHSNIVQYLDDFIEGHTLYFVLEYCAGGDLVSAVNRGQNRRLACADALARVKQIATGLAHLHSRSIAHRDLSLENVMLSRDVCKIGDFGLSTRTDQQCFGRVGKAYYMAPEVVASRAVYDPKAADVWSLGIILFILVTGSPLVSLATEEDAAFRAFRKVGVRDVMEAWRMDDLLEGSAMQLLHGMLQCDPTKRLTIEQVLNHAAFTQRNQSGNPSS</t>
  </si>
  <si>
    <t xml:space="preserve">SAK, Dm, 5E-24</t>
  </si>
  <si>
    <t xml:space="preserve">OTHER/PLK</t>
  </si>
  <si>
    <t xml:space="preserve">Pi003811</t>
  </si>
  <si>
    <t xml:space="preserve">LAPQIYLGHIYSRPAENSTDAHRKAVVVKCAGQLQREGTSGRLQGPWKEWQTARHLRGVAQGHPNVVQIFDTFVQRSHVFVVMEHCARGDLLADLVATQPESRLSEPHALRIVQHLARGLHFLHDTCNIAHRDVSLENVFVTRDGVHKIGDFGLSTRADRRASGCVGKSQYVAPEVVAEASYDPVTADVWSLGIVLFMLLTGAPLLELASPADPEFNAIKALGCRGALRSWEMDTQLSAATLDLLSKMLEFDPIKRLQAMNRVLNHPAL</t>
  </si>
  <si>
    <t xml:space="preserve">45 to 314</t>
  </si>
  <si>
    <t xml:space="preserve">MTSTLAHARSSRNRSSSGDPREQSAIRTANSNSNAHRHIKVSSRLAPQIYLGHIYSRPAENSTDAHRKAVVVKCAGQLQREGTSGRLQGPWKEWQTARHLRGVAQGHPNVVQIFDTFVQRSHVFVVMEHCARGDLLADLVATQPESRLSEPHALRIVQHLARGLHFLHDTCNIAHRDVSLENVFVTRDGVHKIGDFGLSTRADRRASGCVGKSQYVAPEVVAEASYDPVTADVWSLGIVLFMLLTGAPLLELASPADPEFNAIKALGCRGALRSWEMDTQLSAATLDLLSKMLEFDPIKRLQAMNRVLNHPALAAALDAEG</t>
  </si>
  <si>
    <t xml:space="preserve">KCC4, Sc, 2E-24</t>
  </si>
  <si>
    <t xml:space="preserve">LHVRRQLSPAMYGEVVECNLPNHEEPVAVKCISLTRAADARARIQGAREIDNPLQEQRVAALLAANGGHRNVVQPYLHFVRDETLYLVNELCGDGDLHSLVAARVDASTFLTEREVVSLMRQVLEGVCYLHTVLGIAHRDLSLENVLLSRGVCKITDFGLSTDAQIICEGGQVGKEYYMAPEIVAGEHYDPALADVWSLGIMWFILLTGSPLLPLASPSTKGFKAVAQHGVGAVFVSWGHSNRISVSSITLLKKMLQIDPRHRISLSQVLADPLF</t>
  </si>
  <si>
    <t xml:space="preserve">7 to 282</t>
  </si>
  <si>
    <t xml:space="preserve">MISPPYLHVRRQLSPAMYGEVVECNLPNHEEPVAVKCISLTRAADARARIQGAREIDNPLQEQRVAALLAANGGHRNVVQPYLHFVRDETLYLVNELCGDGDLHSLVAARVDASTFLTEREVVSLMRQVLEGVCYLHTVLGIAHRDLSLENVLLSRGVCKITDFGLSTDAQIICEGGQVGKEYYMAPEIVAGEHYDPALADVWSLGIMWFILLTGSPLLPLASPSTKGFKAVAQHGVGAVFVSWGHSNRISVSSITLLKKMLQIDPRHRISLSQVLADPLFAAAVTKLLT</t>
  </si>
  <si>
    <t xml:space="preserve">KCC4, Sc, 5E-24</t>
  </si>
  <si>
    <t xml:space="preserve">Pi012446</t>
  </si>
  <si>
    <t xml:space="preserve">IHVHQQLSVALYGEVLECELAGYDDHVAVKCISLARAAAARNKFQDARKIDDPFQEQRVAAMLVASGGHHNVVQPYFHFVHGGRLYLVNELCEDGDLHSFLASRFRASMFLPENEVLSLMRQVLEGVHYLHSTLGVAHRDLSLENVLLSRGVCKITDFGLSTDARRICDGGQVGKNFYMAPEVVAGERYNPALADVWSLGIMWFIIMTGSPLVSLASPSEKAFSAVKRHGVCAVIEMWGHSNRISSNTIALLEKMLKVDPRRRICLDQVLANPLF</t>
  </si>
  <si>
    <t xml:space="preserve">MASSALIHVHQQLSVALYGEVLECELAGYDDHVAVKCISLARAAAARNKFQDARKIDDPFQEQRVAAMLVASGGHHNVVQPYFHFVHGGRLYLVNELCEDGDLHSFLASRFRASMFLPENEVLSLMRQVLEGVHYLHSTLGVAHRDLSLENVLLSRGVCKITDFGLSTDARRICDGGQVGKNFYMAPEVVAGERYNPALADVWSLGIMWFIIMTGSPLVSLASPSEKAFSAVKRHGVCAVIEMWGHSNRISSNTIALLEKMLKVDPRRRICLDQVLANPLFSAMTE</t>
  </si>
  <si>
    <t xml:space="preserve">STK33, Hs, 1E-22</t>
  </si>
  <si>
    <t xml:space="preserve">Pi015565</t>
  </si>
  <si>
    <t xml:space="preserve">YTLIKKLSSTLYGETALYRDEALGKKLVVLKRVSIPLLQQESQSPTAKENPLCERIVVQMLEESVITRAPGREYVVEYVREGFFSSGDSVYIAMEFCAGGDLYDYVTSKPGRRVGENEALTLFVQLAKGLSFLHAHGVAHRDLSLENVLLNDGQVKICDFGLSADANKVSSDVVGKYYYMAPEVFQGAVYDPKMADVWSLGVLLFILLTGSPLFADEQRCAPTLRVLNKYGVGKILDLWGLTKLISSPTINLLSCMLQVQPHHRLSADQVAFHPAL</t>
  </si>
  <si>
    <t xml:space="preserve">26 to 302</t>
  </si>
  <si>
    <t xml:space="preserve">MIHAPLAVVAPTAADPDVFSDVLARYTLIKKLSSTLYGETALYRDEALGKKLVVLKRVSIPLLQQESQSPTAKENPLCERIVVQMLEESVITRAPGREYVVEYVREGFFSSGDSVYIAMEFCAGGDLYDYVTSKPGRRVGENEALTLFVQLAKGLSFLHAHGVAHRDLSLENVLLNDGQVKICDFGLSADANKVSSDVVGKYYYMAPEVFQGAVYDPKMADVWSLGVLLFILLTGSPLFADEQRCAPTLRVLNKYGVGKILDLWGLTKLISSPTINLLSCMLQVQPHHRLSADQVAFHPALRRSSMPGKVVAASSAKS</t>
  </si>
  <si>
    <t xml:space="preserve">CG6114, Dm, 5E-27</t>
  </si>
  <si>
    <t xml:space="preserve">Pi003512</t>
  </si>
  <si>
    <t xml:space="preserve">FRLRRPLSDALYGPVGLYEDAECGEIVAIKQVSLTRAVAALRRNPNVDNPWSEHKVVSRLMTLPPHTNVVHFRGEFLNAQGTWCVVMEFCAGGDLWDLLERAPKNRLPEIDARHLFRQCVRGVQFLHSHGIAHRDLSLENVFYCRGVCKIGDFGLSTDSPLRGIGEGVGKAYYMAPEVVNQEAYDAFAADMWSLGIMFFIMLTGSPLTTNAWRDNKAFVAFCELGVAKVIDSWGLSDRISAETVGLLDKLLRLNPVERPTALRLLEYL</t>
  </si>
  <si>
    <t xml:space="preserve">11 to 279</t>
  </si>
  <si>
    <t xml:space="preserve">MPLSTLFAERFRLRRPLSDALYGPVGLYEDAECGEIVAIKQVSLTRAVAALRRNPNVDNPWSEHKVVSRLMTLPPHTNVVHFRGEFLNAQGTWCVVMEFCAGGDLWDLLERAPKNRLPEIDARHLFRQCVRGVQFLHSHGIAHRDLSLENVFYCRGVCKIGDFGLSTDSPLRGIGEGVGKAYYMAPEVVNQEAYDAFAADMWSLGIMFFIMLTGSPLTTNAWRDNKAFVAFCELGVAKVIDSWGLSDRISAETVGLLDKLLRLNPVERPTALRLLEYLEATTPTVGQR</t>
  </si>
  <si>
    <t xml:space="preserve">grp, Dm, 6E-26</t>
  </si>
  <si>
    <t xml:space="preserve">CAMK/CAMKL/CHK1</t>
  </si>
  <si>
    <t xml:space="preserve">PITG_15776</t>
  </si>
  <si>
    <t xml:space="preserve">FRLRRPLSDALYGPVGLYEDAECGEIVAIKQVSLTRAVAALRRNPNVDNPWSEHKVVSRLMTLPPHTNVVHFRGEFLNAQGTWCVVMEFCAGGDLWDLLERAPKNRLPEIDARHLFRQCVRGVQFLHSHGIAHRDLSLENVFYCRGVCKIGDFGLSTDSPLRGIGEGVGKAYYMAPEVVNQEAYDAFAADMWSLGIMFFIMLTGSPLTSNASRDNKAFVAFCELGVAKVIDSWGLSDRISAETVGLLDKLLRLNPAERATANELLKQLEMT</t>
  </si>
  <si>
    <t xml:space="preserve">11 to 282</t>
  </si>
  <si>
    <t xml:space="preserve">MPLPTLYAERFRLRRPLSDALYGPVGLYEDAECGEIVAIKQVSLTRAVAALRRNPNVDNPWSEHKVVSRLMTLPPHTNVVHFRGEFLNAQGTWCVVMEFCAGGDLWDLLERAPKNRLPEIDARHLFRQCVRGVQFLHSHGIAHRDLSLENVFYCRGVCKIGDFGLSTDSPLRGIGEGVGKAYYMAPEVVNQEAYDAFAADMWSLGIMFFIMLTGSPLTSNASRDNKAFVAFCELGVAKVIDSWGLSDRISAETVGLLDKLLRLNPAERATANELLKQLEMTATPITQR</t>
  </si>
  <si>
    <t xml:space="preserve">HSL1, Sc, 6E-26</t>
  </si>
  <si>
    <t xml:space="preserve">PITG_15777</t>
  </si>
  <si>
    <t xml:space="preserve">YRLERKISDALYGTVCACEDTRHNNELVAIKQVSLELATSLLEVHPNADNPWQERRAINKLMALHPHPNIVHFRQEFLHNESWFVVMEHCPQGDLWDRVQRSSNGRVPEHEALVLFREVTVGLDFLHANGIAHRDVSLENVLLRNGVCKISDFGLATDADRTCKNDVVGKAYYMAPEVVAGKAYSPVYADMWSLGIVLFVMLTGSPLVHRASENETGFIGFLQLGVRRVVRAWKMSSFISEEVCDLVSALLQRDPTQRLTTAQVLAHPLL</t>
  </si>
  <si>
    <t xml:space="preserve">6 to 276</t>
  </si>
  <si>
    <t xml:space="preserve">MIRQRYRLERKISDALYGTVCACEDTRHNNELVAIKQVSLELATSLLEVHPNADNPWQERRAINKLMALHPHPNIVHFRQEFLHNESWFVVMEHCPQGDLWDRVQRSSNGRVPEHEALVLFREVTVGLDFLHANGIAHRDVSLENVLLRNGVCKISDFGLATDADRTCKNDVVGKAYYMAPEVVAGKAYSPVYADMWSLGIVLFVMLTGSPLVHRASENETGFIGFLQLGVRRVVRAWKMSSFISEEVCDLVSALLQRDPTQRLTTAQVLAHPLLQLP</t>
  </si>
  <si>
    <t xml:space="preserve">GIN4, Sc, 4E-31</t>
  </si>
  <si>
    <t xml:space="preserve">LSFGRVLGAGATSKVYEAVDKSSGQRVSVKVFDKVSMVEARRSMVADGQYVREKAVHRVRRRLLKLVSELEISKTLDHPNIIKYLGAYETSHRICIVHELVEGSDLLEHLLENGKMPEDQAAGVFRQLLSALEYCHNRNIFHRDLKLENVMVTKDLKVKLIDFGLSEVVANPEQPLKTVCGTPLYCSPEILFLHASAQAAREGFRGGPADVWSVGVLIFALLTGCAPFDDSDFHRLRRDVSRNRINYPAYISDQAKGLLKNVLVTDPLMRPTATDMLSYGWL</t>
  </si>
  <si>
    <t xml:space="preserve">72 to 354</t>
  </si>
  <si>
    <t xml:space="preserve">MASLLDTLIGGYASLFCMNERRGSPQMSAKVHAPLERRPAPMLKKVTKLSINDRLRTLIGEIISEEELEQRLSFGRVLGAGATSKVYEAVDKSSGQRVSVKVFDKVSMVEARRSMVADGQYVREKAVHRVRRRLLKLVSELEISKTLDHPNIIKYLGAYETSHRICIVHELVEGSDLLEHLLENGKMPEDQAAGVFRQLLSALEYCHNRNIFHRDLKLENVMVTKDLKVKLIDFGLSEVVANPEQPLKTVCGTPLYCSPEILFLHASAQAAREGFRGGPADVWSVGVLIFALLTGCAPFDDSDFHRLRRDVSRNRINYPAYISDQAKGLLKNVLVTDPLMRPTATDMLSYGWLQDSPASDSLSDNQEEDWLCTKRKSELNDDIRCRSLSCRRTTASDGTYSSSASLEDVSKRKTSSPTHFSSLEKETAEGIPF</t>
  </si>
  <si>
    <t xml:space="preserve">KP78b, Dm, 2E-45</t>
  </si>
  <si>
    <t xml:space="preserve">Pi011215</t>
  </si>
  <si>
    <t xml:space="preserve">YPLEQVLGYGQYAVVYTSSTPERSELAIKAIDKQKLMDLVSLHRISSEISSLSDPYIRHPGILELVDVLHTHNHVYLVTERGGKDLFEFFGAHVDGLGEDTIRPLLLHLAQAVEVLHRNNYCHRDLKPENVLYAPQSSQLIKLIDFGLCTKATTALHDFCGSPGFFAPELLLHDGYDGYKADVWSIGCILLEVIRYRYSDLPITGMSGRASI</t>
  </si>
  <si>
    <t xml:space="preserve">46 to 258</t>
  </si>
  <si>
    <t xml:space="preserve">MKTQFDKLAENHRKLMWEYLPARDPSLRAIPRLTTLPETPTTVGKYPLEQVLGYGQYAVVYTSSTPERSELAIKAIDKQKLMDLVSLHRISSEISSLSDPYIRHPGILELVDVLHTHNHVYLVTERGGKDLFEFFGAHVDGLGEDTIRPLLLHLAQAVEVLHRNNYCHRDLKPENVLYAPQSSQLIKLIDFGLCTKATTALHDFCGSPGFFAPELLLHDGYDGYKADVWSIGCILLEVIRYRYSDL</t>
  </si>
  <si>
    <t xml:space="preserve">CG8485, Dm, 9E-31</t>
  </si>
  <si>
    <t xml:space="preserve">CAMK/CAMKL/SNRK</t>
  </si>
  <si>
    <t xml:space="preserve">Pi009477</t>
  </si>
  <si>
    <t xml:space="preserve">PITG_16904</t>
  </si>
  <si>
    <t xml:space="preserve">YVVTSKLGSGSFAVVYKGYHKVSKTPVAIKALSLHKLNSKLLSNLEMEISIMRQIDHPNVVKLYDIKKTEKHMYLVLEYCAGGDLQHYMRRRQQQSGGNLLPESVARHFLRELAKGMQCLWQHNLIHRDLKPQNLLLVEDSATSALKIADFGFARHLATASMAETLCGSPLYMAPEILKFQKYDAKADLWSVGTILFEMLAGRPPYGGANHVQLLANIERQPLRFPPTLQLSRPCRQLLVALLQRKPALRLGFAEFFADPFV</t>
  </si>
  <si>
    <t xml:space="preserve">10 to 272</t>
  </si>
  <si>
    <t xml:space="preserve">MSGRASIGDYVVTSKLGSGSFAVVYKGYHKVSKTPVAIKALSLHKLNSKLLSNLEMEISIMRQIDHPNVVKLYDIKKTEKHMYLVLEYCAGGDLQHYMRRRQQQSGGNLLPESVARHFLRELAKGMQCLWQHNLIHRDLKPQNLLLVEDSATSALKIADFGFARHLATASMAETLCGSPLYMAPEILKFQKYDAKADLWSVGTILFEMLAGRPPYGGANHVQLLANIERQPLRFPPTLQLSRPCRQLLVALLQRKPALRLGFAEFFADPFVDLQPLPEQIEEAEATRRSSTLSTTASIREEEDEQGTSERWGVSTAGNSRTGATDAENSSTPRRGAGSDRRSRAFSVSHESSSSSRTVPSTLLRQSRSGNLEVMETAFASASSGSGALRRSSSSRLARSRRASSSGSGLAGVNAGTSPKLSPQMSPHILPSPSPRINPFKQLSESPPGATAAQQQLSLSRSKSSQPKASDAVVTRPKNTTTGHALDSSGEYVLSFSREYGQQLIDIVVLRTQAIAPIADQLWTLSGSGDISSGSGTENASEPVTGDWSPQQTENNSSSSGGKRASVNFSTVFSMSSSLASSIGVSNALAEDEDDDDDDDEKRTAERQYVYAAEALALYVKCLRLVQHVVLYFRHEQTSRGSMGSSGSSGASGWSETSRKVSMAFLSEQLTHFLDRAEQCKTRMARLRSPTRSIASQEELLYAHALRLGRQGAIREVLGQTRAAHDHYLQALLLLESLLMDVHGAALAVDDQKNVNNFLRALEQRLKNVRSLLDDENSSAAPSCRPQQVSYRPSATAAVL</t>
  </si>
  <si>
    <t xml:space="preserve">APG1, Sc, 1E-62</t>
  </si>
  <si>
    <t xml:space="preserve">PITG_17359</t>
  </si>
  <si>
    <t xml:space="preserve">YVIKGDLGRGTFGRVKLCESQEDGQMYAVKIMHKTFVQRMAGKEDQLYDVLRREVAIMKKLNHRNVVRLVEVIDDPNSQKMYLVQEYVQHSLMEEVTQARRLSEPVARKYMRDLLSGLQYLHFHKVIHRDIKPENILVSSDGVAKIADFGTARMIMNETETISGAKGTPAFMAPEMFDIDATYQGPAVDVWSLGATLYMMVIGHPPWMADNEIVLAERVQRVELRFPKDVERTMEPHLKNLLQRMLTKDPACRISLKECFTHEWT</t>
  </si>
  <si>
    <t xml:space="preserve">618 to 883</t>
  </si>
  <si>
    <t xml:space="preserve">PP2C, cNMPbinding 2x</t>
  </si>
  <si>
    <t xml:space="preserve">MGQRLSTSRDSDASEADGPPTSDLPARVTDASRTSLSSPRPPANSPLSTEATALSSTSPTLSALRPTVEDAAEHPSERESSMRLGDVVQNTLSSDQEPSAHQQQSDEADALSFSRVSSTDSFPSSPLNVKADDAHPLTRRSSMSRTPAPPKLSRFRPSMEIPRSPQSSSDSSLDSSSSSSDEDLAGSGEELVSDWLDEPEDAVLSPPSHPKRTRHASACSSVSSHTGNSVSFSAMHSSGGRNSNSSQHSMTGWASWLSSPDDVEEEDDADDEPVALTPFLQDNMPVYEVMRQVQLFRNLSQMQQEQVVRALKPAKFSDGEVIVAQGTRGSRFYMIAKGEAVVTKTVTTSSNSITSSTPSSAGQTQERMITHLRAGHYFGELALIYDDPRTATVRAVGDVELLYLTQEDFQHIGQVHLSLMLQQVPLLARLSARDQDIVLKCLRPANFSDGEYIVHQGDEGTRFYMITRGEAIVSEKAVGPDKKPYEKELTRLYEGHVFGEMSLIYSEPRTASVRAVGPVKCLYLSKEDFDKCLLSDHFQRFIQEAYVEKATRRAMRLRLQQRANSAATLGSAPQASSDSSSSSIVAPPPAPTSPVKATETKKLVKQRLKNGQVVVNKYVIKGDLGRGTFGRVKLCESQEDGQMYAVKIMHKTFVQRMAGKEDQLYDVLRREVAIMKKLNHRNVVRLVEVIDDPNSQKMYLVQEYVQHSLMEEVTQARRLSEPVARKYMRDLLSGLQYLHFHKVIHRDIKPENILVSSDGVAKIADFGTARMIMNETETISGAKGTPAFMAPEMFDIDATYQGPAVDVWSLGATLYMMVIGHPPWMADNEIVLAERVQRVELRFPKDVERTMEPHLKNLLQRMLTKDPACRISLKECFTHEWTTKEGSDPLGLITPEKNLTVSMDESERAIENIPEQIDQRLTESLAQAHQLVKTRQETGPGVVRTNSGRHFTGTPMAGTLGARIPSTASTTSSINTVGSSPSRASSDEVSRIICAWRHHKRVQLMDGHKELSERSRELLIEQKRMAFSVDRAKVTEIILPAAKPTARSRYPSTSSSSSLRQVREQSALSTASSVSSMSTVGGNTPSSDSPRSRSFPAGRSNSVDNSLLLKKNSFQTRRFKDSGNLEGFGRTSFTSVSQLSELATPVEESFDQRGSLSSSSESGHSNSSYSNATEASDADLMKRSLSRKKDFLMVTSEVFRDEGGDYQTRKILFQARDDDFSVASRVPTHSNSGRELLPPGRAGSTNSSSSSQKPRRLGSTGRLGSAGSSSAMGSAMGSAIGSAMGSAMGSAIGSALGRASATSRRSLSGSSVSSSRSVATEDGNVEEFDMDGIDCVQVTEIDDEDDDDLVNHGMRKGSGASSRHFHHHSDSSRANSSHDRSHNSGLSDADSDSDDSDYSDVECDVDVDATFSELIATPNQLDIISHDDEEIAPIVTQKPSLTSFDDLSSASSLDVDNSGNVLTLGSLASMASSESALAMATPSSMLDIVQVYVSSKIRENLTLSIRSGYAEAKGARSYMEDRTTGQSTCDLSRYPAALANNYASLAFFAVYDGHNGTDTAVKLQNELHHRFFAEGAGFIESPVTCISSVCESIDNEILERQNQSVLPKRKRTMAAEEMQRYLRSESTVPSLTEDECCEIDGEIVCGEEMKQLLQPISFSGAASVFVVVAKQRKKRCRANDKEDDAVKDDEETETAEDELDEEDQPTRLYVANVGDCRAVLCTADALAVDMTTDHKASLPAEQERIEASGGFVHNGRLDGILQISRGFGDLAHKQDGHLVVTPDVVEHLVNPSDQFLLLASDGLFDVLTSQQAVNFVLRKLQTHGDVQLAAQELVLKAQAYFAHDNISVVIVALNQKGDA</t>
  </si>
  <si>
    <t xml:space="preserve">CaMKK2, Hs, 4E-60</t>
  </si>
  <si>
    <t xml:space="preserve">Pi013696</t>
  </si>
  <si>
    <t xml:space="preserve">YKIMDMLGEGTFSKVYLCQNDAGVEFALKIVNKSILKRKREYKRVDGKLVLSNVFQKVQKEVAIMKKLAHSNLVRLYEVIDSPADDKLFLVLELIRGGQVMHWDDKKSRYIARNSTTGVLDKETVRECMRDVVAALVFLHRNHICHRDIKPENILLSGDRYKLADFGVAHMNEDELSAAAKGGDAAALKLRSTEGTYHFLAPECTTGDEYDPYQVDVWALGVTMFTLLSGTLPFGTSVASLSDVMMSIREDPLVLPPDLDAECAQLLTQLLEKSPHKRITVTLLKTHPWL</t>
  </si>
  <si>
    <t xml:space="preserve">25 to 315</t>
  </si>
  <si>
    <t xml:space="preserve">MDVIETDTAEVQVNSVGATSYVNSYKIMDMLGEGTFSKVYLCQNDAGVEFALKIVNKSILKRKREYKRVDGKLVLSNVFQKVQKEVAIMKKLAHSNLVRLYEVIDSPADDKLFLVLELIRGGQVMHWDDKKSRYIARNSTTGVLDKETVRECMRDVVAALVFLHRNHICHRDIKPENILLSGDRYKLADFGVAHMNEDELSAAAKGGDAAALKLRSTEGTYHFLAPECTTGDEYDPYQVDVWALGVTMFTLLSGTLPFGTSVASLSDVMMSIREDPLVLPPDLDAECAQLLTQLLEKSPHKRITVTLLKTHPWLLGAGDELIRRPSSREVMVTQQEIEAAFTPVNNFILVMKLKMKMSSRLNNARKALANNVNGTRVDKAMPVTENNFVFSSQPAEDKGDKETKTAEMAPGELPRVKTDKLQRRPSGLVGNISETVGSLTSTLTRRLRAIVPAFDSATSATPPQAPEMDSTGKADANGRPGPSMSTRNSRAIEALIFEMRTDIEPLAGVVTTEEICGDLSPGRNEARRTSLVSLLNRDKSPTKSDAGLSPNTHKLTKRKSVSPTSWDEK</t>
  </si>
  <si>
    <t xml:space="preserve">CaMKK1, Hs, 3E-41</t>
  </si>
  <si>
    <t xml:space="preserve">Pi011146</t>
  </si>
  <si>
    <t xml:space="preserve">YTLGKELGAGTFSVVREATHKTTGERFAIKCIKRAQLSADDLEALVAEVKILREMQHPHIVKLYDVFQEEKYFFLVTEYMPGGELFERIVKKNFYSEREARDLVKVLLQTIAFCHDADVVHRDLKPENLLLSSAEDDADIKLADFGFAKKAIQNGDAGLSTACGTPGYVAPEILMSKPYGKEVDIWSIGVITYILLCGYPPFHHDNQGVLFRLIKAGRYEFDSPYWDDVSVEAKDLISKMLILKPVERWTARQLLEHPWI</t>
  </si>
  <si>
    <t xml:space="preserve">127 to 390</t>
  </si>
  <si>
    <t xml:space="preserve">MTPPDRSQWKRVDVVVPAGPLGLIVSKSPTGEGHVIVDGFRPVGGSAEPGALEKHGEIGSNSLLLGVNAHDFTDAAACWSFEKIREILVSTSNAERVVRFLVPPPPPAVQFEEIAAHEGGKRFADVYTLGKELGAGTFSVVREATHKTTGERFAIKCIKRAQLSADDLEALVAEVKILREMQHPHIVKLYDVFQEEKYFFLVTEYMPGGELFERIVKKNFYSEREARDLVKVLLQTIAFCHDADVVHRDLKPENLLLSSAEDDADIKLADFGFAKKAIQNGDAGLSTACGTPGYVAPEILMSKPYGKEVDIWSIGVITYILLCGYPPFHHDNQGVLFRLIKAGRYEFDSPYWDDVSVEAKDLISKMLILKPVERWTARQLLEHPWIAGDAVKDVQLTTALEELRKFNARRKFRAAVSTVKATISLTKALTLGGSPRSNKDSEDEGEQRTQSAPAVVNNSAVPPPAPMETASQ</t>
  </si>
  <si>
    <t xml:space="preserve">unc-43, CE, 1E-77</t>
  </si>
  <si>
    <t xml:space="preserve">Pi002385</t>
  </si>
  <si>
    <t xml:space="preserve">YDVGDLIGRGAFSLVYLCRRKETQQIFAVKVINKALCVKKKTLRDEITVLLRVKHANIISLEEVYESDQELLLVMERVTGGELFDRIVRVGVYTERQAAEITTNVLQALNYLHSCHILHRDIKPENILLASGDSSDVKLSDFGIAKILEDEDDGARSRGRAYTSCGTDYYVAPEVLNGEGYDSKVDLWSLGVVLYIMLCGFPPFSEDENGLESVYIKIRSGVLDFPHPYWTNVSDGAKDLIRNLLNVSAQDRFSASEALNHPWI</t>
  </si>
  <si>
    <t xml:space="preserve">38 to 302</t>
  </si>
  <si>
    <t xml:space="preserve">MAAFKAPPLSAFFRKEEDNLVTQGLTDVHGVAMFHSLYDVGDLIGRGAFSLVYLCRRKETQQIFAVKVINKALCVKKKTLRDEITVLLRVKHANIISLEEVYESDQELLLVMERVTGGELFDRIVRVGVYTERQAAEITTNVLQALNYLHSCHILHRDIKPENILLASGDSSDVKLSDFGIAKILEDEDDGARSRGRAYTSCGTDYYVAPEVLNGEGYDSKVDLWSLGVVLYIMLCGFPPFSEDENGLESVYIKIRSGVLDFPHPYWTNVSDGAKDLIRNLLNVSAQDRFSASEALNHPWIKGECSEQPLSSAILEMKRFNQKRRFN</t>
  </si>
  <si>
    <t xml:space="preserve">DCAMKL2, Hs, 1E-65</t>
  </si>
  <si>
    <t xml:space="preserve">Pi002774</t>
  </si>
  <si>
    <t xml:space="preserve">IEPRSGLYTARHRVTQELVALKVLDRRLLRQRSTRRRLRQEVRVLQLARDHPNLLQLHEVTSTGARVEFAFELARGGEVLVRLHSERDASRVIQQAGLGLQFLHERGVVHGEVRPEHLLFSDDEPDARVLLAAFGRAAPWQSLTLRCRPRTRGFLWDHVYHIRFLPPFLLRRKNRLKQEDDRRRLVTNWREAQQIDVWALGITLYVMLCGCFPFSSGNDQENIVADIERRVLQDKLTFPGSGALLSRAARDLLRRLLEKNPDAAMSIEEVTAHPWL</t>
  </si>
  <si>
    <t xml:space="preserve">33 to 309</t>
  </si>
  <si>
    <t xml:space="preserve">MRWLFSDVAPASNWVDLRLLSFSPASTVPATTIEPRSGLYTARHRVTQELVALKVLDRRLLRQRSTRRRLRQEVRVLQLARDHPNLLQLHEVTSTGARVEFAFELARGGEVLVRLHSERDASRVIQQAGLGLQFLHERGVVHGEVRPEHLLFSDDEPDARVLLAAFGRAAPWQSLTLRCRPRTRGFLWDHVYHIRFLPPFLLRRKNRLKQEDDRRRLVTNWREAQQIDVWALGITLYVMLCGCFPFSSGNDQENIVADIERRVLQDKLTFPGSGALLSRAARDLLRRLLEKNPDAAMSIEEVTAHPWLDGEVAPAVGWSTEMLAQHDLFTTQYAGEVAAVAYRSPPPVLTHSALSRLDIQNDVANAPPSGATTLASVDGARGSFGGGGAVLKRDTLKVEAEEEEARPSFMSTHGTPLVLDEEVHLERPSADCFMRLASFEMRGNNMNTNSDDEDVVADPGTTRSRGTVPANGFTAAGRHVTRQKSLDKMWQVLLRQRRFFSSKSLSSGSSNEKS</t>
  </si>
  <si>
    <t xml:space="preserve">MAPKAPK5, Hs, 9E-30</t>
  </si>
  <si>
    <t xml:space="preserve">CAMK/MAPKAPK/MAPKAPK</t>
  </si>
  <si>
    <t xml:space="preserve">CK</t>
  </si>
  <si>
    <t xml:space="preserve">CK1</t>
  </si>
  <si>
    <t xml:space="preserve">FRLGRKIGSGSFGDIYLGTNMTSGEEVGIKLESVKSKHPQLLYESKIYKILNGGLGVPSLRWFGVEGEYNVMVIDLLGPSLEDLFNYCGRRFQLKTVLMIADQLLCRLEYCHSKNFIHRDVKPDNFLIGLGKRAQIVHVIDFGLAKKYRDPKTHQHIPYRENKNLTGTARYASINTHVGIEQSRRDDLESLGYVYMYFIRGSLPWQGLKANTKKQKYEKIMEKKMNTPIEVLCKGYPAEFRAYFEYCRALRFDDKPDYAYLKRLFKELFFRKGFQFDAMFDWT</t>
  </si>
  <si>
    <t xml:space="preserve">17 to 300</t>
  </si>
  <si>
    <t xml:space="preserve">MSHPRESALELRVGKKFRLGRKIGSGSFGDIYLGTNMTSGEEVGIKLESVKSKHPQLLYESKIYKILNGGLGVPSLRWFGVEGEYNVMVIDLLGPSLEDLFNYCGRRFQLKTVLMIADQLLCRLEYCHSKNFIHRDVKPDNFLIGLGKRAQIVHVIDFGLAKKYRDPKTHQHIPYRENKNLTGTARYASINTHVGIEQSRRDDLESLGYVYMYFIRGSLPWQGLKANTKKQKYEKIMEKKMNTPIEVLCKGYPAEFRAYFEYCRALRFDDKPDYAYLKRLFKELFFRKGFQFDAMFDWTVLNLRSGRRERGTSGEGERSARADPRQEAARDGRQIASQGRVYVRDEAKEGDAQVQAQQSYRSAGYRDDRQVAMDQGYPAPRVATGASRDALGEAKPMSRQRY</t>
  </si>
  <si>
    <t xml:space="preserve">CK1d, Hs, E-139</t>
  </si>
  <si>
    <t xml:space="preserve">CK1/CK1</t>
  </si>
  <si>
    <t xml:space="preserve">Pi001391</t>
  </si>
  <si>
    <t xml:space="preserve">WRLGKKLGSGACSDVYAVEPMSPLSRDAGREFVMKLSPLPQLPAAKLKNKKRKKTPAERNADALYAEHLLYKNHLRDQPGIPYVPMGAYGEDKGYRFLVIERLGRTLETVLQEQGPVSSATAARLGQEILETLQQMHVKNILYVDVKPENFMLDMRSENTVYCVDFGISDRYVTATGKHKEYKEGTVVGTPTFLSINCHDGATSSRRDDIESLLYVLVYLMRGNLPWQKASSDAEGAKIKKSTSVEQLCASLPNAWGAMLKNIRYCGFEDRPDYDFFVMQLSKLGGSKGLSTPFE</t>
  </si>
  <si>
    <t xml:space="preserve">9 to 304</t>
  </si>
  <si>
    <t xml:space="preserve">MEGTTLKSWRLGKKLGSGACSDVYAVEPMSPLSRDAGREFVMKLSPLPQLPAAKLKNKKRKKTPAERNADALYAEHLLYKNHLRDQPGIPYVPMGAYGEDKGYRFLVIERLGRTLETVLQEQGPVSSATAARLGQEILETLQQMHVKNILYVDVKPENFMLDMRSENTVYCVDFGISDRYVTATGKHKEYKEGTVVGTPTFLSINCHDGATSSRRDDIESLLYVLVYLMRGNLPWQKASSDAEGAKIKKSTSVEQLCASLPNAWGAMLKNIRYCGFEDRPDYDFFVMQLSKLGGSKGLSTPFEWGTRKTSKAAAKVAAATQESATDSPVRKRVKSADEVPTVPPPTAAKTEKINAPEKKKATPRHSKAPTKKAAAPSPKGSNASKKDQQAADKDGVEVECTSDVRPQDREVFKAIAGHAAATAAVKRYNLRSAR</t>
  </si>
  <si>
    <t xml:space="preserve">CK1d, Hs, 2E-35</t>
  </si>
  <si>
    <t xml:space="preserve">Pi004087</t>
  </si>
  <si>
    <t xml:space="preserve">TTBK</t>
  </si>
  <si>
    <t xml:space="preserve">WKIGEKIGEGTFSQIYSAYSIESRDKVAVKVEAPSSLKPVLEWESLILKSLQDCPYVCRYYYHGKHGDSTVLVMELLGDSMSMLRMSPDSIHGVPLAKAISVGLEMLDCIEAFHRHGYVHRDVKASNFALSALPERNMMKRQRYYIIDFGLSRQHLGEDKQVLPARQVAEFRGTSMYASLSSHRRQELGPKDDLWSWFYLVMDFLRGELPWAADAQLKNRQTVLRLKEHYTEANPGLLVEGLPGAAQLMELMDYLQSLNYEDMPDYKRIRKQL</t>
  </si>
  <si>
    <t xml:space="preserve">26 to 299</t>
  </si>
  <si>
    <t xml:space="preserve">MRAASSPMEPLNKNILLAGEVIAEKWKIGEKIGEGTFSQIYSAYSIESRDKVAVKVEAPSSLKPVLEWESLILKSLQDCPYVCRYYYHGKHGDSTVLVMELLGDSMSMLRMSPDSIHGVPLAKAISVGLEMLDCIEAFHRHGYVHRDVKASNFALSALPERNMMKRQRYYIIDFGLSRQHLGEDKQVLPARQVAEFRGTSMYASLSSHRRQELGPKDDLWSWFYLVMDFLRGELPWAADAQLKNRQTVLRLKEHYTEANPGLLVEGLPGAAQLMELMDYLQSLNYEDMPDYKRIRKQLQAVGESSLASESDSADEESSADKKEAQTRSDVSAFDWNTFESERERALKWTEKAEEHKDSDGASDLLLTIAKRYKTFFDSDGLSFEEQIQVQSAVYRIEKKKRARASFLAPPPIQSFVKRRQSEQKMRSDALRKRRERDFQVRQSLEVKNEQGALAANENTQVEHGAKDVSLRPVKSESSMELSDTEDVGTRRTGEGNNISASQAQTGNGQPTQLGSGPYHQRHVMPPPPGPQWNRNSNSGGPIPPPPSFPPGMQRSGYGMPPSPPPHAGRFPTNGEIPPPPPVFPPNGSQRTFTPRNGNPEKIPSVRQLDTQDGNTTGYQRRDSQDSASSRLYPAETRPKRPLLSPRDGRQYDLPRETREDRGYGVHQRPQKSPRETPFGPDRHNDDRTEREERGYGYQRTHKSPRESNSLKAGRRYDSPKEDRGYGYQQPKGTPRESHDQYVKEGRQSHSDKEKRPRSRSRSSRRESHRSRRRSHSSSRSRSWSYSRSPSRSPSPHPHRRSSRDYDRHRGSRKVKSKREHSRRHRSRSCSSSRSRSRSSSRSVSASPPPKRSRRRSSDLSHSRSSHRHSSRRHSKEYAKKDFPEDAYPKEYMYAKKYPQDYRCRSPSPERRHSHPREPQFRHSPSPEAPRHRSQSRDYAREDGSWGEKQRRSSRWQSRS</t>
  </si>
  <si>
    <t xml:space="preserve">CG11533, Dm, 5E-51</t>
  </si>
  <si>
    <t xml:space="preserve">CK1/TTBK</t>
  </si>
  <si>
    <t xml:space="preserve">CMGC</t>
  </si>
  <si>
    <t xml:space="preserve">CDK</t>
  </si>
  <si>
    <t xml:space="preserve">YEKLECIGAGTYGQVYMAKDKVTGEVVAIKKIRSLNEVQGLPVTTIREIKVLKCLNHPNIVDMKEVVVSAENDDDDAEFTDKDEPLDYCHGSIYLVLEYLEHDLTGLIDRQHPFNDTEIKCLMKQLLGVMKYMHSIDIIHRDIKCSNLLMTRDHMLKVADFGLARSLRGDQLFTNKVVTLWYRPPELLLGATSYDASIDMWSIGCVFAELYIGHPIFQGKTELEQITKIFDICGTPTTESWPDYKFLTHSSTFVPDKPKPKRLREYLMRETTSKKRILPKGALELIEALLVLDPEQRLTAGDCLKAQYF</t>
  </si>
  <si>
    <t xml:space="preserve">18 to 327</t>
  </si>
  <si>
    <t xml:space="preserve">MSLHLPKHHWGTRGMDAYEKLECIGAGTYGQVYMAKDKVTGEVVAIKKIRSLNEVQGLPVTTIREIKVLKCLNHPNIVDMKEVVVSAENDDDDAEFTDKDEPLDYCHGSIYLVLEYLEHDLTGLIDRQHPFNDTEIKCLMKQLLGVMKYMHSIDIIHRDIKCSNLLMTRDHMLKVADFGLARSLRGDQLFTNKVVTLWYRPPELLLGATSYDASIDMWSIGCVFAELYIGHPIFQGKTELEQITKIFDICGTPTTESWPDYKFLTHSSTFVPDKPKPKRLREYLMRETTSKKRILPKGALELIEALLVLDPEQRLTAGDCLKAQYFQTRPYAPDDPKKLPPITNLPPSHEYQTKKIRREQAKQLNGGANNSNNNTGAGGGRVSRPGSPSGGRSRQNNAKEAAEVTVKMEIKREEDFAAKKRRRVA</t>
  </si>
  <si>
    <t xml:space="preserve">CHED, Hs, 3E-77</t>
  </si>
  <si>
    <t xml:space="preserve">CMGC/CDK/CRK7</t>
  </si>
  <si>
    <t xml:space="preserve">Pi004527</t>
  </si>
  <si>
    <t xml:space="preserve">YSIIDKVGSGTYGEVFKCQHKVTKDIVALKKLRPDVEKNGFPVTSIREMKILKYLKHPNILELKEIVSSSAPPKEGKRPPLYFAFEYMEHDLSGLLNHPRVKFTRTQIQCYMRQLLTGIAFMHRNKILHRDIKASNLLLNNQGMLKVGDFGLSRFWNEVNAKAGRYTNKVVTLWYRPPELLMGSTSYDCSVDVWSIGCIFGELLLGKPILQGKTEIEQLQLIFGLRGMPTEETWPGFFMLPGAESFQMDDKFVCPLRERFKNFPPHAIDLLEKLLQLDPAKRITAAEAMDHDYF</t>
  </si>
  <si>
    <t xml:space="preserve">248 to 542</t>
  </si>
  <si>
    <t xml:space="preserve">MADAAPPSSPPAPSSPLPPPPSHSAASLASSVPKKPSKSTSKARRTARTPAALPRPTPDKSKSSHNSSFSSPLPPCPEDPPAPPPPSCTPPKYRPLEENDDDTRSVESADEPAEPQSFPTPPPPPSPPVASPLRTPPPPPPPPFSPPGAKIAVDLSGALESAVQATEDTGVPTSPPKQRDESDGEDGDDERDETGSTTDLTALADASSSSVIASMRSAVREREIMPTETVREEPTKKPRFYIGDIDNYSIIDKVGSGTYGEVFKCQHKVTKDIVALKKLRPDVEKNGFPVTSIREMKILKYLKHPNILELKEIVSSSAPPKEGKRPPLYFAFEYMEHDLSGLLNHPRVKFTRTQIQCYMRQLLTGIAFMHRNKILHRDIKASNLLLNNQGMLKVGDFGLSRFWNEVNAKAGRYTNKVVTLWYRPPELLMGSTSYDCSVDVWSIGCIFGELLLGKPILQGKTEIEQLQLIFGLRGMPTEETWPGFFMLPGAESFQMDDKFVCPLRERFKNFPPHAIDLLEKLLQLDPAKRITAAEAMDHDYFWRVQTCKPRDLPKFSVSSTHEYQSKKRHHEEMAAAAAANGSNTKNGDRYLRQRGERSGYRDRSDHYRSGGHHHHSRSDRSRPYRPHRPNSDYYDRDRDRDRSRSRSRERQRER</t>
  </si>
  <si>
    <t xml:space="preserve">B0285.1, CE, 5E-87</t>
  </si>
  <si>
    <t xml:space="preserve">Pi004038</t>
  </si>
  <si>
    <t xml:space="preserve">YDRGDVLGEGTFGIVYAAVQRSTGRRVAIKQFKRGKFKDGVDFTALREVKLQAELKHVNVVELLDVFVANDTMNVVFELLPSNLDDVVKDKAVVLTAADIKTYMQMLLKGIAYCHEHYVLHRDLKPENLLIGPDGHVKIGDFGLARVYGSPNRNMTSMVCTIWYRPPELLFGAREYSGSVDMWGAGCIFAELMLRTPYLTGLNELDQLGKIFHALGTPTEEEWPGVSSLANFVEFTPSTALPLASIFSAASEDALDLLSKMLKYNPAERITAEEALKHPYF</t>
  </si>
  <si>
    <t xml:space="preserve">4 to 285</t>
  </si>
  <si>
    <t xml:space="preserve">MERYDRGDVLGEGTFGIVYAAVQRSTGRRVAIKQFKRGKFKDGVDFTALREVKLQAELKHVNVVELLDVFVANDTMNVVFELLPSNLDDVVKDKAVVLTAADIKTYMQMLLKGIAYCHEHYVLHRDLKPENLLIGPDGHVKIGDFGLARVYGSPNRNMTSMVCTIWYRPPELLFGAREYSGSVDMWGAGCIFAELMLRTPYLTGLNELDQLGKIFHALGTPTEEEWPGVSSLANFVEFTPSTALPLASIFSAASEDALDLLSKMLKYNPAERITAEEALKHPYFSNSPAPTPVEKLPSTPAPPQA</t>
  </si>
  <si>
    <t xml:space="preserve">CDK7, Hs, 6E-88</t>
  </si>
  <si>
    <t xml:space="preserve">CMGC/CDK/CDK7</t>
  </si>
  <si>
    <t xml:space="preserve">Pi003652</t>
  </si>
  <si>
    <t xml:space="preserve">YRILGKIGEGTYGMVFKAESHSAALLPRPTSGGSNAVEDEEPMTFAIKLVKSHKEGKNDVVLSSATVREIKLLREMHHDNVMHLHDVHVDPRDKSLALVFEYGDHDLHDIIVQSKQKPLGEYTRKSLMYQILKGVDYMHDVWVMHRDMKPQNILVVGHGRKRGQVKLGDFGLARIFKEPIKALSDVERVVVTLWYRAPELLLGAKHYTKAVDLWAVGCIFVELINTRELFCGKEVEGSNAPFQKDQLDKIFKVLGMPTPQTWEGLENLPEYNHVVQMGRERKYPTQSELKNAVKVGPGRAGAALLDLLSRLLEYDPITAKEALEHEYF</t>
  </si>
  <si>
    <t xml:space="preserve">16 to 344</t>
  </si>
  <si>
    <t xml:space="preserve">MRRSALRRPESLTDKYRILGKIGEGTYGMVFKAESHSAALLPRPTSGGSNAVEDEEPMTFAIKLVKSHKEGKNDVVLSSATVREIKLLREMHHDNVMHLHDVHVDPRDKSLALVFEYGDHDLHDIIVQSKQKPLGEYTRKSLMYQILKGVDYMHDVWVMHRDMKPQNILVVGHGRKRGQVKLGDFGLARIFKEPIKALSDVERVVVTLWYRAPELLLGAKHYTKAVDLWAVGCIFVELINTRELFCGKEVEGSNAPFQKDQLDKIFKVLGMPTPQTWEGLENLPEYNHVVQMGRERKYPTQSELKNAVKVGPGRAGAALLDLLSRLLEYDPITAKEALEHEYFKEIVRSLVCLFRGLV</t>
  </si>
  <si>
    <t xml:space="preserve">CDK11, Hs, 1E-67</t>
  </si>
  <si>
    <t xml:space="preserve">CMGC/CDK/CDK8</t>
  </si>
  <si>
    <t xml:space="preserve">Pi003359</t>
  </si>
  <si>
    <t xml:space="preserve">LSFKCEGSEGECFKCLERSTGRVLAMKRTRIFPEAEEGVPYYMIRELGLLKGTTHDHITSLEIVSLVKDELHMFFPNVDRTLDDVIYPTGSCEDGRVLPEPVIRKLLYQLLDAVAYCHRRGVLHRNLKPRHLLIQMSEQANLSDATLQISDFALARATGIPGQAYTDEVVTRWYRAPELLMGVVEYSSAVDMWSVGCIFAEMIRGEALFTGVSEIDQLFQIFSKLSTPTLETWPGFSSLPNYQFEFPHFERRPTATLFPDASDLGIDLLAKLLTYNSNERISAEEALGHPYF</t>
  </si>
  <si>
    <t xml:space="preserve">10 to 269</t>
  </si>
  <si>
    <t xml:space="preserve">cyclinN, cyclinC</t>
  </si>
  <si>
    <t xml:space="preserve">MTLVSKNWRELTDEQELYRPFPSVTPDGSVNWINFKKLSFKCEGSEGECFKCLERSTGRVLAMKRTRIFPEAEEGVPYYMIRELGLLKGTTHDHITSLEIVSLVKDELHMFFPNVDRTLDDVIYPTGSCEDGRVLPEPVIRKLLYQLLDAVAYCHRRGVLHRNLKPRHLLIQMSEQANLSDATLQISDFALARATGIPGQAYTDEVVTRWYRAPELLMGVVEYSSAVDMWSVGCIFAEMIRGEALFTGVSEIDQLFQIFSKLSTPTLETWPGFSSLPNYQFEFPHFERRPTATLFPDASDLGIDLLAKLLTYNSNERISAEEALGHPYFFDVTPVFFPVKVKDCMSQMWRAVAQMWSPTPQHLALFHSYLRQTEAETWAQVEYLDRQETLTSTHRSLLVDWIIDVVDVFKLSPRTFFLAVDYTDRYLEFATVGKSQLQLLGAACLHAASKMEDLTYIGVRDLVLCADNIYTATEVREMEVKVLNTLNFALLVPTALDFLNIYERLIPPIEKKTSMLAHYLVELSLQEYQFLKYSPSVVATCCLSRAMYMIDEGPMSKDLANVCLYSWSDLQGCMMELQKLSSNASSNTFTTIKKRYSRTEWRTFLHPSRSIWHFSCLPIHKSANHSSLSSSALKRSASTLYCGVNFLFVIHNLRFFNNK</t>
  </si>
  <si>
    <t xml:space="preserve">CDK2, Hs, 2E-57</t>
  </si>
  <si>
    <t xml:space="preserve">CMGC/CDK/CDC2</t>
  </si>
  <si>
    <t xml:space="preserve">Pi000935</t>
  </si>
  <si>
    <t xml:space="preserve">IKNKGTEGTCIKCCQRSSGKILAMKKARVFPKGEGVPYYMLRELAVLKGIKHDHIASLELISLAKDELHVFFPYVDKTLHEIINPSGDPNGGRVLPEAVIRKLLHQLLDAIAYCHRRGVLHRNLKPKHLLIKTSDTDDLSDATLQISDFALVRATGIPRRTYTMEVVTLWYRPPEILMGVRGYSSAVDIWSVGCIFAEMAQGKPLFTGISEIDQLFQIFSKLSTPTSETWPGFSSLPNYHFEFPHWKRRPLNRLFPGISDLGIDLLTKLLVYNPDQRITAEDALRHPYF</t>
  </si>
  <si>
    <t xml:space="preserve">311 to 604</t>
  </si>
  <si>
    <t xml:space="preserve">MDAQSSANRASSSSDSTPSKKRRATSGASNQGLGVAVPARTEPHRKRSGLPLLLCTPGAENPILAALGGTPRSQAAVVDGLPEPEPLDLSQCSAATSMDSMREEKMETHVKEEKKERDAIVKEEKVNAMDLNQEHKPHVKTEKSETKYRVDAAPFVGKRKREDASEEDKTTDFVAYAREHIHSQEAGEEGFSIDPSERAVEHRASKVVRREILITSPAANDDEEWEGNGPLEVKMEEVEAVPTPSEHFDLQPIDIILHVFSFLVTAKDLQNMAQVSKKWKELTSRRSLYRSLASVTPEGSVNWINFKNLGIKNKGTEGTCIKCCQRSSGKILAMKKARVFPKGEGVPYYMLRELAVLKGIKHDHIASLELISLAKDELHVFFPYVDKTLHEIINPSGDPNGGRVLPEAVIRKLLHQLLDAIAYCHRRGVLHRNLKPKHLLIKTSDTDDLSDATLQISDFALVRATGIPRRTYTMEVVTLWYRPPEILMGVRGYSSAVDIWSVGCIFAEMAQGKPLFTGISEIDQLFQIFSKLSTPTSETWPGFSSLPNYHFEFPHWKRRPLNRLFPGISDLGIDLLTKLLVYNPDQRITAEDALRHPYFSSEAPSFLPLTPKIPMDQMCYTMSRARIGPTPEHVELFHAYLRQTELDSWREIKYLSRQKTLRPAHRSMLVDWLIEVVDVFEMCLRTAFLAVNYTDRYLDIVMVKKTQFQLLGATCLHVASKCEDVSYIGVEDLAMCADNVYTSVEVLEMEEKLLNTLNFSLSVPTALDFLNIYERMIPPIQKKTSMLAHYLLELALQEYQFLKYLPSVVAACCLSMAMYTMDGFPMTKELVDACQYNWSDLKKCMGELQTLYSNSPSNNLAVIKKRYSKAERCQVANVLPPTTFSMAF</t>
  </si>
  <si>
    <t xml:space="preserve">CDK3, Hs, 8E-71</t>
  </si>
  <si>
    <t xml:space="preserve">Pi005084</t>
  </si>
  <si>
    <t xml:space="preserve">WINFKNLGIKNKGTEGTCIKCCQRSSGKILAMKKARVFPKGEGVPYYMLRELAVLKGIKHDHIASLELISLAKDELHVFFPYVDKTLHEIINPSGDPNGGRVLPEAVIRKLLHQLLDAIAYCHRRGVLHRNLKPKHLLIKTSDTDDLSDATLQISDFALVRATGIPRRTYTMEVVTLWYRPPEILMGVRGYSSAVDIWSVGCIFAEMAQGKPLFTGISEIDQLFQIFSKLSTPTSETWPGFSSLPNYHFEFPHWKRRPLNRLFPGISDLGIDLLTKLLVYNPDQRITAEDALRHPYF</t>
  </si>
  <si>
    <t xml:space="preserve">303 to 600</t>
  </si>
  <si>
    <t xml:space="preserve">MDAQSSANRASSSSDSTPSKKRRATSGASNQGLGVAVPARTEPHRKRSGLPLLLCTPGAENPILAALGGTPRSQAAVVDGLPEPEPLDLSQCSAATSMDSMREEKMETHVKEEKKERDAIVKEEKVNAMDLNQEHKPHVKTEKSETKYRVDAAPFVGKRKREDASEEDKTTDFVAYAREHIHSQEAGEEGFSIDPSERAVEHRASKVVRREILITSPAANDDEEWEGNGPLEVKMEEVEAVLTPSEHFDLQPIDIILHVFSFLVTAKDLQNMAQVSKKWKELTSRRSLYRSLASVTPEGSVNWINFKNLGIKNKGTEGTCIKCCQRSSGKILAMKKARVFPKGEGVPYYMLRELAVLKGIKHDHIASLELISLAKDELHVFFPYVDKTLHEIINPSGDPNGGRVLPEAVIRKLLHQLLDAIAYCHRRGVLHRNLKPKHLLIKTSDTDDLSDATLQISDFALVRATGIPRRTYTMEVVTLWYRPPEILMGVRGYSSAVDIWSVGCIFAEMAQGKPLFTGISEIDQLFQIFSKLSTPTSETWPGFSSLPNYHFEFPHWKRRPLNRLFPGISDLGIDLLTKLLVYNPDQRITAEDALRHPYFSSEAPSFLPLTPKIPMDQMCYTMSRARIGPTPEHVELFHAYLRQTELDSWREIKYLSRQKTLRPAHRSMLVDWLIEVVDVFEMCLRTAFLAVNYTDRYLDIVMVKKTQFQLLGATCLHVASKCEDVSYIGVEDLAMCADNVYTSVEVLEMEEKLLNTLNFSLSVPTALDFLNIYERMIPPIQKKTSMLAHYLLELALQEYQFLKYLPSVVAACCLSMAMYTMDGFPMTKELVDACRYNWSDLKKCMGELQTLYSNSPSNNLAVIKKRYSKAERCQVANVLPPTTFSMAF</t>
  </si>
  <si>
    <t xml:space="preserve">Pi002036</t>
  </si>
  <si>
    <t xml:space="preserve">YELLEKIGNGAFGEVHRARDLASGEIRAIKRLRVKDDGQLSVVPAAQFQEIETMRQLQHPNIIKLLDVVPDGSYIALVLEYMPTDLLSIVRSREEPLRPADVRGLLRMLLHGVACCHEHNILHRDLKPGNLLLSADGVLKLSDFGLATVFVGQRGRSYSHQVATRWYRAPELLFGSRHYDTAVDMWSVGTVFAELLRPTPLFAGQNDLDQIFRVIQVLGDIEKQWPEVRELPDFDKVSFPAYEPLPLCKLFPDAEASAVDILSKLLDLDPSKRLSARKALKHDFF</t>
  </si>
  <si>
    <t xml:space="preserve">6 to 291</t>
  </si>
  <si>
    <t xml:space="preserve">MLASRYELLEKIGNGAFGEVHRARDLASGEIRAIKRLRVKDDGQLSVVPAAQFQEIETMRQLQHPNIIKLLDVVPDGSYIALVLEYMPTDLLSIVRSREEPLRPADVRGLLRMLLHGVACCHEHNILHRDLKPGNLLLSADGVLKLSDFGLATVFVGQRGRSYSHQVATRWYRAPELLFGSRHYDTAVDMWSVGTVFAELLRPTPLFAGQNDLDQIFRVIQVLGDIEKQWPEVRELPDFDKVSFPAYEPLPLCKLFPDAEASAVDILSKLLDLDPSKRLSARKALKHDFFFEGPCDDFLASLGKPLRFT</t>
  </si>
  <si>
    <t xml:space="preserve">CCRK, Hs, 3E-73</t>
  </si>
  <si>
    <t xml:space="preserve">CMGC/CDK</t>
  </si>
  <si>
    <t xml:space="preserve">IVKVESIRKRAFLGVISSDVGFDLAGKPVYLQSWPYLEQETFFTEEKGLNDACLRELSAATTLSSLLPDRFMNLHGIIFPADRKDRQTSESKTGNSDVDELDLLAATIDDDGNPLPEGIDRLTRQKHYLAFEQPLHMFSGIFEAHVSLAPELRKKVIFDMLQSLSAVHDQGYVHRFIAPSHLLVFQNGVKLGGFHAMRKIANIKSKDGEGPTVAGYELSDSERKEHCYGAWLYVTAPEVLLGETKYTWRSDVWSAGCVVLAILLEKIPFLQGQDVKVQLDLIYRLCGTPSMSWDGAHKLPLYNSFRPKHEYKMRLRKTLLEQRSKFPDFPEDAVEVLEAMLQLDPAKRSTAKRLLEMRYF</t>
  </si>
  <si>
    <t xml:space="preserve">981 to 1341</t>
  </si>
  <si>
    <t xml:space="preserve">SET</t>
  </si>
  <si>
    <t xml:space="preserve">MTSSSSPSSSSPDTQPETTSFDHLQALRNVQLIERNEYPLKHLAQEKVRRRSRRDEDDEDDEGALCFCTYPDAMEREDAEQKGEQLRRCDDVSCLNFATYVECSASCPAAQYCRNQRLQHPERYPLLEPFKTEQKGYGVRTRQHIPQLSIVGEYVGEIIDQKELARRLKSVPRHELNFYYLLLAPGVYIDARNKGSFTRFVNHSCEPNCKTEKWTVKGETRIAVSALRDIEVGEELTFDYKWKALGSRQITCCCGAPSCKGVIGTQNETLQNAEAQTGYFRDPEKQETGDALVGRRVRVFLSPEDKTEYDVQLVKAYDEQQDRYQVEDLLEPGGYETDENDTEEEEQEKQFVQLKENGWQLYCPPGDKEGGQVFAIPKRRLPVASDSRDPSPKQETTSQSPVRTPSPVAMARLESGLNTQKKNEYGELLDREGKVVSNKLLVKFLPKEYAERGLRSLFVSRKHPHALVSADVFNFLDGTGWALVELESYELASSFRRTLDRRNLLNKMLRVYQAGTKELENFRHQKSKVLMMRQAGITSSSLSSEGKENVQEKRTDPYCFGRKLNWLVTEEELKSLSVQQVLSASLEETLRVKYVKSIFHIAKGLRLDREDATSAIIALNRYFTFHTMPMKVDIFAATMLHLFLKAHARKVPWTAFVKEVYKAKHGSAAAERLTAASPELGVLKRHLVKAESELLEGLHYDVTGEDPYALLDLLTTRKSSKKLVALSQNGYGHHVTPFLTSLPPPEVQKEAKHLVAEALPLPIWTHTPVECVMLSVVYVSAAVTEALSSRQAPPISKLPDFLPQLDLQGNASEARMLLDCSLSICTQLKDRWARLEKQSKSAQQTKPKDANAADFDMTQFDVSKDKKDVEISERIAQLLKQWVNLPAPSVSAGLSALGAVSAVSVASGMKGYSTAAPSYSTGKRFITFKAMGSAVPVPSSTLSTGSGHVGIVSALSISPKKAAAGTTDSNVGEVRIHTDEIVKVESIRKRAFLGVISSDVGFDLAGKPVYLQSWPYLEQETFFTEEKGLNDACLRELSAATTLSSLLPDRFMNLHGIIFPADRKDRQTSESKTGNSDVDELDLLAATIDDDGNPLPEGIDRLTRQKHYLAFEQPLHMFSGIFEAHVSLAPELRKKVIFDMLQSLSAVHDQGYVHRFIAPSHLLVFQNGVKLGGFHAMRKIANIKSKDGEGPTVAGYELSDSERKEHCYGAWLYVTAPEVLLGETKYTWRSDVWSAGCVVLAILLEKIPFLQGQDVKVQLDLIYRLCGTPSMSWDGAHKLPLYNSFRPKHEYKMRLRKTLLEQRSKFPDFPEDAVEVLEAMLQLDPAKRSTAKRLLEMRYFDSVRGSERAFDFGDLPSTFPVQKKKLVQHLLKAKVKKHRSAGSRTTSSRSSHHHKQSSEQHRHKRSASSTQDGVGEKPSQHDRHKSRSDKRKSRSLSTSRREVKQADAEDAEMQDVSEYVPLPASFTAAAGSSPSRPTDDSLPPREKRAKLGWGMGLNSVA</t>
  </si>
  <si>
    <t xml:space="preserve">CHED, Hs, 1E-26</t>
  </si>
  <si>
    <t xml:space="preserve">Pi002741</t>
  </si>
  <si>
    <t xml:space="preserve">YQKLEKIGEGTYGVVYKAKDRVTGEVIALKKIRLEAEDEGIPSTAIREISLLKELQHCNIVRLYNIVHTERKLTLVFEYLDQDLKKYLDVCEKGLEKPILKSFLYQLLRGIAYCHQHRVLHRDLKPQNLLINREGELKLGDFGLARAFGIPVRSYTHEVVTLWYRAPDVLMGSRKYSTPVDIWSVGCIFAEMANGGPLFAGTSEADQLDRIFRLLGTPTVEIYPAIVDLPDYRRDFPVYPAPENLAHLVPTLDADGVDLLEQMLQYDPAKRITAADAMVHPYF</t>
  </si>
  <si>
    <t xml:space="preserve">4 to 287</t>
  </si>
  <si>
    <t xml:space="preserve">MERYQKLEKIGEGTYGVVYKAKDRVTGEVIALKKIRLEAEDEGIPSTAIREISLLKELQHCNIVRLYNIVHTERKLTLVFEYLDQDLKKYLDVCEKGLEKPILKSFLYQLLRGIAYCHQHRVLHRDLKPQNLLINREGELKLGDFGLARAFGIPVRSYTHEVVTLWYRAPDVLMGSRKYSTPVDIWSVGCIFAEMANGGPLFAGTSEADQLDRIFRLLGTPTVEIYPAIVDLPDYRRDFPVYPAPENLAHLVPTLDADGVDLLEQMLQYDPAKRITAADAMVHPYFSDLSPALTENQ</t>
  </si>
  <si>
    <t xml:space="preserve">CDK2, Hs, E-110</t>
  </si>
  <si>
    <t xml:space="preserve">Pi001470</t>
  </si>
  <si>
    <t xml:space="preserve">IEKGGSIGEGTYGVVYKSLDLMTKQVVALKRIRLETEDDGIPSTALREISVLRELEHRNIVSLLDCLQEDGKLFLVFEFMDKDLKRHMEHTLGKLEPAQIKSFLYQLLKGLAFSHSRGIMHRDLKPQNLLVNATGELKIADFGLARAFSLPIKKYTHEVVTLWYRAPEILLGQEVYSPPVDIWSVGVIFAEMVSKKPLFPGDSEIDQLYRIFRSFGTPNEATWPGVTKLRDYAPTFPKWKKKNMRELFPQLDESGLNLLESMLQYDPATRISAKEALRHPYF</t>
  </si>
  <si>
    <t xml:space="preserve">7 to 289</t>
  </si>
  <si>
    <t xml:space="preserve">MDRYQRIEKGGSIGEGTYGVVYKSLDLMTKQVVALKRIRLETEDDGIPSTALREISVLRELEHRNIVSLLDCLQEDGKLFLVFEFMDKDLKRHMEHTLGKLEPAQIKSFLYQLLKGLAFSHSRGIMHRDLKPQNLLVNATGELKIADFGLARAFSLPIKKYTHEVVTLWYRAPEILLGQEVYSPPVDIWSVGVIFAEMVSKKPLFPGDSEIDQLYRIFRSFGTPNEATWPGVTKLRDYAPTFPKWKKKNMRELFPQLDESGLNLLESMLQYDPATRISAKEALRHPYFDDVDSEYL</t>
  </si>
  <si>
    <t xml:space="preserve">CDK2, Hs, E-105</t>
  </si>
  <si>
    <t xml:space="preserve">Pi001434</t>
  </si>
  <si>
    <t xml:space="preserve">YRILGKIGEGTYGMVFKAESHSAALLPRPTSGGSNAVEDEEPMTFAIKLVKSHKEGKNDVVLSSATVREIKLLREMHHDNVMHLHDVHVDPRDKSLALVFEYGDHDLHDIIVQSKQKPLGEYTRKSLMYQILKGVDYMHDVWVMHRDMKPQNILVVGHGRKRGQVKLGDFGLARIFKEPIKALSDVERVVVTLWYRAPELLLGAKHYTKAVDLWAVGCIFVELINTRELFCGKEVEGSNAPFQKDQLDKIFKVLGMPTPQTWEGLENLPEYNHVVQMGRERKYPTQSELKNAVKVGPGRAGAALLDLLSRLLEYDPETRITAKEALEHEYF</t>
  </si>
  <si>
    <t xml:space="preserve">16 to 347</t>
  </si>
  <si>
    <t xml:space="preserve">MRRSALRRPESLTDKYRILGKIGEGTYGMVFKAESHSAALLPRPTSGGSNAVEDEEPMTFAIKLVKSHKEGKNDVVLSSATVREIKLLREMHHDNVMHLHDVHVDPRDKSLALVFEYGDHDLHDIIVQSKQKPLGEYTRKSLMYQILKGVDYMHDVWVMHRDMKPQNILVVGHGRKRGQVKLGDFGLARIFKEPIKALSDVERVVVTLWYRAPELLLGAKHYTKAVDLWAVGCIFVELINTRELFCGKEVEGSNAPFQKDQLDKIFKVLGMPTPQTWEGLENLPEYNHVVQMGRERKYPTQSELKNAVKVGPGRAGAALLDLLSRLLEYDPETRITAKEALEHEYFKEIEPEPRDWAFDEPGKEPVSFRTQTVEPLAEETIPWKNKKDGAPGADSKAAGAASPRPSQHHNDHRGRDGASRSRSHHNSRDAQQQPQRRSDRNNAGDNNARDNRNRGQPDGGNTQAWRDRSTGRAGGPGGPNSGAMAGTKRPGGGERPTSAGRPRSPKQPRRR</t>
  </si>
  <si>
    <t xml:space="preserve">Cdk8, Dm, 2E-69</t>
  </si>
  <si>
    <t xml:space="preserve">YQKVEKVGEGTYGIVYKARDLTNGRIVALKKIRLEPDEEGIPSTAMREISLLKELSSHPNVLYLYDAVYQKNKLYLVFEFVEQDLKRCLEKLPARMEVFQVKSYLYQLLAGIAFCHANRVLHRDLKPQNLLIDQYGNLKLGDFGLAREYGVPLRRYTHEVVTLWYRAPEVLLGAKHYSTPVDSWSIGCIFAEMVNKQPLFPGDSEIDELFRIFRVLGTPNEEMWPGVSTLPDYKTSFPQWRPQLLSKVVPQLDRVGLDLLSRLLVYDPAGRISARAAMAHPWF</t>
  </si>
  <si>
    <t xml:space="preserve">MENYQKVEKVGEGTYGIVYKARDLTNGRIVALKKIRLEPDEEGIPSTAMREISLLKELSSHPNVLYLYDAVYQKNKLYLVFEFVEQDLKRCLEKLPARMEVFQVKSYLYQLLAGIAFCHANRVLHRDLKPQNLLIDQYGNLKLGDFGLAREYGVPLRRYTHEVVTLWYRAPEVLLGAKHYSTPVDSWSIGCIFAEMVNKQPLFPGDSEIDELFRIFRVLGTPNEEMWPGVSTLPDYKTSFPQWRPQLLSKVVPQLDRVGLDLLSRLLVYDPAGRISARAAMAHPWFADLHPQYASFRNNGNGNGTQTFF</t>
  </si>
  <si>
    <t xml:space="preserve">CDK2, Hs, E-112</t>
  </si>
  <si>
    <t xml:space="preserve">Pi000850</t>
  </si>
  <si>
    <t xml:space="preserve">YARIGKIDEGTYGVVSKARDKETGDIVALKQVKMSADVSQEGFPITALRETNVLLALDHPNIVQVREMVVGSTPDKIYMVMDYAENDLKHVMQTKMKAPWLQSEVKYLLHSLLSAVSFMHDRWYIHRDLKTSNLLYDAHGVLKICDFGLARKYGSPLRIYTQLVVTLWYRSPELLLGAKIYSTAVDMWSVGCIFAEMLLMKSLFAGRGELDQTDQIFKLLGAPNEENWPGVDEDVPDASVSVRGKWPKYSRLRGKFPLAATFSGSGCSLSKAGFDLLGRMLALSPRKRISAKDALAHEYF</t>
  </si>
  <si>
    <t xml:space="preserve">39 to 339</t>
  </si>
  <si>
    <t xml:space="preserve">MAKRNRWDSDSDSGDDRVSQHDPSRHNFYLLGCRSVDCYARIGKIDEGTYGVVSKARDKETGDIVALKQVKMSADVSQEGFPITALRETNVLLALDHPNIVQVREMVVGSTPDKIYMVMDYAENDLKHVMQTKMKAPWLQSEVKYLLHSLLSAVSFMHDRWYIHRDLKTSNLLYDAHGVLKICDFGLARKYGSPLRIYTQLVVTLWYRSPELLLGAKIYSTAVDMWSVGCIFAEMLLMKSLFAGRGELDQTDQIFKLLGAPNEENWPGVDEDVPDASVSVRGKWPKYSRLRGKFPLAATFSGSGCSLSKAGFDLLGRMLALSPRKRISAKDALAHEYFQESPPPKQQELMPTFPA</t>
  </si>
  <si>
    <t xml:space="preserve">PITSLRE, Hs, 2E-97</t>
  </si>
  <si>
    <t xml:space="preserve">CMGC/CDK/PITSLRE</t>
  </si>
  <si>
    <t xml:space="preserve">Pi003883</t>
  </si>
  <si>
    <t xml:space="preserve">YEKHAEIGRGTYGTVYLGYHAESRARVAIKKVLGSLDAGRHEADMLFKCQGAKHVVQLLEVVERHDKLYLILEHMDSDLETLIGATESVPALEVTQVKAYLEMLLLGVHELHSRGILHRDLKPNNLLLSKTQHCAKITDFGMATVIEKESDIEDGDTDGDDAASDKKKPKRSIQVVTRAYRAPELFFGEERYGFEVDMWSVGCIFAEMLLRRPLAEGSSDIDQLSKIFAALGSPSENGWDEASKLPFFLRFKDTNPTPLAEQFSMLSRAGVDLLSRMLQLNPKKRISVREALEHEFF</t>
  </si>
  <si>
    <t xml:space="preserve">16 to 313</t>
  </si>
  <si>
    <t xml:space="preserve">MKRRMGNDARKRLGAYEKHAEIGRGTYGTVYLGYHAESRARVAIKKVLGSLDAGRHEADMLFKCQGAKHVVQLLEVVERHDKLYLILEHMDSDLETLIGATESVPALEVTQVKAYLEMLLLGVHELHSRGILHRDLKPNNLLLSKTQHCAKITDFGMATVIEKESDIEDGDTDGDDAASDKKKPKRSIQVVTRAYRAPELFFGEERYGFEVDMWSVGCIFAEMLLRRPLAEGSSDIDQLSKIFAALGSPSENGWDEASKLPFFLRFKDTNPTPLAEQFSMLSRAGVDLLSRMLQLNPKKRISVREALEHEFFNEKPEPAAPLDLIIVDAPDRVEPPVVDGADVVVASDASHSFMIKGRRLL</t>
  </si>
  <si>
    <t xml:space="preserve">Cdk7, Dm, 7E-49</t>
  </si>
  <si>
    <t xml:space="preserve">Pi001511</t>
  </si>
  <si>
    <t xml:space="preserve">FKKLSFKCEGSEGECFKCLERSTGRVLAMKRTRIFPEARVPYYMIRELSLLKGTTHDHITSLEIVSLVKDELHMFFPYVDRTLDDVIYPTGSCEDGRVLPEPVIRKLLYQLLDAVAYCHRRGVLHRNLKLRHLLIQMSEEGNLSDATLQISDFALARATGIPGQAYTDEVVTRWYRAPELLMGVVEYSSAVGMWSVGCIFAEMIRGEALFTGVSEIDQLFQIFSKLSTPTLETWPGFSSLPNYQFEFPHFERRPTATLFPDASDLGIDLLAKLLTYNPDERILAEEALGNPYF</t>
  </si>
  <si>
    <t xml:space="preserve">35 to 328</t>
  </si>
  <si>
    <t xml:space="preserve">CyclinN, CyclinC</t>
  </si>
  <si>
    <t xml:space="preserve">MTLVSKNWRELTDEQELYRPFPSVTPDGSVNWINFKKLSFKCEGSEGECFKCLERSTGRVLAMKRTRIFPEARVPYYMIRELSLLKGTTHDHITSLEIVSLVKDELHMFFPYVDRTLDDVIYPTGSCEDGRVLPEPVIRKLLYQLLDAVAYCHRRGVLHRNLKLRHLLIQMSEEGNLSDATLQISDFALARATGIPGQAYTDEVVTRWYRAPELLMGVVEYSSAVGMWSVGCIFAEMIRGEALFTGVSEIDQLFQIFSKLSTPTLETWPGFSSLPNYQFEFPHFERRPTATLFPDASDLGIDLLAKLLTYNPDERILAEEALGNPYFFDVTPVLFPVKVKDCMSQMWRAVTRMWSPTPQHLALFHSYLRQTETEIWAQVEYLDGGCVQIVPPNFFSCCHRYLEFATVEKSQLQLLGAACLHAASKMEDLTYIGVRDLVLCAENVYTATEVLEMEVKVLNTLNFALLVPTALDFLNIYGRLIPPIEKKTSMLAHYLLELSLQEYQFLKYSPSVVATCCLSMAMYMIDGGPMSKDLANVCLYSWSDLQGCMMELQKLSSNASSNTLTTIKKRYSRTNRCEVAKVSPPESFDMAF</t>
  </si>
  <si>
    <t xml:space="preserve">CDK2, Hs, 3E-62</t>
  </si>
  <si>
    <t xml:space="preserve">PITG_16056</t>
  </si>
  <si>
    <t xml:space="preserve">CDKL</t>
  </si>
  <si>
    <t xml:space="preserve">YESLGTIGEGTYGVVLKCRHKATGQIVAIKKFKESDDDEQVKKTALREIKILKQLKHENIVSLLEVFRMKGKLYLVFEFVEKTILEEIERHPDGLDPSTLKNLMWQLVRAITFCHQHNIIHRDIKPENLLVSRNGVLKLCDFGFARPLATAGAKYTEYVSTRWYRAPELLVGDVSYGKAVDVWSIGCMFAEIATGLPLFPGDSDIDQLYHIIRCLGRITSRQQDLFRKNALYVGVKLPQARELEPLEARFPTMDKVSLDFIRQTIVDEPLDRWTCAELLKHPFF</t>
  </si>
  <si>
    <t xml:space="preserve">4 to 288</t>
  </si>
  <si>
    <t xml:space="preserve">MENYESLGTIGEGTYGVVLKCRHKATGQIVAIKKFKESDDDEQVKKTALREIKILKQLKHENIVSLLEVFRMKGKLYLVFEFVEKTILEEIERHPDGLDPSTLKNLMWQLVRAITFCHQHNIIHRDIKPENLLVSRNGVLKLCDFGFARPLATAGAKYTEYVSTRWYRAPELLVGDVSYGKAVDVWSIGCMFAEIATGLPLFPGDSDIDQLYHIIRCLGRITSRQQDLFRKNALYVGVKLPQARELEPLEARFPTMDKVSLDFIRQTIVDEPLDRWTCAELLKHPFFDNSHEAFEAELQEAIARDLNDTAAVRKKRARKPSRGNALAGAIPVMPVSSSSFNDPMANGVDNCKPLGKLLFAPVQKKEKSGVAASDNSNPHMLSRKTPPGNGFIPGGAYHLPTLQGAMNNSSSTSSTSSTISVNNHINSGGSGGDSGSTSPLFSQNKKLMLPSGAVPSISEHYPAASYAQSVPTDHLTYIGLHDSVRVSMTSPGSRLGAAGPAGGIAVHPYSTPPPKPPSSYLKNPYGVHQISSKRGNGKHGGSNLPSSMDSYSPKRSVKNAHNSYGHGTGWSGSKKGISTASTVGATATMKKSTASQGLYAPPRTSHSTIRAAALPQGNFSTRPTR</t>
  </si>
  <si>
    <t xml:space="preserve">CDKL2, Hs, E-111</t>
  </si>
  <si>
    <t xml:space="preserve">CMGC/CDKL</t>
  </si>
  <si>
    <t xml:space="preserve">CK2</t>
  </si>
  <si>
    <t xml:space="preserve">YEVIRKIGRGKYSEVFEGYNVANNSRCVIKILKPVKKKKIKREIKILQNLSGGVNIVQLLDVVRDPQSKTPSLVTEYVNNTDFKTLYPTLSDFDIRYYLFELLKALDYCHSNGIMHRDVKPHNVMIDHEKRQLRLIDWGLAEFYHPGREYNVRVASRYFKGPELLVDMQEYDYSLDMWSLGCMFAAMIFRKEPFFHGHDNCDQLVKIAKVKGTDELFDYLTTYDLELDPQYDGILGTHTKKPWEKFITQDNKHLVSPEAIDFLDGLLRYDHQERLTAKEAMQHAFF</t>
  </si>
  <si>
    <t xml:space="preserve">34 to 320</t>
  </si>
  <si>
    <t xml:space="preserve">MSRARVYCDVNETRPREYWDYETLNVAWGDQDNYEVIRKIGRGKYSEVFEGYNVANNSRCVIKILKPVKKKKIKREIKILQNLSGGVNIVQLLDVVRDPQSKTPSLVTEYVNNTDFKTLYPTLSDFDIRYYLFELLKALDYCHSNGIMHRDVKPHNVMIDHEKRQLRLIDWGLAEFYHPGREYNVRVASRYFKGPELLVDMQEYDYSLDMWSLGCMFAAMIFRKEPFFHGHDNCDQLVKIAKVKGTDELFDYLTTYDLELDPQYDGILGTHTKKPWEKFITQDNKHLVSPEAIDFLDGLLRYDHQERLTAKEAMQHAFFQPVRDAAEQKLRGGAHHTDEITSVSDSSA</t>
  </si>
  <si>
    <t xml:space="preserve">CK2a1, Hs, E-148</t>
  </si>
  <si>
    <t xml:space="preserve">OTHER/CK2</t>
  </si>
  <si>
    <t xml:space="preserve">Pi000197</t>
  </si>
  <si>
    <t xml:space="preserve">CLK</t>
  </si>
  <si>
    <t xml:space="preserve">YKIIREAGLGTFGRVLECLDKQRNIVVAIKVVRQVEKYTESAKIEAAILQDVNDKDKKNESLCVRMFKWFEYKGHVCMVFERLGCSLYDYLKNHDYKPFPLHCIRAYAWQLLTSLEFIHSIRLIHTDLKPENILLVDDEEERLSCESSSPSSTSSYSSPDGSRREQWSNGRQWKKRAMSDADTGRLSLRPPANNAVKLIDFGGATYEDESKSSIINTRQYRSPEVILGLGWSYPSDIWSAGCIIAELYLGELLFATHENMEHLALIERCLNPLPVKMAARASKNSTSGQFFHRGRLNWPAAAPSEESVDHVRRMRKLEDLISPEDAQSGLLELLQLMLVLDPEKRVTAREALNSPFF</t>
  </si>
  <si>
    <t xml:space="preserve">206 to 563</t>
  </si>
  <si>
    <t xml:space="preserve">MDRRRRVDNGNGRRRRSRSRSFSPVSSRLRYQLRRRHPRPPPVPSTPRRRRRRTAKDANENGTRSRSRSRSHHGSRSSRRRTDSRAPRSRSRSRSKRRHSGTRSRTGSSGSHRHRRRYSGRKRSSRTDSQTRGRRGSSENDYNGRCRSSHGKNKQHHSRRRDSYHDREPLLPPPPAQKDGSEDSVGHDDTVGSYAGKPGDYIANRYKIIREAGLGTFGRVLECLDKQRNIVVAIKVVRQVEKYTESAKIEAAILQDVNDKDKKNESLCVRMFKWFEYKGHVCMVFERLGCSLYDYLKNHDYKPFPLHCIRAYAWQLLTSLEFIHSIRLIHTDLKPENILLVDDEEERLSCESSSPSSTSSYSSPDGSRREQWSNGRQWKKRAMSDADTGRLSLRPPANNAVKLIDFGGATYEDESKSSIINTRQYRSPEVILGLGWSYPSDIWSAGCIIAELYLGELLFATHENMEHLALIERCLNPLPVKMAARASKNSTSGQFFHRGRLNWPAAAPSEESVDHVRRMRKLEDLISPEDAQSGLLELLQLMLVLDPEKRVTAREALNSPFFDGFSYRNIVRAGHSD</t>
  </si>
  <si>
    <t xml:space="preserve">CLK2, Hs, 3E-88</t>
  </si>
  <si>
    <t xml:space="preserve">CMGC/CLK</t>
  </si>
  <si>
    <t xml:space="preserve">Pi000172</t>
  </si>
  <si>
    <t xml:space="preserve">PITG_00178</t>
  </si>
  <si>
    <t xml:space="preserve">DYRK</t>
  </si>
  <si>
    <t xml:space="preserve">VVRGRKLGAGSFGQVVEAQDLLTKQLVAIKVVQKKQQYTEQAQTEISILQLLHLPQQHDATNHIVRLTDTFMHQGHQCLVFDRLGPNLFDVLRGTNFFGISLKLLRKFTRQILKALEYMRHPNVNVIHCDLKPENILLVSHGHSSLKLIDFGSSCLSRNQIHRYTQSRFYRAPEVLLGMRYTAAIDMWSLGCILVEMHTGKPLFCGYDSADQLHRIINVLGMPPRDLIARANPSYRREYFDEIVMTEGNNKWIDYRLKVHKVVLPKGVDVTLAEILASANKYGTLNHSPEQYGAFHDLVMRMLDYNPDTRITPTEAMQHPFL</t>
  </si>
  <si>
    <t xml:space="preserve">76 to 398</t>
  </si>
  <si>
    <t xml:space="preserve">MEITDGAVATRRPLKDTPRHQLTRGLMRTLNVINVNYYRKHNPKPTGVLAKKKKKVPANYIFSEAGEETFNNGRYVVRGRKLGAGSFGQVVEAQDLLTKQLVAIKVVQKKQQYTEQAQTEISILQLLHLPQQHDATNHIVRLTDTFMHQGHQCLVFDRLGPNLFDVLRGTNFFGISLKLLRKFTRQILKALEYMRHPNVNVIHCDLKPENILLVSHGHSSLKLIDFGSSCLSRNQIHRYTQSRFYRAPEVLLGMRYTAAIDMWSLGCILVEMHTGKPLFCGYDSADQLHRIINVLGMPPRDLIARANPSYRREYFDEIVMTEGNNKWIDYRLKVHKVVLPKGVDVTLAEILASANKYGTLNHSPEQYGAFHDLVMRMLDYNPDTRITPTEAMQHPFLMSMRQMQPDEMMEEPVAQGKFKYMRASTMRDVHGRNAETQMPPLNRAKQRRFLDKSPHER</t>
  </si>
  <si>
    <t xml:space="preserve">DYRK1B, Hs, 3E-78</t>
  </si>
  <si>
    <t xml:space="preserve">CMGC/DYRK/DYRK1</t>
  </si>
  <si>
    <t xml:space="preserve">YRFLRRIGSGTFAVIMRCVALDVQQHCHVAIKCVRQLELNALGEREAAALRQVNDQDVDDCCAVVRLLETFEEQGHFCLVLELLGPPVLDVGLWGPWRQAPGAARAPDWTQQLFKRKQRRSSLPPSDSTSIQLFEAQKKQETDAAILLTPSLPLVEVRQMAVHLCGALAFLHDQGLIHADVKPENVVRSNAEAPVGSSTSQSPCSSPVKLVDFGNCLDASELAAYAEEQTSEGFDVQTVTYRAPEVAAGLLLCSAMDMWSLGCLLLECVSGKPLFTLPALDASVQQRSNVTKVENDHLLEQIEDTVTNGVPLSSACAPYLSAARYQEKTDNHRKQTISTSLKTRLEAAAPGNPHFQDFICSLLDVNPATRVTAKQALFHPFL</t>
  </si>
  <si>
    <t xml:space="preserve">16 to 398</t>
  </si>
  <si>
    <t xml:space="preserve">MQTLVEGQTLLHDGRYRFLRRIGSGTFAVIMRCVALDVQQHCHVAIKCVRQLELNALGEREAAALRQVNDQDVDDCCAVVRLLETFEEQGHFCLVLELLGPPVLDVGLWGPWRQAPGAARAPDWTQQLFKRKQRRSSLPPSDSTSIQLFEAQKKQETDAAILLTPSLPLVEVRQMAVHLCGALAFLHDQGLIHADVKPENVVRSNAEAPVGSSTSQSPCSSPVKLVDFGNCLDASELAAYAEEQTSEGFDVQTVTYRAPEVAAGLLLCSAMDMWSLGCLLLECVSGKPLFTLPALDASVQQRSNVTKVENDHLLEQIEDTVTNGVPLSSACAPYLSAARYQEKTDNHRKQTISTSLKTRLEAAAPGNPHFQDFICSLLDVNPATRVTAKQALFHPFLQDFFPFRTVFAQINTEVDRQHEPVGVVFSAGSKRKAKRPRACDVEAEIRVRKTKTIERAASARSKDLRQILKLIPRDEPDRSSLSPR</t>
  </si>
  <si>
    <t xml:space="preserve">mnb, Dm, 9E-21</t>
  </si>
  <si>
    <t xml:space="preserve">YKVEMAIGEAVFSRTYKCVDTTTEHSVCLKIIKNNKEYFDQGVDEVRVLEYIDRNCKVDERHLVRLLDAFYFREHLIIVTELLRDNLYEFSRLLLQRGVINYFSIPRLKKITIEVLEALDTLHSLGLVHCDLKPENILIQNFSACTIKVIDFGSACFTTDELTSYVQSRSYRAPEVILGLLYDTKIDLWSLGCVLAEMFTGEVLFRNDSEQTLLARILATIGPIPASLLAGREILQRHLIDTGLFTVDHSGNGVLAASQHVPSLEQAVPTKDNEFLDFLRALLQIDPAHRLSAREALTHPWL</t>
  </si>
  <si>
    <t xml:space="preserve">381 to 683</t>
  </si>
  <si>
    <t xml:space="preserve">MSFLRRLTSAPAASRDDRAKRKEMERKELLEMILESIASVPKAVERIHTNEKLRQALHQEMGEENSLLHRFFDARQQQNNVPLSAHPATPLGVYDNYEQSQEGDKDDESDESDESSSDYGSEYENDLAEAVNQLCMTDETLTAMDDMVSDPIGIVQTNFTSEGSAQVSGSPQSSFGLGASPGNTSMDGEPVSALWPRQPNQFAFTQEEDNNVRAEDEVYSEMVSSVCEDETFLDDVDEEGEGHNLDDETEEKLFRMDDDDDGNVDGDIQEAEMSNGATHFNADDTVPDPFVVGSPVQGQVTTFQHDLDGKSKQKADTVHTVDIKEDENDVCGAESEGSDDDDESKEYEVFQLRIIREKNRTGFEPNQDWRPRGGALIGGRYKVEMAIGEAVFSRTYKCVDTTTEHSVCLKIIKNNKEYFDQGVDEVRVLEYIDRNCKVDERHLVRLLDAFYFREHLIIVTELLRDNLYEFSRLLLQRGVINYFSIPRLKKITIEVLEALDTLHSLGLVHCDLKPENILIQNFSACTIKVIDFGSACFTTDELTSYVQSRSYRAPEVILGLLYDTKIDLWSLGCVLAEMFTGEVLFRNDSEQTLLARILATIGPIPASLLAGREILQRHLIDTGLFTVDHSGNGVLAASQHVPSLEQAVPTKDNEFLDFLRALLQIDPAHRLSAREALTHPWLQHGVFAENRM</t>
  </si>
  <si>
    <t xml:space="preserve">DYRK3, Hs, 5E-55</t>
  </si>
  <si>
    <t xml:space="preserve">CMGC/DYRK/DYRK2</t>
  </si>
  <si>
    <t xml:space="preserve">Pi006831</t>
  </si>
  <si>
    <t xml:space="preserve">YRVLGAVGKGVFSTVLRCQCVTPLETESGGSLSVVAVKLIRNNDVMRDAAQTELKLLKELGERDPRDKKHCIRLLDSFTHRSHVALVFEPMQMNVREAMKKFGGKGGISIQAVRVFSKHLLLALSHLEASGVIHADIKPDNMLLDEKQTTIKLCDFGSAFKADKGKQDPTPYLVSRFYRAPEVVLGLAYDKAVDMWSVGCCLYEMFTGRVMFPGSTNNEMLKFFMELKGKIPNKLIKKHRQAYLDQFEMEPHFTEDLKFCSRESDRVTGKPILRLMDTIKSKNDLAGSLMAAKSATDDRKQVLELRSLLDRMFTLDPSKRISVRDALAHPFV</t>
  </si>
  <si>
    <t xml:space="preserve">347 to 679</t>
  </si>
  <si>
    <t xml:space="preserve">MATARDRSTDRHARRSHRSRSRSPSASRSHRSSYRRSSKRRSASRSRSRERSRRSRHRHHSRRRHRSRSRSHSRERHKRRRRESGDKKVCRRSHSKSRSRSVPRAEKKAQNDQEPVTSSSTSFSRDFQAGKAAAAANESQVEKAKDVVEVDVSEAQKKEVQLTQTMSKVAVQERMNEGAAADKERLPNSIVSEESADKQEPAAAKPALDVSSIKADILKALADARSTIAVIKKSGASTSVATSPTPASAPVTAERDERKEIVESPLKQQQEVVQSPPKPSPSPQPTVNVADEFDMFSMAALDDHNDAMNGSTGVAAVTVDEVALQSNCDDAEGYYSTTIGEVLNGKYRVLGAVGKGVFSTVLRCQCVTPLETESGGSLSVVAVKLIRNNDVMRDAAQTELKLLKELGERDPRDKKHCIRLLDSFTHRSHVALVFEPMQMNVREAMKKFGGKGGISIQAVRVFSKHLLLALSHLEASGVIHADIKPDNMLLDEKQTTIKLCDFGSAFKADKGKQDPTPYLVSRFYRAPEVVLGLAYDKAVDMWSVGCCLYEMFTGRVMFPGSTNNEMLKFFMELKGKIPNKLIKKHRQAYLDQFEMEPHFTEDLKFCSRESDRVTGKPILRLMDTIKSKNDLAGSLMAAKSATDDRKQVLELRSLLDRMFTLDPSKRISVRDALAHPFVKSS</t>
  </si>
  <si>
    <t xml:space="preserve">BcDNA, E-103</t>
  </si>
  <si>
    <t xml:space="preserve">CMGC/DYRK/PRP4</t>
  </si>
  <si>
    <t xml:space="preserve">Pi015943</t>
  </si>
  <si>
    <t xml:space="preserve">YEVLSALGQGSFGQVVCCLDHRTGKQVAVKIIRNRRKYRDQALVEVELLTQLQRSGDNAHIVRMEEYFQFRDHVCIAFEVLGINLYDFLKLRHFHGLPMRSVRTIGKQLAQSLAFLKQEQIVHCDLKPENILLDTTTIPGDNGIVDNVTLIDFGSSCLEGAPMFTYIQSRFYRSPEVLLGHMYSGAIDMWSFACILVELHAGHPIFAGENEREQFACIMEVLDVPPIEIVRNSKRRLNFFDEVANPADINTVDYTPKAFVNSRGRRRSPGSRSLVGAVKSDDPEFLAFLAKCFVWDPSQRLTPEQALQEPWI</t>
  </si>
  <si>
    <t xml:space="preserve">262 to 574</t>
  </si>
  <si>
    <t xml:space="preserve">MDASRSARPARRAQRLLPALTPAPPSSGSATASQKWEQIQQPTDSNSAPIGKKSSSIAHIFFNRRPLDLIRRTTSSLLATSGNSEPSSVVVTPPVTEERKFWQPHRPLGDKSGRRRLQQLQHKEKGNRPQPQRRLRLSEDAETEQRKQHEQDTRTETATEICPPTGQQFLMDTEKAAELTALERAEILQCDEIRFVSTLAVKRNRRNGKIQNDLPIHGDEAAAHVEEESDDFPTCTELCNDGYDDERGDYLVLIGDHLAFRYEVLSALGQGSFGQVVCCLDHRTGKQVAVKIIRNRRKYRDQALVEVELLTQLQRSGDNAHIVRMEEYFQFRDHVCIAFEVLGINLYDFLKLRHFHGLPMRSVRTIGKQLAQSLAFLKQEQIVHCDLKPENILLDTTTIPGDNGIVDNVTLIDFGSSCLEGAPMFTYIQSRFYRSPEVLLGHMYSGAIDMWSFACILVELHAGHPIFAGENEREQFACIMEVLDVPPIEIVRNSKRRLNFFDEVANPADINTVDYTPKAFVNSRGRRRSPGSRSLVGAVKSDDPEFLAFLAKCFVWDPSQRLTPEQALQEPWILHHVNPVEYEL</t>
  </si>
  <si>
    <t xml:space="preserve">DYRK4, Hs, 4E-90</t>
  </si>
  <si>
    <t xml:space="preserve">GSK</t>
  </si>
  <si>
    <t xml:space="preserve">YSAERIIGNGSFGVVFQATVEESGEIVAIKKVLQDKRFKNRELQIMRQLHHVNIVQLKHCFYCNGEKPDELYLNLVLEYIPDTVYGVARQLQKAKQYMSVVLVKLYIYQICRSLAYIHSMGICHRDIKPQNLLLDPRSHVVKLCDFGSAKVLQKNEPNVSYICSRYYRAPELIFGATDYTTAIDIWSLGCVCAELLLGQPLFPGESGVDQLVEIIKVLGTPQREEIEAMNPNYTEFQFPQIKAHSWSKIFRSRTPPEAINLLSKMLVYDPKRRAKPLEAAAHPFF</t>
  </si>
  <si>
    <t xml:space="preserve">62 to 347</t>
  </si>
  <si>
    <t xml:space="preserve">MSDSKPPASKDPTLQLSVDDDIATVQTTASTTKKKEDLRNESTGITVGDSMHTLSDGKTIHYSAERIIGNGSFGVVFQATVEESGEIVAIKKVLQDKRFKNRELQIMRQLHHVNIVQLKHCFYCNGEKPDELYLNLVLEYIPDTVYGVARQLQKAKQYMSVVLVKLYIYQICRSLAYIHSMGICHRDIKPQNLLLDPRSHVVKLCDFGSAKVLQKNEPNVSYICSRYYRAPELIFGATDYTTAIDIWSLGCVCAELLLGQPLFPGESGVDQLVEIIKVLGTPQREEIEAMNPNYTEFQFPQIKAHSWSKIFRSRTPPEAINLLSKMLVYDPKRRAKPLEAAAHPFFDELRQKDLQLPNDVSAPALFNFTLQELSQVDVSTREILVPTHERNSTNWPVLEDGTWPDAAAHGTS</t>
  </si>
  <si>
    <t xml:space="preserve">GSK3B, Hs, E-135</t>
  </si>
  <si>
    <t xml:space="preserve">CMGC/GSK</t>
  </si>
  <si>
    <t xml:space="preserve">Pi002402</t>
  </si>
  <si>
    <t xml:space="preserve">MAPK</t>
  </si>
  <si>
    <t xml:space="preserve">YSLVRLLGKGSYGQVAEAFDNERKKKVAIKKIINVFDQEIDCKRLYREIYILRRLSHPQVINLIDVIPPENYDTFTDLYLVFDFVDTDLHKLIMSPQYLTIRHIQVFLYQLLCGLKYVHSANVIHRDMKPANILLNEDCTLMICDFGLSRVMESDMSMEELSKHLYSPKDSKSPTTSDGGTTSAPSPGSASSTPSSSGEFPKMRRQLTKHVVTRWYRAPELILLQDYDFSVDMWSIGCIFAELLSMQVESCPRYQERVPLFPGRSCFPLSADRPTTYSDKLDQLNVIFNVIGTPGEDDIGSLGEVKQYLRKLPKKEPRDLREMYPGAPADSLDLLKQMLSFNPESRISVDKALAHPFL</t>
  </si>
  <si>
    <t xml:space="preserve">176 to 534</t>
  </si>
  <si>
    <t xml:space="preserve">METATPKDMTDAGNRKRKMTASTPPSGLKRGHKLSRPAAAPSASILNGVTPPVITPQGSIHTSDQFIDHQRAMFSAAVAPTPHGPVDHMPPTPAFVNRNGFSHTPDGFSSTPSEGFPSNSALAQRAAGSASTPADDNQTAATTNGYSSHAPTPSPVPRAAPLNLRNFANWEVGTRYSLVRLLGKGSYGQVAEAFDNERKKKVAIKKIINVFDQEIDCKRLYREIYILRRLSHPQVINLIDVIPPENYDTFTDLYLVFDFVDTDLHKLIMSPQYLTIRHIQVFLYQLLCGLKYVHSANVIHRDMKPANILLNEDCTLMICDFGLSRVMESDMSMEELSKHLYSPKDSKSPTTSDGGTTSAPSPGSASSTPSSSGEFPKMRRQLTKHVVTRWYRAPELILLQDYDFSVDMWSIGCIFAELLSMQVESCPRYQERVPLFPGRSCFPLSADRPTTYSDKLDQLNVIFNVIGTPGEDDIGSLGEVKQYLRKLPKKEPRDLREMYPGAPADSLDLLKQMLSFNPESRISVDKALAHPFLESVRRSQSETVEGNPFGMEFENVPLNKEALKARIFEEIKLFAERNNRR</t>
  </si>
  <si>
    <t xml:space="preserve">Erk2, Hs, 6E-72</t>
  </si>
  <si>
    <t xml:space="preserve">CMGC/MAPK/ERK</t>
  </si>
  <si>
    <t xml:space="preserve">Pi001790</t>
  </si>
  <si>
    <t xml:space="preserve">YSIECVLGQGSYGQVVRCKHLPTGEIVAIKKIQNVFSDPIDAKRILRELCILRQLRHPNIVQIREIIAPLDMDRFQDLFVVFEYLPSDLEKLLHSPQFLTAEHLRWLLLDLLKALKYMHSAEIVHRDLKPANVLLNLSPVAIKICDFGLARGLSSSASTTGRKRKRLGDGSTPDESTLQGAGVHPRTPARRIQRQLTEHVVTRWYRAPEIIFRDHDYSAAIDVWSVGCIFAELLSMQKSSVPSHYQREPLFPGVSCFPLSPGAGQVALPQDSRDQLNTILDVLGTMEEDDIAEIADPDVQFYLRSLPPRPRRNLQEMYPGAEPEAIDLLTWMLKMNPSKRATLDEALSHKYL</t>
  </si>
  <si>
    <t xml:space="preserve">284 to 636</t>
  </si>
  <si>
    <t xml:space="preserve">PAS, PAC</t>
  </si>
  <si>
    <t xml:space="preserve">MNGNKTHSVHFDPSVCADPDSGRSTASTTASFSAVPGNNNAAPAAPPAKRNSVVRKIMLQTIGEQYEDTSLPAVQSFVASVENYCASTESLASLGKSLYTSPALVFVVDEVMRVILWNDCAVKLCGYSREEMAGRNLLKELPYLVPPATAQVLSDALAHCVRGSPVTSVMLELVARDQSKVTLLGSCTPLVGNPIGAGMLVVAQDLTHLPFAMVDKKPLAETPAVLDQTQGTPSETPPVAATNAPAPPAPVAVQNAAPAPPSVPATVASNASTIPGWSEIAPHYSIECVLGQGSYGQVVRCKHLPTGEIVAIKKIQNVFSDPIDAKRILRELCILRQLRHPNIVQIREIIAPLDMDRFQDLFVVFEYLPSDLEKLLHSPQFLTAEHLRWLLLDLLKALKYMHSAEIVHRDLKPANVLLNLSPVAIKICDFGLARGLSSSASTTGRKRKRLGDGSTPDESTLQGAGVHPRTPARRIQRQLTEHVVTRWYRAPEIIFRDHDYSAAIDVWSVGCIFAELLSMQKSSVPSHYQREPLFPGVSCFPLSPGAGQVALPQDSRDQLNTILDVLGTMEEDDIAEIADPDVQFYLRSLPPRPRRNLQEMYPGAEPEAIDLLTWMLKMNPSKRATLDEALSHKYLASIRSLEEEIVAPGTIQLEFDEKKMNVTEIRQRMMTEIRFYHPNAGTKTATKASARGAQPNGVISKKAKQG</t>
  </si>
  <si>
    <t xml:space="preserve">Erk5, Hs, 7E-65</t>
  </si>
  <si>
    <t xml:space="preserve">Pi006278</t>
  </si>
  <si>
    <t xml:space="preserve">YELLQKLGKGAYGIVWKAIDKNNRQVVALKKCFDAFRNATDAQRTFREVMYLQELNGHSNIIRLLNVVKADNDRDIYLVFDFMETDLHAVIRANILEEIHKKYIIYQLLKSLKYMHTAELLHRDIKPSNLLLNSDCHTKLCDFGLCRSVAEISGPNPVLTDYVATRWYRAPEILLGSTKYAKSVDMWAVGCIVAEMATGRPSFPGTSTMNQLERILDVTGPPSQDDIESIKSPFANTMLESLPAPKKKALEELFPKASPDALDLIKQCFWFDPSKRISVIDALKHPPI</t>
  </si>
  <si>
    <t xml:space="preserve">13 to 301</t>
  </si>
  <si>
    <t xml:space="preserve">MGEEVEKHVLRKYELLQKLGKGAYGIVWKAIDKNNRQVVALKKCFDAFRNATDAQRTFREVMYLQELNGHSNIIRLLNVVKADNDRDIYLVFDFMETDLHAVIRANILEEIHKKYIIYQLLKSLKYMHTAELLHRDIKPSNLLLNSDCHTKLCDFGLCRSVAEISGPNPVLTDYVATRWYRAPEILLGSTKYAKSVDMWAVGCIVAEMATGRPSFPGTSTMNQLERILDVTGPPSQDDIESIKSPFANTMLESLPAPKKKALEELFPKASPDALDLIKQCFWFDPSKRISVIDALKHP</t>
  </si>
  <si>
    <t xml:space="preserve">C05D10.2, CE, 1E-94</t>
  </si>
  <si>
    <t xml:space="preserve">CMGC/MAPK/ERK7</t>
  </si>
  <si>
    <t xml:space="preserve">Pi001613</t>
  </si>
  <si>
    <t xml:space="preserve">YKPIDAIGQGSYGVVCSVRNTETDEKLAIKKITPMAGDEWDATHTLREIRLMRCLGAHENVSILTFFTFIISLKDLSMCKDKDELYMMMELADTDLHRLIQSSCPLTEGHIRVIMYQVLSGVKAMHDNGVLHRDLKPGNLLLNKDCELKITDFGLARMMPKKAQLGPEHASNDSVSMMTEYVVTRWYRPPELMLAPNGSYDGAVDMWSVGCILGELVSRKPLFPGTDFMDQLTRVFQVLPVPEPEDRGYVIEKDALKFLSSLPAPIPGAFETKLGEAVGPQALDLLRRLLCFNPKERISADDALMHPFF</t>
  </si>
  <si>
    <t xml:space="preserve">29 to 338</t>
  </si>
  <si>
    <t xml:space="preserve">dual ePK, WW 2x</t>
  </si>
  <si>
    <t xml:space="preserve">MGKDDRSVPVINENGFTINGCSFNVDPKYKPIDAIGQGSYGVVCSVRNTETDEKLAIKKITPMAGDEWDATHTLREIRLMRCLGAHENVSILTFFTFIISLKDLSMCKDKDELYMMMELADTDLHRLIQSSCPLTEGHIRVIMYQVLSGVKAMHDNGVLHRDLKPGNLLLNKDCELKITDFGLARMMPKKAQLGPEHASNDSVSMMTEYVVTRWYRPPELMLAPNGSYDGAVDMWSVGCILGELVSRKPLFPGTDFMDQLTRVFQVLPVPEPEDRGYVIEKDALKFLSSLPAPIPGAFETKLGEAVGPQALDLLRRLLCFNPKERISADDALMHPFFEGVQEEWGEITALHLAHSLEFAFETQSLPLSTLRQYICDEVLAFGERASKRPSEPQDKEPQANPEMATVSTEASNNDTPSVPENDCPVGSGFTLKSCQFNVPAKYKPLQVLGEGSYGIVCAATDTETKKNVAIKKITPMAGDEWDAKHTLREIRLMRYFGKHPNIASLQNLSTCMDKDELYLMMDLVDTDLHRLIQSKTKLEDAHIAAIMYQLLCGAQTLHENGVLHRDLKPGNILVSKNCDVKITDFGLSRYIPHSARTDGVTSPTDAESRRAVDKTQALMTEYVVTRWYRPPEIMLAPSGVYNEAVDMWSIGCIFGELLNRRPMFPGSDFLDQLSRVFSALPVPARDKRGYDVEGDALAFLDSLPPCSPSALTKLFRRASPEAVSLLRRLLCVNPARRISAKQALAHPYFKSIRAQLGEPPVFRVDKAFDFEFDYQEFSLTHLKTLIQSEVKLLQNSLARPKSAGATSRRSTSSSYISTSRSSSGGMSYRSQREDDEVSSVSSISSNNRHSSNNGLESVDRGGKWGHSRSSVMAPTASSRLHRSSHSSSTSSIHDRRSGAVKTAAISTRTGSARVSSSNQRSARGDESIDRESVKSDSVRGPERVSSTLTAATASSLRRQTSSAGTVRTLSARKEPLPEGWIRRTHSKSGREYFYDTLNKVASWKLPVKQQQLDNLFAGTSSASTASSTSRVAHGHRQNVQVVPGTSSTASSPSSAMTPESSTSRSSMLSSRRTGSSTSSNLPKEWARRSDPKTGRLFYVNLVTNRSYAKLPSSVTAAMLNLGREAVASKRAAAEALNRKKATVPHSPQFSQMSWQRKRVPNTDD</t>
  </si>
  <si>
    <t xml:space="preserve">FUS3, Sc, 3E-69</t>
  </si>
  <si>
    <t xml:space="preserve">YQLIKVCGRGAYGIVIAATNLRTGGNVAIKKVIDCIWHPHQLKQILRECRLIRHMAHENVLSLLDLIPPPSYTDFRDVYMTVDLMEMDLHRIIYSKEVLRDDHIRYFLYQMLSGLLHMHRAGVLHRDLKPSNLLINSDCQLKICDLGLARSKEADDVGMTEYVVTRWYRAPELLLGSAYGDGVDLWAAGCIFAEMLGRKPLFPGETYVHQLQLIMNVLGVPEEHSFKENPLANKLKGRQLLSRTQAVAGIDTTTMFPNANPEGLDLLWKMLVFDVEKRITVEEALRHPYL</t>
  </si>
  <si>
    <t xml:space="preserve">894 to 1184</t>
  </si>
  <si>
    <t xml:space="preserve">MEVSEAPDEFDSYQDGLPYEAPASLTSSTSTSPADGEPRGSNTSSDVDPLPTQQVRKLKRKERLRTQSESAAWTRASLRMRPSPPVEDLAATPALDGAYSLATPGGEAPYDQVRNSESALSHFTRDMLNGLDIAAVANGNEFAYRRRSHDSSMAAGMVLGNSRLNTLGERISSTTAAGAGKLLTEPSSTTSSIRLDASSPSGVDDSTFRPQSGTLYHEAVKWEGVLTRRSEWLRRLERHYYVLEGKFLRRFASKEAYLASRDEPLVPHHIQPPSDPSKPVPGSPAASMIRRNSSSPASSNASHLYVLAGVKDSSSRANGFTFITEDKKTLQVTAPTAVEKFIWMRLGLEAIVALPTLPVAPLDMEEFYAMLVVLYTAYSGTWRTEGDMAVTLPPPSEQVFTRFFRLLDKDVIFCSNYPPSVPFHGSFRGHLGVVTFMHDFARHTLWTNFKIGGMSVDGSIAVASGKEELENRRDARKFIQNWVHKFTFYSDGRLARFEINGDVVAASAVFKVPGAATTLKLPQEFNEVDAEHGLEGVLLVRVMQGHGLKAGISVKKAVKEPSITAQLQYREQPKPGMNASTAGSSTTTGPSALIGGISMPNLSRKFSFMTSVASSAASAASSAVGVSSNNSTPVVDPFSTGTPRNAGDESYLPTHPVWNRVLELPFSHVIGTCSLVVDVKDHAKNGLESQLGFATLNVAKYLMAADGNERTKKREEAAMAADSKWYSISNAKGEYCGKVQLGLTCRRKKLTDDTGGVQPRLKKSQSVVIDRKNPPSSNMLQWDATPAHSQALLGAATPALKKGMTLDEFQMGGSEHARRHGWANVKLSPEGTARPQSAGAIVSSKEDDDESVHKRFPDTSAALPAASDAVICKENADMHTFMVCGAPFTIPRHYQLIKVCGRGAYGIVIAATNLRTGGNVAIKKVIDCIWHPHQLKQILRECRLIRHMAHENVLSLLDLIPPPSYTDFRDVYMTVDLMEMDLHRIIYSKEVLRDDHIRYFLYQMLSGLLHMHRAGVLHRDLKPSNLLINSDCQLKICDLGLARSKEADDVGMTEYVVTRWYRAPELLLGSAYGDGVDLWAAGCIFAEMLGRKPLFPGETYVHQLQLIMNVLGVPEEHSFKENPLANKLKGRQLLSRTQAVAGIDTTTMFPNANPEGLDLLWKMLVFDVEKRITVEEALRHPYLAMYYDEERESVPVEKFQSFDLDDLDETDLKELMFKEICHFHPEEMVKRAQQQREHPEAAEKLPPGWVKRESRSVPGKFYYSNPKRGISTWIKEEMD</t>
  </si>
  <si>
    <t xml:space="preserve">Erk1, Hs, 1E-77</t>
  </si>
  <si>
    <t xml:space="preserve">Pi014528</t>
  </si>
  <si>
    <t xml:space="preserve">YQLIRAIGHGAYGVVIAASDQVTGNSVAIKNIPRTFDDLVDAKRIVREIRLMRHLRHPHVVSVLDVMRPPLLVTFEDTYIVTDLMETDLHRVINSPEPLSSDHIAFITYQLLCGLRYVHSAHIIHRDVKPSNVLINRDCLVKLCDFGLARGIDIRPGTPSSSDGNTTPSSQDGEPSLDEALTEYVVTRWYRAPELLLASRYSTAIDLWAVGCIVAEMFTRKALFPGHDHVHQLHLILQLVGSPPPNDMGFVTNMKAKRWMARQQEHEAKPLNTVCPNAPTEALDLMTKLLQFDPRKRISVDEALGHPFL</t>
  </si>
  <si>
    <t xml:space="preserve">690 to 999</t>
  </si>
  <si>
    <t xml:space="preserve">MEPSSASPRERSGSFSSLDADISPNPPSAPITPHLDPQQPHERRQKRSLGTSSSLTDAVGANLLMQLIPIHWDGPAHKKGDWLPRWDDVYLSLDGATLRVFESRGRFLEAQEQEQQQMQQDGNCTVVSDKKHSYTVTSVEKENVGRPHGFYVKTKEKSKSLHLTVDSELERVLWIHLLGAVVEQVQNVLPKAQRRLKTMGSKIDTSPRKTLPLSTPRRPRIQTLTLLGTSVSVELNMFYDAWGCIQARKGNFALLMPSFHPNITLTSNYPPSVPIAGEYHGLSGVLAFFSNLHGSMDVSHYGVEHVARRGDLAVVSGRETIRSAESGRRFRHLWKHELRFEADGRISHINILADKTAAAVAFAYGGGSGAGPVMGEATGPTLAALPREREQQASTCPPGEIRVVCISGESLRRRKPTTSGGSGYKIIIGLNEFPHLTTKVPASKNTSSTSSRDVTTTSTDGLSRVGSWKAYSTRVVKSSGGKGPFWAETLHLEFSGAVPGSTASLCIDVWSFGVLGDELVGCAKVNLADYLGSSEGTEEQIASVAVPKWFDIYRAETFEKGTRAGESQSCGRLELSISFAPYTEEDDSMGEDDDVSMSEEGEHSGSSTPIQGRTPRHRKSFDRLQELHKETGQNRRVSERFSLAASDGPGGFELVEADGVDKQDKNSSSEEEEMYTFTVASTKFRVYRRYQLIRAIGHGAYGVVIAASDQVTGNSVAIKNIPRTFDDLVDAKRIVREIRLMRHLRHPHVVSVLDVMRPPLLVTFEDTYIVTDLMETDLHRVINSPEPLSSDHIAFITYQLLCGLRYVHSAHIIHRDVKPSNVLINRDCLVKLCDFGLARGIDIRPGTPSSSDGNTTPSSQDGEPSLDEALTEYVVTRWYRAPELLLASRYSTAIDLWAVGCIVAEMFTRKALFPGHDHVHQLHLILQLVGSPPPNDMGFVTNMKAKRWMARQQEHEAKPLNTVCPNAPTEALDLMTKLLQFDPRKRISVDEALGHPFLAPCRADGVEMDSERLADSAFDFSFERENKGNLDKNTLRRLIFEDVCHFHPEATAELEQFKQEQERLKQLEEEKWRKEEETQAKAKTRSGKSWAVSV</t>
  </si>
  <si>
    <t xml:space="preserve">Erk5, Hs, 6E-80</t>
  </si>
  <si>
    <t xml:space="preserve">Pi003523</t>
  </si>
  <si>
    <t xml:space="preserve">FEYVKTIGSGAYGVVISATSSQTGTTVAIKNIQRAFDDLTDAKRIVREIKLMRHLNHKCVLGVEDIFEPVALSKFEDVYIVSQLMATDLHRVIYSRHALSDEHIAFFMYQMLCAMKYVHSANVIHRDLKPSNVLVNANCELKICDFGLARGVFPEEELELTEYVVTRWYRAPEIMLGCMKYTREVDVWSMGCIFAEMMSRKPLFPGQDYIDQLHLIMNALGAPNDQDLYFLSNARARKFMNAEFQKRGPNPTKPLAHMFADSPPDALDLLQKMLVIDPNKRISVDEALAHPYL</t>
  </si>
  <si>
    <t xml:space="preserve">233 to 526</t>
  </si>
  <si>
    <t xml:space="preserve">MSSQDGAGRASEDKNGDGVYVTKNRSLFSMWLHGKAIPSRSGPAVVFRSADVIQEGYLLKQGLRLKMWSRRYFILRLEERHMTLGYYTSKDSLTLCSETPIGPGHLLGHVNTTKYPRRLELRCGTKVMVLEAEDQKSYEAWKNALQEAIRWNHAMVPSKDGSFVTYGKQATEDIKQEERSRAEAAKKLREKQRADEAAAAANAANKPKYLPATRPGTQCFMTSNTRFEIPSHFEYVKTIGSGAYGVVISATSSQTGTTVAIKNIQRAFDDLTDAKRIVREIKLMRHLNHKCVLGVEDIFEPVALSKFEDVYIVSQLMATDLHRVIYSRHALSDEHIAFFMYQMLCAMKYVHSANVIHRDLKPSNVLVNANCELKICDFGLARGVFPEEELELTEYVVTRWYRAPEIMLGCMKYTREVDVWSMGCIFAEMMSRKPLFPGQDYIDQLHLIMNALGAPNDQDLYFLSNARARKFMNAEFQKRGPNPTKPLAHMFADSPPDALDLLQKMLVIDPNKRISVDEALAHPYLAAIRNVEDETTATSSFDFDFENEKLTKPVLQRLIWDEMRHFHPEVGDETATEGDDSSVATTQASITPVTPVTPATVEQDTTETTSDSSDAPVKVSTPTASEEAKPEDEDGEQHSTNSDKIHRTDKLTDAQTRQEAGEPAREVA</t>
  </si>
  <si>
    <t xml:space="preserve">Erk1, Hs, 6E-87</t>
  </si>
  <si>
    <t xml:space="preserve">YKFVKVIGRGAYGVVISAENTETNEKVAVKKISRAFEDLVDAKRILREIKLLQHFDHENVITIVDLLPPPCLTQFDDVYIIADLMETDLHRIIYSRQPLTDDHVQYFLYQILRALKYIHSANVLHRDLKPSNLLLNSNCDLKVCDFGLSRGVTPEEDNMELTEYVVTRWYRAPEIMLSSREYTKAIDIWSTGCIFAELLGRTPLFPGDDYIHQLQIICDKIGTPCEEDLHFVVSERAKRFMKNQPMRPGVPFAKLYPKASPEAMDLLQRMLVFDPVKRISVEEALEHPYL</t>
  </si>
  <si>
    <t xml:space="preserve">89 to 379</t>
  </si>
  <si>
    <t xml:space="preserve">MASYTPTGPSSSPLKSVGFPPLSSRNLSSRGLSGGDKLSGPSETLASVGDTVSSTRNASTTTAVAAPPARPGTYSFVVAGTNFQIDEKYKFVKVIGRGAYGVVISAENTETNEKVAVKKISRAFEDLVDAKRILREIKLLQHFDHENVITIVDLLPPPCLTQFDDVYIIADLMETDLHRIIYSRQPLTDDHVQYFLYQILRALKYIHSANVLHRDLKPSNLLLNSNCDLKVCDFGLSRGVTPEEDNMELTEYVVTRWYRAPEIMLSSREYTKAIDIWSTGCIFAELLGRTPLFPGDDYIHQLQIICDKIGTPCEEDLHFVVSERAKRFMKNQPMRPGVPFAKLYPKASPEAMDLLQRMLVFDPVKRISVEEALEHPYLASLHNLEDEPVADSCFSFDFEKEDLTESRLKELIFEEILRIHPDAPRSPLKSSPAGINSPPPTEQVLSPSTTHSHTQD</t>
  </si>
  <si>
    <t xml:space="preserve">rl, Dm, E-104</t>
  </si>
  <si>
    <t xml:space="preserve">Pi015784</t>
  </si>
  <si>
    <t xml:space="preserve">YRMVKIVGKGTYGEVIAASDFVHGGTFAIKKLGQFLRHPKVALLALREIKLMSEIGTHPCLMGFHELQRPLDFEHFEDLYIIQPLMETDLCRIIHSKESLSDDQVQYFLYQMLCGIHYLHSADVLHRDIKPSNILVNSDCRIKICDFGLARHANDRDLAEGLSEYVVTRWYRAPELLLANAYTKAIDMWSIGCIFAELLGRRIMFPGTSYVDQLKVIVDIVGTPTTFSFCDNPVARRYAGRQFLLQNPHVPKVDWAQIFPEANPDGLDLLDRLLQFDPAKRITAAEALEHPYV</t>
  </si>
  <si>
    <t xml:space="preserve">734 to 1027</t>
  </si>
  <si>
    <t xml:space="preserve">MSLRSAAAEAGEGLRLSASYDIKSRASSASLVSISPASASRSRSLAAPSSRHRSVPHDVPLRFHWAGYLQKRSDWLKHWETYYFVLRGRSLYCYLSEEDARRQNAKSKIKKGKFGFSDRVSLVKAWDVEEVLGAAISSTSGQAGSAASTPVAGAGPSGETGPDSVAATSSSSANDPDSESAFRFTLATQKGHQLHFRTNSEASKHTWLQFVANAIADYDLSGHMRPAVQRLRTNVEDFYRGYEYFYAALCARVAADERGVQMDVPASPSAAGPGTPGGATEETDRSSLTLTLPSGKKPTASFMSVAPNQPLAKTNVLPPMDHVLVRFFSLLKSDVILRSNYLPMVPFEGKYRGFGGILEYFSRLSQSVQVEQFIVESIQMEEEEEQDDSPDFEPRHRRNRNRVVVISGTETMQVRYNQTTFMQQWTHKLHFKPNDGGRVSRWEIFGDVVASSVVFKAPGCTTNLTLPSLAERIRESVVGGYVVSINLYQITDVRSRELQGDEFFVRCSLDTNEFEGVWHTEAQSRAAPPVECPADSSELTPSWSYSYQQELFLQFDRLSRDDNTVLLIECCRNSNHEVVARTHVNLAKFLNGSSSGGGFSSGSTISSRLMGRRSRKKTTSNASRAGELQSYVLSNDHQSFFGKLQLGLTISSMSHRSISQRSSTSSFRDSYRDSFCSDDGTVGAASLASFESPSAARTSFRSFTKLTQQFAPSGEEVMHQFVINGVRYQLAEKYRMVKIVGKGTYGEVIAASDFVHGGTFAIKKLGQFLRHPKVALLALREIKLMSEIGTHPCLMGFHELQRPLDFEHFEDLYIIQPLMETDLCRIIHSKESLSDDQVQYFLYQMLCGIHYLHSADVLHRDIKPSNILVNSDCRIKICDFGLARHANDRDLAEGLSEYVVTRWYRAPELLLANAYTKAIDMWSIGCIFAELLGRRIMFPGTSYVDQLKVIVDIVGTPTTFSFCDNPVARRYAGRQFLLQNPHVPKVDWAQIFPEANPDGLDLLDRLLQFDPAKRITAAEALEHPYVSQWRDPLLEQPCNADVATKLTQFDYAQMTYDPQALKELLYQEVMKAQHPPSQHQETIAE</t>
  </si>
  <si>
    <t xml:space="preserve">FUS3, Sc, 2E-75</t>
  </si>
  <si>
    <t xml:space="preserve">Pi002962</t>
  </si>
  <si>
    <t xml:space="preserve">YANLRPVGGGSYGIVCSAEDTLRGRKVAIKKITDVFDDLTDAKRILREMKLLRHLGVHENVINILDVILIPPNVMDFHDIYIVTDLMESDLERIISSSQPLSDAHFQYFLYQILRGMKFVHSGNVLHRDLKPSNLLVNSNCDLSICDFGLARGVETAHNEDLTEYVVTRWYRAPELLTDCQNYNDAVDVWAVGCIFAEMLRRRPFFTGRDPSDQLHMIIRVLGSPTEEEMAFVPHEAAKRAILQHGFYPKRPLIEFFPDANPLAVDLLSQMLKFNPAERISVVQALAHPYL</t>
  </si>
  <si>
    <t xml:space="preserve">28 to 319</t>
  </si>
  <si>
    <t xml:space="preserve">MSVEPSRYGPDFHCVTVSRDVFEVRSHYANLRPVGGGSYGIVCSAEDTLRGRKVAIKKITDVFDDLTDAKRILREMKLLRHLGVHENVINILDVILIPPNVMDFHDIYIVTDLMESDLERIISSSQPLSDAHFQYFLYQILRGMKFVHSGNVLHRDLKPSNLLVNSNCDLSICDFGLARGVETAHNEDLTEYVVTRWYRAPELLTDCQNYNDAVDVWAVGCIFAEMLRRRPFFTGRDPSDQLHMIIRVLGSPTEEEMAFVPHEAAKRAILQHGFYPKRPLIEFFPDANPLAVDLLSQMLKFNPAERISVVQALAHPYLAQLQNPVRGCVLLRR</t>
  </si>
  <si>
    <t xml:space="preserve">mpk-1, CE, 2E-81</t>
  </si>
  <si>
    <t xml:space="preserve">Pi011716,Pi003408</t>
  </si>
  <si>
    <t xml:space="preserve">YQFLNPLGKGSYGVVCAAKDRDTGQCVAIKKVTPMAKRTTDAKHTLREVLLLQHLGKHPNVISVHNLSANIKDDELYIVMDLMDTDMHRVIQSSQPLSDAHAKYFLHQLLRGVQYLHENGVLHRDLKPGNLLLSKTCQLKIADFGLARKIPRGFNAATTTLERPRSAPAASSKAKVPDRAPMTEHVVTRWYRAPELMLQPDGLYDQSVDMWSVGCIFAEILGRKALFPGKNFLHQLTLIFDVIGAPSSEDTMQIQSSQAQRFLKSISKKPKIPFRTLFPKASEAAVDLLDRLLEFDPTTRISAQEALAHPYM</t>
  </si>
  <si>
    <t xml:space="preserve">37 to 349</t>
  </si>
  <si>
    <t xml:space="preserve">MAHSASSSSALSSRGSSSTSSTGFKVYGSLFKVSSRYQFLNPLGKGSYGVVCAAKDRDTGQCVAIKKVTPMAKRTTDAKHTLREVLLLQHLGKHPNVISVHNLSANIKDDELYIVMDLMDTDMHRVIQSSQPLSDAHAKYFLHQLLRGVQYLHENGVLHRDLKPGNLLLSKTCQLKIADFGLARKIPRGFNAATTTLERPRSAPAASSKAKVPDRAPMTEHVVTRWYRAPELMLQPDGLYDQSVDMWSVGCIFAEILGRKALFPGKNFLHQLTLIFDVIGAPSSEDTMQIQSSQAQRFLKSISKKPKIPFRTLFPKASEAAVDLLDRLLEFDPTTRISAQEALAHPYMQDIERKYRNRGGSDPPPCMRADFSFDLKKLSKLDLRALIVKEVDNHRKSTLTRTNSTGSFITDSGENKEREVQPAVEKPRAVLTPSVIPSVTSSTSSSSSSARISKIHATLRQAQQQSQGQELQPANVVTFGSNRQRIRTTSKPPVPKQQDVDTCGSNQQEHVRVIPAQATFLSDTWQAKQRRNPEHSASSSSSSAASSPPRHDSSVCTAISRSNRPGSAFLTKVIKKKPEGTVAACIALRRPRRVSSAGPTRSKPRVLPGNGSRTARNVNSTNTYVGSINSLIRAQRSNNGQSLADSADNMLANMTPSKQQEPFDSRDENESTVSGTRLKTQRSTSKLPGVDLLEKKGSARKLTVPKSPKFSVMSWQKKGEGRTGYASSMIR</t>
  </si>
  <si>
    <t xml:space="preserve">FUS3, Sc, 3E-77</t>
  </si>
  <si>
    <t xml:space="preserve">Pi011595</t>
  </si>
  <si>
    <t xml:space="preserve">YQLVKPIGNGAYGAVIAVKDVVNGGDNLAVKKITNIFEDLVDAKRILREVRLLGHFHHKNITRLHDLSPPPSRKQFDDMYIITELMETDLHQVIYSMQPMSDDHVKYFLYQMLCALHHIHSAGVLHRDMKPSNILLNANCDLKVCDFGLARGGVGSSSGLQQELQQLGELTEYVVTRWYRAPEIMLNCLHYTTAIDVWAVGCIFAEMLLREPLFPGNDYLHQLKLIIKFLGTPKQEDIGFVKNTKALRFLTKLAISKPKKWRDVFATSGAENSVSAEAIDLLSKMLLFNPDKRISVDAALRHPYL</t>
  </si>
  <si>
    <t xml:space="preserve">500 to 805</t>
  </si>
  <si>
    <t xml:space="preserve">MARQLSSRSPLSAPSSLSDRLQRASSTPVSSEPGSNSTSSSNSSGIRSQTLLARLFRRKERSPTAPRPLAGRSLYGEEEETKARVDSSMRALLRSLSLQRNRHKAEELRGPPSQPVQVLVEGVLTVLIQQRYWRSTPCYFVLEQTLESDVGTSARFTLRQFRYQPESRRPGHLVAIITLSQNDVVTDMRSYRQVKHALELQLSSPDQRSEVATEEREEESGAQVLRLAAADERMHVKWLQMLNSCIAKLITQVETQSRLGDTAGWDAVTEPAKIVPMFGDEGRRSSILLTRDREPNGSGVSYTSSECSNNHAEAEIPAEEIRAARQDLLFEDEDEVKLAVQDVQITARVAPASTSEELLTPTASGYCCSPDFRSNASSNSQDPDTDNNNATNEKESNNQEDNQGEDDSEEDSIAGDLATQSSVAPYKSAVLAGRGVSTYESDEYTKASSRASAAAVNGPRPLPRAAFGATSSSSGLFPMMRPQTHSFNANGQVFTLDTRYQLVKPIGNGAYGAVIAVKDVVNGGDNLAVKKITNIFEDLVDAKRILREVRLLGHFHHKNITRLHDLSPPPSRKQFDDMYIITELMETDLHQVIYSMQPMSDDHVKYFLYQMLCALHHIHSAGVLHRDMKPSNILLNANCDLKVCDFGLARGGVGSSSGLQQELQQLGELTEYVVTRWYRAPEIMLNCLHYTTAIDVWAVGCIFAEMLLREPLFPGNDYLHQLKLIIKFLGTPKQEDIGFVKNTKALRFLTKLAISKPKKWRDVFATSGAENSVSAEAIDLLSKMLLFNPDKRISVDAALRHPYLATFFDENDLVSSKPFDFSFDLPDDQLSKDALINLLCEDIEHFHPPVPLSVTPMPLSTAASRFFRMGMTASAS</t>
  </si>
  <si>
    <t xml:space="preserve">Erk2, Hs, 2E-84</t>
  </si>
  <si>
    <t xml:space="preserve">Pi001302</t>
  </si>
  <si>
    <t xml:space="preserve">YQLIRAIGHGAYGVVIAASDQVTGNSVAIKNIPRTFDDLVDAKRIVREIRLMRHLRHPHVVSVLDVMRPPLLVTFEDTYIVTDLMETDLHRVINSPEPLSSDHIAFITYQLLCGLRYVHSAHIVHRDVKPSNVLINRDCLVKLCDFGLARGIDIRPGTPSSSDGNTTPSSQDGEPSLDEALTEYVVTRWYRAPELLLASRYSTAIDLWAVGCILAEMFTRKALFPGHDHVHQLHLILQLVGSPPPNDMGFVTNMKAKRWMARQQQHEAKPLNTVCPNAPTEALDLMTKLLQFDPRKRISVDEALGHPFL</t>
  </si>
  <si>
    <t xml:space="preserve">626 to 935</t>
  </si>
  <si>
    <t xml:space="preserve">MQLIPIHWDGPAHKKGDWLPRWDDVYLSLDGATLRVFESRGRFLEAQEQEQQQMQQDGNCTVVSDKKHSYTVTYVEKENVGRPHGFYVKTKEKSKSLHLTVDSELERVLWIHLLGAVVEQVQNVLPKAQRRLKTMGSKIDTSPRKTLPLSTPRRPRIQTLTLLGTSVSVELNMFYDAWGCIQARKGNFALLMPSFHPNITLTSNYPPSVPIAGEYHGLSGVLAFFSNLHGSMDVSHYGVEHVARRGDLAVVSGRETIRSAESGRRFRHLWKHELRFEADGRISHINILADKTAAAVAFAYGGGSGAGPVMGEATGPTLAALPREREQQASTCPPGEIRVVCISGESLRRRKPTTSGGSGYKIIIGLNEFPHLTTKVPASKNTSSTSSRDVTTTSTDGLSRVGSWKAYSTRVVKSSGGKGPFWAETLHLEFSGAVPGSTASLCIDVWSLGVLGDELVGCAKVNLADYLGSSEGTEEQIASVAVPKWFDIYRAETFEKGTRAGESQSCGRLELSISFAPYTEEDDSMGEDDDVSMSEEGEHSGSSTPIQGRTPRHRKSFDRLQELHKETGQNRRVSERFSLAASDGPGGFELVEADGVDKQDKNSSSEEEEMYTFTVASTKFRVYRRYQLIRAIGHGAYGVVIAASDQVTGNSVAIKNIPRTFDDLVDAKRIVREIRLMRHLRHPHVVSVLDVMRPPLLVTFEDTYIVTDLMETDLHRVINSPEPLSSDHIAFITYQLLCGLRYVHSAHIVHRDVKPSNVLINRDCLVKLCDFGLARGIDIRPGTPSSSDGNTTPSSQDGEPSLDEALTEYVVTRWYRAPELLLASRYSTAIDLWAVGCILAEMFTRKALFPGHDHVHQLHLILQLVGSPPPNDMGFVTNMKAKRWMARQQQHEAKPLNTVCPNAPTEALDLMTKLLQFDPRKRISVDEALGHPFLAPCRADGVEMDSERLADSAFDFSFEREHKGNLDKNTLRRLIFEDVCHFHPEATAELEQFKQEQERLKQLEEEKWRKEEETQAKAKTRSGKSWAVSV</t>
  </si>
  <si>
    <t xml:space="preserve">Erk5, Hs, 5E-80</t>
  </si>
  <si>
    <t xml:space="preserve">YQMIKAVGQGAYGCVIAASDTETGQALAIKNIPNAFNDLIDAKRILREIRLMRHLNHPNLVNLLDLLRPSTLQEFNDVYIVTDLMETDLHRVIHSNQSISDDHVQYFLYQMLVAINYVHSAEVLHRDLKPSNILVNSDCDLKLCDFGLARGIQGMDSGLTEYVVTRWYRAPELLLSSKYDKQMDVWAIGCILAEMLGRRPLFPGHDYLHQLKIIMDVVGSPLEDSLDFITNPKAKRFILRQPKKPKVPLSSVYPRANPQCLDLLEKMLVFDPRKRITIQEALAHPYL</t>
  </si>
  <si>
    <t xml:space="preserve">607 to 894</t>
  </si>
  <si>
    <t xml:space="preserve">MEPPAPASAVELPAQGRDLLLGALASGTEEASALTSNSNGHTASNNNMDDLLMDSSTTSTPAAMTHEVHWEGYVRKKGDWLPRWEERYLILDGATLTYYNSKEEARSARNLRGRMIINKVRPENYGKAHGFLIETQGHKHFHLCCTTELEKDMWVEMMQAAIEEGVRHAHSRLSMEGMEALQLQTSPTQVDLRGFYFAFRQLLISHSSSPQFFPKLSRDVVLTSNYAPTVPFWGEYHGLDGVLHFFSILYETVEITAFFVTDIAQAKEGCTAVVAGRETMKNRDNGRKFTQQWQHTIEFAPDGRVKSLTISADPIAASAVFGCSATSSLSLPMAAVVGNAVHDNPAGRLHVIVFRGEQISDQGFVDDDEQTDGSEADNDKRPSNRRVFLGLRLVTDGKTNVYAPTSSANCVTRTRTCDPDEARNPKWNSKHEIPFAGSSRGKPCFILIEAWEVVDSDGTGKASERVVGVAKVNLAPFLALASTSRTVRESVIHSDIARGAVPQWYTLLSANETKFTCGRVQLSISFEASMASFAAMSRATASRSGIDENSPSLDLNAPTPLVRPLGAVVQSMSHRVALARGCSFRDTKRDNHQFRVGNTNFDVPKRYQMIKAVGQGAYGCVIAASDTETGQALAIKNIPNAFNDLIDAKRILREIRLMRHLNHPNLVNLLDLLRPSTLQEFNDVYIVTDLMETDLHRVIHSNQSISDDHVQYFLYQMLVAINYVHSAEVLHRDLKPSNILVNSDCDLKLCDFGLARGIQGMDSGLTEYVVTRWYRAPELLLSSKYDKQMDVWAIGCILAEMLGRRPLFPGHDYLHQLKIIMDVVGSPLEDSLDFITNPKAKRFILRQPKKPKVPLSSVYPRANPQCLDLLEKMLVFDPRKRITIQEALAHPYLSLVRDRTVERTCPTPFDFAFENTDLTKQKLQELIFEDVCAFHPDARIPDPDVSASAAVSSAPSRALGLSRTDSPSTSSTGRTSFLASAPASAPPTVALSKAVPAPVSLVAPANLSGQQASIDSARRPRPSPVRLLPPNATTVHESRASETPLDEVVSSSTSERSSNPSAVSASLPNSFPPMPTASKQVPVSTFEHERSTQADVAIEIMQTPAHTTKVAAEEAAVEVSLDGIGSSPIHNVSVAEAAVNESGATDQDAPNSTSVSSSGSDGEGENENELADARELEGEIDLSKKEVLQQPKSLLTPSSVV</t>
  </si>
  <si>
    <t xml:space="preserve">Erk5, Hs, 9E-95</t>
  </si>
  <si>
    <t xml:space="preserve">Pi012768</t>
  </si>
  <si>
    <t xml:space="preserve">YQLIKVVGAGTYGEVVAASDVESGTTVAIKKVTNAFQDLPDTKRILRELCLLRQLSHPNLIQLYDVPRPERLSYLEDIYLVTDLMETDLHRVIHSTQTLTDEHVAHFMRQILRALAYLHSADVLHRDLKPSNILVTSTCEVKICDLGLARYVDYSKAKRMKEASDDKFVELTEYVVTRWYRAPEILLDGCRYDKPSDMWSAGCILGELLGRKPLFPGSSTTNQLNKIFNVLGTPDIAYISKIHKEAAQKWVHRQRRRSKIPFEELYPNANQQALDLLEKLLVYDPTQRLTAAQALQHPYL</t>
  </si>
  <si>
    <t xml:space="preserve">910 to 1210</t>
  </si>
  <si>
    <t xml:space="preserve">MMRRRESNLTLDEEEDVAVEIERIEHPWMALALFDQLWINATQQVSSSCTFTNFQQQFLRALGNDLVVFPQKSEHDNFVVLAYASVADHYGLKTVLLVRMEQLHDSEQIAITVKNTDPVHRTRMTTFLSVLQQRIQPGKAPKRPHPRSGDTSKLFLEESDHEGTTDSDSSSMAPSPPVRTPPASSSASVETPPRPTASVPVTVSRPIERGRSHTIRYRTDRDISFEGYLSKKSDVLMSWKATYCVLEEDTLAFYETREDFISNSKLIGRIQLQSIEDEDMGKPNGFRVIAEGNHVNHLSSRTTFEKEQWKRAISIAISKAPEVTRPYVAFASQPLEAHKFYRLLGALLRQEIGDFPLLFRSMHPDIVVTSNFPPIVPFWGQYRRYDGVLLFISTLLDTVTVDNFSLTEVIELVRGDADCVDETGTHHDALSPSPLTADAYVLSPKSTEAKGTPGSASTPSAQWKKRLVVTGKETYNLLSTDNRRVTQLFVHELWLDHKDRLVRWHLNGDAVALSVAFDDAPRGENIRLVLPGEASAISHSIPPGTFYVQILRAQQLHLCEPGTEHAAKGNNTQHSTASGSAKKGFPVYARCILEEGTHMEQTLRGLDLKEGENTSDELSTATQKGSHKEHRRPSKGTRFFRGLRRAAGISGERAVATFGDPSGCVTNICKCMPVVAPDDHHKVGTLNPDWSSNLRLEFPGCARGFTYYLKVEVFQSRFMLPDDLLGVCKINVTPHLSLVNGSADAKANGALPRWHNLCDQYNDCKESWAPPTVFRGRIQVGIIFAPTVTSAENFPQSQGLRRMASDGRLVESRRASADETLLQSSSCYNLREFLRSDKKASVGEFNFPSDKGGRFVSRQVRSRTDSSNRRAMSTPNIPPSSEESRELARLSRDNHSFSGKTTKFDVSKKYQLIKVVGAGTYGEVVAASDVESGTTVAIKKVTNAFQDLPDTKRILRELCLLRQLSHPNLIQLYDVPRPERLSYLEDIYLVTDLMETDLHRVIHSTQTLTDEHVAHFMRQILRALAYLHSADVLHRDLKPSNILVTSTCEVKICDLGLARYVDYSKAKRMKEASDDKFVELTEYVVTRWYRAPEILLDGCRYDKPSDMWSAGCILGELLGRKPLFPGSSTTNQLNKIFNVLGTPDIAYISKIHKEAAQKWVHRQRRRSKIPFEELYPNANQQALDLLEKLLVYDPTQRLTAAQALQHPYLREAFRSVMGDNTVNDEMFLYDEAEQKEDQFVGKIDDSNEYVAETKEAMQTAVFEQVCHFHPEAREYEDWLKRHDEKFCVDPQTGKLVPLKHG</t>
  </si>
  <si>
    <t xml:space="preserve">SLT2, Sc, 6E-78</t>
  </si>
  <si>
    <t xml:space="preserve">Pi003166</t>
  </si>
  <si>
    <t xml:space="preserve">RCK</t>
  </si>
  <si>
    <t xml:space="preserve">YKVTKQLGDGTYGSVLKAVNRQSGEVVAVKRMKKKFYSWEECMQLREVNSLKKLNHPNIIKLKEVIRENDELYFVFEYMECNLYDTMKKRDRHFPESKIRNLMYQMLQGLAFMHKHSFFHRDIKPENMLVKGDTVKVADFGLAREIRSRPPFTDYVSTRWYRAPEVLLRSTTYNSPIDAWAMGCIMAEMFTLRPLFPGSSEGDQLYKICSVLGNPTHSTWPEGMKLAAQMNYRFPQFVPTSLAQLIPHASPEALQLMTDLLKFDPNQRPTSSQALQYPFF</t>
  </si>
  <si>
    <t xml:space="preserve">4 to 284</t>
  </si>
  <si>
    <t xml:space="preserve">MNRYKVTKQLGDGTYGSVLKAVNRQSGEVVAVKRMKKKFYSWEECMQLREVNSLKKLNHPNIIKLKEVIRENDELYFVFEYMECNLYDTMKKRDRHFPESKIRNLMYQMLQGLAFMHKHSFFHRDIKPENMLVKGDTVKVADFGLAREIRSRPPFTDYVSTRWYRAPEVLLRSTTYNSPIDAWAMGCIMAEMFTLRPLFPGSSEGDQLYKICSVLGNPTHSTWPEGMKLAAQMNYRFPQFVPTSLAQLIPHASPEALQLMTDLLKFDPNQRPTSSQALQYPFFQVNVNVATPLTVSTPSGNSQQQYERAESTEKLATFTPPQKSAGSQRSGSGQYGRNQQPAVDMAAYSSLRQQAAVVSASSYGIPRVPQRNAMAAAGNSVLTGGTPTGLGLDSGNMEGSRYTRQARYAPGMSYRGESDGAKYSGGRPPYVPGGLPLGSTAAVGGGVGGTGLSGYSRHKY</t>
  </si>
  <si>
    <t xml:space="preserve">MAK, Hs, E-122</t>
  </si>
  <si>
    <t xml:space="preserve">CMGC/RCK</t>
  </si>
  <si>
    <t xml:space="preserve">Pi007003</t>
  </si>
  <si>
    <t xml:space="preserve">PITG_03293</t>
  </si>
  <si>
    <t xml:space="preserve">YEILDKVGDGAFGEVSRARSLKTKEIVAVKKIKALFPTWEECLQLRELKSLRILRHENIVLLKEVIRDKEELYFVFEYLQTSTSDSSTSHPWFSEVQIRSIMFQLFSGLAYMHKHGFFHRDIKPENLLCHEDTLKIADLGQAREIRSRPPFTDYVATRWYRAPELLLRSTTYNSPIDMWACGCILVELLICTPLFPGTSEADQFYRICKVLGTPTTETWPKGAAMASHMQARFPKCTPVSWKRILPSGTPSSAVQLVRDLLQYDPSRRITAAQALQHRFF</t>
  </si>
  <si>
    <t xml:space="preserve">MNRYEILDKVGDGAFGEVSRARSLKTKEIVAVKKIKALFPTWEECLQLRELKSLRILRHENIVLLKEVIRDKEELYFVFEYLQTSTSDSSTSHPWFSEVQIRSIMFQLFSGLAYMHKHGFFHRDIKPENLLCHEDTLKIADLGQAREIRSRPPFTDYVATRWYRAPELLLRSTTYNSPIDMWACGCILVELLICTPLFPGTSEADQFYRICKVLGTPTTETWPKGAAMASHMQARFPKCTPVSWKRILPSGTPSSAVQLVRDLLQYDPSRRITAAQALQHRFFDQAMPRPTLTIPPLVTPVQEVPVLPLRSDFKSGGGYSSYTGRSSVCAKKSDDVEHWAGGLSSRQEHHLLTANKRQQTHSRHQDWGSSLVSARPGGYDDVADMKTVSPIQNGDNSEHDDDTKSDSTLLQDLLDEILG</t>
  </si>
  <si>
    <t xml:space="preserve">ICK, Hs, 2E-91</t>
  </si>
  <si>
    <t xml:space="preserve">YRLVAKKGEGTFSEVLKAQNVKDNKFHAIKCMKNHFESIDQVNNLREIQALRRLSPHQHIVKLEEVLYDQPSGRLALVFELMDANLYEMIRGRRHYLKPDLVQSLMYQLVKSLDHMHNKGIFHRDIKPENILVEDSTKLKLADFGSCRGIYSKQPYTEYISTRWYRAPECLLTDGYYGPEMDIWGVGCVFFEITSLYPLFPGSNELDQIHRIHKVLGTPSSEVLEIFRRKGAAHVDFNFPREEGANIAKLIPHASPAAIDLMNKMLAYDPSKRMNAREALRHEYF</t>
  </si>
  <si>
    <t xml:space="preserve">4 to 289</t>
  </si>
  <si>
    <t xml:space="preserve">MRKYRLVAKKGEGTFSEVLKAQNVKDNKFHAIKCMKNHFESIDQVNNLREIQALRRLSPHQHIVKLEEVLYDQPSGRLALVFELMDANLYEMIRGRRHYLKPDLVQSLMYQLVKSLDHMHNKGIFHRDIKPENILVEDSTKLKLADFGSCRGIYSKQPYTEYISTRWYRAPECLLTDGYYGPEMDIWGVGCVFFEITSLYPLFPGSNELDQIHRIHKVLGTPSSEVLEIFRRKGAAHVDFNFPREEGANIAKLIPHASPAAIDLMNKMLAYDPSKRMNAREALRHEYFREIRDLEEATLRAQQQQAQHVIQPQQHPSVGLSMASKQRKSNDNSDDKTPLPSIQNGSHGPQALTDTKDYAHDASEDELPPINNVAGGRGMGGVTHVKTRKYSFSSRNVNNNKTSESSFGGGSIYSGGISKASKGGHTNGGSTNRSTYHQEIKTRKNVANVALKKGFSSARNKKIVGASAAYADASAVYAEVSGRGYHPMQHQR</t>
  </si>
  <si>
    <t xml:space="preserve">MOK, Hs, E-103</t>
  </si>
  <si>
    <t xml:space="preserve">PITG_00407</t>
  </si>
  <si>
    <t xml:space="preserve">SRPK</t>
  </si>
  <si>
    <t xml:space="preserve">FEVLEKLGWGHFSTVWKCLDRETGALVAMKVQKSARHYTEAAKDEIELLECTVHAARTQFESTEQQEAIKVIRLVDSFEHKGPNGVHVCMVFEMMGDNLLTLIKYYNYRGVPMQLVQRLTRDIMEGLAFLHDKCQIIHTDLKPENVLLSHQIPQLPKIRKAQWEAFRAMRQKTQGGGTTSNNAGSSGGAKMSKEEKKRLKNRLKKKRQKQRKQGAAVDGEASVDESADNGKMDSTARPTLTSNTVDTLSNNLSQLAISATIKKNEPADGAFVSNFAELSADIDSSDSTRTWYYQVGQLGDEEDKDWIHLPPEFAARVMLLLPEGRVAGSKRKEREFTLSVSTKPSVDSEEEVVDTSFALRYVDHVDDDVMSSIEAKMLEIREDCSSQNSGSATKVKYRLWRLEFDARYTHAVLDYLEHRIEGLRFLNLSTSSGIALPGFFLPKPPSNEDIKTAAKKTKKPEHDDVQVDVVIQGIMLLPRMGSEDKMSLEVKPLQQRLGRWAARFNKLAKSEVFNLMKLDAKICDLGNACWTSKHFTNDIQTRQYRCPEVILGKRYDTSADIWSMACFVFELLTGDLLFNPKSGRNFNRDEDHLAQMIELLGRMPKSYTGSQRGLREFFNRKGDLKRIRSLKFWSLQQVLVEKYHFSRQDAECLASFLGPMLRYDPAKRATAQDCLAHPWL</t>
  </si>
  <si>
    <t xml:space="preserve">134 to 814</t>
  </si>
  <si>
    <t xml:space="preserve">MDAPAARAAVSSSSAKTGPSAAKKTRNRKKKGRRAAPAPPAAPAPAATSSSSPEALEAAESDSLRSAEGSTSTARRSFSPLSGSSSQRYSSEEEGAKEYEEDEYSSESEEEGESSYKPGGYHRVLAGEVYNSRFEVLEKLGWGHFSTVWKCLDRETGALVAMKVQKSARHYTEAAKDEIELLECTVHAARTQFESTEQQEAIKVIRLVDSFEHKGPNGVHVCMVFEMMGDNLLTLIKYYNYRGVPMQLVQRLTRDIMEGLAFLHDKCQIIHTDLKPENVLLSHQIPQLPKIRKAQWEAFRAMRQKTQGGGTTSNNAGSSGGAKMSKEEKKRLKNRLKKKRQKQRKQGAAVDGEASVDESADNGKMDSTARPTLTSNTVDTLSNNLSQLAISATIKKNEPADGAFVSNFAELSADIDSSDSTRTWYYQVGQLGDEEDKDWIHLPPEFAARVMLLLPEGRVAGSKRKEREFTLSVSTKPSVDSEEEVVDTSFALRYVDHVDDDVMSSIEAKMLEIREDCSSQNSGSATKVKYRLWRLEFDARYTHAVLDYLEHRIEGLRFLNLSTSSGIALPGFFLPKPPSNEDIKTAAKKTKKPEHDDVQVDVVIQGIMLLPRMGSEDKMSLEVKPLQQRLGRWAARFNKLAKSEVFNLMKLDAKICDLGNACWTSKHFTNDIQTRQYRCPEVILGKRYDTSADIWSMACFVFELLTGDLLFNPKSGRNFNRDEDHLAQMIELLGRMPKSYTGSQRGLREFFNRKGDLKRIRSLKFWSLQQVLVEKYHFSRQDAECLASFLGPMLRYDPAKRATAQDCLAHPWLAHVDDEEELADDKKDRE</t>
  </si>
  <si>
    <t xml:space="preserve">MSSK1, Hs, 3E-53</t>
  </si>
  <si>
    <t xml:space="preserve">CMGC/SRPK</t>
  </si>
  <si>
    <t xml:space="preserve">Pi012528</t>
  </si>
  <si>
    <t xml:space="preserve">PITG_05487</t>
  </si>
  <si>
    <t xml:space="preserve">YEVLGVIGEGAYGVVLKCHNKETNETVAIKKFKENEDDDPMVRKTTLREVKLLRFLKHGNIVALKEAFRRKGRLYLVFEYVEKNLLEVLEDKPNGVDNELVRSYIFQLCCAIHYCHTNNVIHRDIKPENLLVNTSNGEHSLRLCDFGFARSLPSNGNPCDLTEYVATRWYRAPELLLGDTTYSKSVDVWAIGCIMGELIEGQPMFPGESEIDQLYLIQKMLGPLQKRHTELFAMNPRFSGLKIPEVKAPETLTRRYCGRVSKKGISFLEGVIRLCPEDRFSSEECLKHPYF</t>
  </si>
  <si>
    <t xml:space="preserve">4 to 295</t>
  </si>
  <si>
    <t xml:space="preserve">MNKYEVLGVIGEGAYGVVLKCHNKETNETVAIKKFKENEDDDPMVRKTTLREVKLLRFLKHGNIVALKEAFRRKGRLYLVFEYVEKNLLEVLEDKPNGVDNELVRSYIFQLCCAIHYCHTNNVIHRDIKPENLLVNTSNGEHSLRLCDFGFARSLPSNGNPCDLTEYVATRWYRAPELLLGDTTYSKSVDVWAIGCIMGELIEGQPMFPGESEIDQLYLIQKMLGPLQKRHTELFAMNPRFSGLKIPEVKAPETLTRRYCGRVSKKGISFLEGVIRLCPEDRFSSEECLKHPYFEGFSCSTSVKPLAFNLIEKQQPGGSITADDDVATGALRWPSESYESKCWMSSRGVYKAEEKSSTLTKDKRRSGSRRSRKEDRGGSGHSTSSSSLKKLTDSVEDISSLVTASWQPSECAAPKDDDGGASRSLSGRRKSRKKGSNHLPKPATSGGGKKKIWNSSDFVSSTNMGPTGVGIAAVRPVSRQVLMSQQNLPRYLPQLSGVHDNLGDLSSSALMSSVSCGYGTAKSIAGDDEEDSALANVYNYPVYSRSTYSKKSSKKLRERTLDAQELLEFN</t>
  </si>
  <si>
    <t xml:space="preserve">CDKL5, Hs, E-104</t>
  </si>
  <si>
    <t xml:space="preserve">YVVEKVIGEGTYGIVYKAKEKASGDYVAIKKFKSTGDEQMSKREIQACSMLSHPNIVSYRNSFRHEGLLHLVFDYVCGGMLLSKNKKGVKPQETRRIIFQLCKALEYCHSNRIIHRDVKPDNILIDENGDIKLCDFGVARTVQFEGDPLSDYVSTRWYRPPEQELRLDRYSFDADVWSVGCVLMELLTGRPLFPGNTQIEQINLIQRYLGPLPAALHARVPRGVTSVQTASKSYQELLGERPLPEGTLDFLVNTLQLEPKLRLSAKQCLEHPFL</t>
  </si>
  <si>
    <t xml:space="preserve">4 to 278</t>
  </si>
  <si>
    <t xml:space="preserve">MDKYVVEKVIGEGTYGIVYKAKEKASGDYVAIKKFKSTGDEQMSKREIQACSMLSHPNIVSYRNSFRHEGLLHLVFDYVCGGMLLSKNKKGVKPQETRRIIFQLCKALEYCHSNRIIHRDVKPDNILIDENGDIKLCDFGVARTVQFEGDPLSDYVSTRWYRPPEQELRLDRYSFDADVWSVGCVLMELLTGRPLFPGNTQIEQINLIQRYLGPLPAALHARVPRGVTSVQTASKSYQELLGERPLPEGTLDFLVNTLQLEPKLRLSAKQCLEHPFLKPFRDAELRDREKRRRSGRASRLRDDEGIEEDIPGEKQTSHQREFKTDQNVAGTSSVASAKSKHSRCLNGRTPNTHDNNTDWDSDDIQEIIETEEVDSSSHFRIRRLMDSINNDCKFQDNAPASKGATRRRSLTASAKAVIDPLDGDSCYDDDFEEYHHGYE</t>
  </si>
  <si>
    <t xml:space="preserve">CDKL5, Hs, 9E-57</t>
  </si>
  <si>
    <t xml:space="preserve">Pi007547</t>
  </si>
  <si>
    <t xml:space="preserve">PITG_00115</t>
  </si>
  <si>
    <t xml:space="preserve">OTHER</t>
  </si>
  <si>
    <t xml:space="preserve">AURORA</t>
  </si>
  <si>
    <t xml:space="preserve">FEIGRELGTGKFGQVYLAREKSSRMYVALKVLVKEQLKAAGVSHQLRKEVEIHSRIRHENILPLFATFQDATRVYLVMKYAGGGDLYKKMRSMPGRRFPERQAMLYTAQLACHQQHVIHRDIKPENLLLSQEGTIQLGDFGWSSANVTAANRRDTLCGTLDYLSPEMIRGEKYDESVDIWAVGIIMYELLVGKPPFEAPGQNETIELITEGQLRVPPMVSLAAKDLITRILQKLPERRLSLQEIKAHRWF</t>
  </si>
  <si>
    <t xml:space="preserve">32 to 282</t>
  </si>
  <si>
    <t xml:space="preserve">MMDYEDQQTEQQREQEQEHPSQPPKAWSLSDFEIGRELGTGKFGQVYLAREKSSRMYVALKVLVKEQLKAAGVSHQLRKEVEIHSRIRHENILPLFATFQDATRVYLVMKYAGGGDLYKKMRSMPGRRFPERQAMLYTAQLACHQQHVIHRDIKPENLLLSQEGTIQLGDFGWSSANVTAANRRDTLCGTLDYLSPEMIRGEKYDESVDIWAVGIIMYELLVGKPPFEAPGQNETIELITEGQLRVPPMVSLAAKDLITRILQKLPERRLSLQEIKAHRWFAPLAIRQRSARRGGH</t>
  </si>
  <si>
    <t xml:space="preserve">AurA, Hs, 1.00E-76</t>
  </si>
  <si>
    <t xml:space="preserve">/CDKL</t>
  </si>
  <si>
    <t xml:space="preserve">FLVTKNLGQGKFGNVYLAKEKCSNLTVALKVLFKSPLTRDGGVSNLKREVEIQVRLRHPNVLRMHGYFYDDSCVYLVLEYAPFGELYKELAKEKHFSDAVAAHYVSQVVEALKYCHSCNVIHRDIKPENLLIGHNKTIKLADFGWSVHAPTPNNVRKTFCGTPDYLSPEMVMGESYDYRTDSWSLGVLTYELLVGSTPFYCENQMEMYKRIELADYHFPSTPAVSETAKSFIAGLLQRKPSDRLSLEDAVKHPWI</t>
  </si>
  <si>
    <t xml:space="preserve">4 to 259</t>
  </si>
  <si>
    <t xml:space="preserve">MDDFLVTKNLGQGKFGNVYLAKEKCSNLTVALKVLFKSPLTRDGGVSNLKREVEIQVRLRHPNVLRMHGYFYDDSCVYLVLEYAPFGELYKELAKEKHFSDAVAAHYVSQVVEALKYCHSCNVIHRDIKPENLLIGHNKTIKLADFGWSVHAPTPNNVRKTFCGTPDYLSPEMVMGESYDYRTDSWSLGVLTYELLVGSTPFYCENQMEMYKRIELADYHFPSTPAVSETAKSFIAGLLQRKPSDRLSLEDAVKHPWIQNHYSK</t>
  </si>
  <si>
    <t xml:space="preserve">AurA, Hs, 2E-76</t>
  </si>
  <si>
    <t xml:space="preserve">Other/Aur</t>
  </si>
  <si>
    <t xml:space="preserve">FEIGKPLGKGKFGNVYLAREKQSKYVVALKVLNKQQLMKSSMEHQLRREIEIQSHLRHKSILRLYGYFYDAKRVYLIIEYAPQGELYKKLMRAGRFSEKQSALYIQEMARALIYMHSKHVIHRDIKPENLLVGFHGELKIADFGWSVHAPSSRRTTLCGTLDYLPPEMIENKPHDENVDVWTLGILMYEFLTGAPPFETENTKETYRRIAHVDLKFPSYVSSEARDLLVKILRHDPQHRISLERVLEHPWI</t>
  </si>
  <si>
    <t xml:space="preserve">127 to 378</t>
  </si>
  <si>
    <t xml:space="preserve">MRRFDADKENRVATTSSYSQRAPLSSRQLKPAGTATASGAMKRPHNQTDGSKYPRKAGGDRTDASRRPHGDAPSYLHGTGLYKATTGSSVPNRLGSTSSKASAVSANAETKTDETSSGKKTWKLSDFEIGKPLGKGKFGNVYLAREKQSKYVVALKVLNKQQLMKSSMEHQLRREIEIQSHLRHKSILRLYGYFYDAKRVYLIIEYAPQGELYKKLMRAGRFSEKQSALYIQEMARALIYMHSKHVIHRDIKPENLLVGFHGELKIADFGWSVHAPSSRRTTLCGTLDYLPPEMIENKPHDENVDVWTLGILMYEFLTGAPPFETENTKETYRRIAHVDLKFPSYVSSEARDLLVKILRHDPQHRISLERVLEHPWIVQHCES</t>
  </si>
  <si>
    <t xml:space="preserve">AurA, Hs, 108</t>
  </si>
  <si>
    <t xml:space="preserve">PITG_19456</t>
  </si>
  <si>
    <t xml:space="preserve">EKKLAEEVEKQRNRALQLQQQMHQMQLEHNEWKDTTKKVEIHSRIRHENILPLFATFQDATRVYLVMKYAGGGDLYKKMRSMPGRRFPERQAMLYTAQLVSALEACHQQHVIHRDIKPENLLLSQEGTIQLGDFGWSSANVTAANRRDTLCGTLDYLSPEMIRGEKYDESVDIWAVGIIMYELLVGKPPFEAPVRASFLSWPHFEMLII</t>
  </si>
  <si>
    <t xml:space="preserve">230 to 439</t>
  </si>
  <si>
    <t xml:space="preserve">MVARPTSASSGNPEMMGQMEETIANLERAKQQSWEEKQRLTELYEQERQNSLANEKKILGFMQTVKQEKMDIMKKIKVLRQKKVQLSKEMRVRKQSYVENKSKLQQGVQAFTQMKTETPREKQHLMEQIESRKSLLITDRDELSRLKEELKFCEEKLVEEEAEVAAKSALLEEDDKLRRAIQDDEREKMKRERAAYLQSALDEERQRFQLEADNDKQRLKVALEATADKEKKLAEEVEKQRNRALQLQQQMHQMQLEHNEWKDTTKKVEIHSRIRHENILPLFATFQDATRVYLVMKYAGGGDLYKKMRSMPGRRFPERQAMLYTAQLVSALEACHQQHVIHRDIKPENLLLSQEGTIQLGDFGWSSANVTAANRRDTLCGTLDYLSPEMIRGEKYDESVDIWAVGIIMYELLVGKPPFEAPVRASFLSWPHFEMLIIVVC</t>
  </si>
  <si>
    <t xml:space="preserve">AurA, Hs, 2E-45</t>
  </si>
  <si>
    <t xml:space="preserve">Other/AUR</t>
  </si>
  <si>
    <t xml:space="preserve">NAK</t>
  </si>
  <si>
    <t xml:space="preserve">VQVVRLLAEGAYAQVLLVRSSATNETFALKRILCQSQEVENDVQMELQVFRSVKHLNIMPLVEFSEARVQQGMEFYFLVPYFERGSLWDAIDAACQSSSPLWPFTQRTALHLFHGICAGVLALHRAGFCHRDIKPHNILLSSSSTGEDFLAYIPVVTDFGSCAPIRVEVNSRRNSLELQDEANRKSSAPYRAPELFEPTVDVALDGQSDVWSLGCVLYTMAFGTSPFEHPREGFMKLACLNGRVSFPPEQGGVVLHRGTQFTIEFCDFIRDMLHTNPEERPSVLDALEFTEELL</t>
  </si>
  <si>
    <t xml:space="preserve">283 to 577</t>
  </si>
  <si>
    <t xml:space="preserve">MRATEVVHPVNGTTMTAPSLKNIFVLYSLMGEELEPVQESKPQRGPDTNWNAFVLPLPSAGGRVRLADVQKAFPLGSNYHFAFRCEDGAYLDLTNPDSAVPFCGRKILARITPLDEEISVEYLHYEESREAFALIAMEVARQNVVIATIMRSSSRRRTSPKMKNHQHQLHARNHVIKCGRIRREMNGTAITTRTAALNTRTWVMTIAARSLVVMIDMTRVALVNHQNGLRQAKTHRLICGNKRSKHTILPRRFLLRMPRKVRQRQPRRRRNGSETIQVGGVTVQVVRLLAEGAYAQVLLVRSSATNETFALKRILCQSQEVENDVQMELQVFRSVKHLNIMPLVEFSEARVQQGMEFYFLVPYFERGSLWDAIDAACQSSSPLWPFTQRTALHLFHGICAGVLALHRAGFCHRDIKPHNILLSSSSTGEDFLAYIPVVTDFGSCAPIRVEVNSRRNSLELQDEANRKSSAPYRAPELFEPTVDVALDGQSDVWSLGCVLYTMAFGTSPFEHPREGFMKLACLNGRVSFPPEQGGVVLHRGTQFTIEFCDFIRDMLHTNPEERPSVLDALEFTEELLNDEMQR</t>
  </si>
  <si>
    <t xml:space="preserve">CG1227, Dm, 8E-40</t>
  </si>
  <si>
    <t xml:space="preserve">OTHER/NAK</t>
  </si>
  <si>
    <t xml:space="preserve">Pi002940</t>
  </si>
  <si>
    <t xml:space="preserve">VASMKKVFFSVVRSSNGRVAKIPDWKPEDGKKPERDEGERPPKTFRVVVKRLTIHADAIEAFRQEVESWVAMDHPNSLVKYLSRQRQVQADKRRRRDSDQLEQPWPYRNQRHALWSLFLQAASGLKYLHEDKKLVHGNLKSANILVAADGQVKLTDFGLGILALQNQAIQSERFHELGWRAPNCWKDKKLLRRPGFQDDIYSLGLCVLDVLVASRSSIAKGEIKCVGDEEFDPLDKSVSELIHDERHRKLVEDMCQPKPGDRLQLTDVIKRM</t>
  </si>
  <si>
    <t xml:space="preserve">154 to 430</t>
  </si>
  <si>
    <t xml:space="preserve">MFASMLQWALEVGLLVQTQTSKPRGIFRSQSSSSKKKLKKDRKNGSRSDRRLLQTEHTDTCQVSPDMAGALFHQVVESCREYMATLLQDAQVRLPPSQYETNVLGLEEAELSARAAKNALPFARNMLPHEPMEALTLLKFEIDFFKPGNTVNHVASMKKVFFSVVRSSNGRVAKIPDWKPEDGKKPERDEGERPPKTFRVVVKRLTIHADAIEAFRQEVESWVAMDHPNSLVKYLSRQRQVQADKRRRRDSDQLEQPWPYRNQRHALWSLFLQAASGLKYLHEDKKLVHGNLKSANILVAADGQVKLTDFGLGILALQNQAIQSERFHELGWRAPNCWKDKKLLRRPGFQDDIYSLGLCVLDVLVASRSSIAKGEIKCVGDEEFDPLDKSVSELIHDERHRKLVEDMCQPKPGDRLQLTDVIKRMEEMREAAAREPMDSSDCCML</t>
  </si>
  <si>
    <t xml:space="preserve">gcy-5, CE, 6E-11</t>
  </si>
  <si>
    <t xml:space="preserve">RGC/RGC</t>
  </si>
  <si>
    <t xml:space="preserve">Pi009167</t>
  </si>
  <si>
    <t xml:space="preserve">MRRLQGHAQKEALLLFPLFSRGSLQTLLEQTARKGTAAFTEVESLQFFSKLVDAVAALHALGFAHRDLKPGNILVSDGEPIEPLLMDFGSVAPLRVQLRGAMDCRKMWEDAARYSSAPYRAPELWDMGDQVDAVDGRADVWSLGCVLYAMAFGPFSPFEHPRDGVQHLAIVNGYVGFPPGNMHGGQNFSATFTALIKWILTPDLAERPKLEGVRLCI</t>
  </si>
  <si>
    <t xml:space="preserve">1 to 218</t>
  </si>
  <si>
    <t xml:space="preserve">MRRLQGHAQKEALLLFPLFSRGSLQTLLEQTARKGTAAFTEVESLQFFSKLVDAVAALHALGFAHRDLKPGNILVSDGEPIEPLLMDFGSVAPLRVQLRGAMDCRKMWEDAARYSSAPYRAPELWDMGDQVDAVDGRADVWSLGCVLYAMAFGPFSPFEHPRDGVQHLAIVNGYVGFPPGNMHGGQNFSATFTALIKWILTPDLAERPKLEGVRLCINQLLNPAPGKQPSVKMGRLSSRTHHRSSTLQEPVVGEQDWAEFSTLDPHPMSSDLSFLVAVRSRSSSAVSKPLLATRSSRAKRSSVSSTSEGRNSSETRTCIRDRGLSDPSRRRALSCTGKQLWTNALESQTSD</t>
  </si>
  <si>
    <t xml:space="preserve">MPSK1, Hs, 7E-27</t>
  </si>
  <si>
    <t xml:space="preserve">Pi007071</t>
  </si>
  <si>
    <t xml:space="preserve">VIVSSEITQGGFSFVYKAIDTDTGEPFALKKILCQTNEQVQLAKAEIQALKAFTHPNIMSLRDYAVVSTGADSFEYYLLFPFMENGTLRTMINNAISQDVRIPEVQILDMFLQVCRAVAELHSKSPPLAHRDIKPENVLLSDEGEPLLTDFGSVTTADVVISKRSDALLLQEHAAQQSSMAYRAPELYDVPDNGHISSATDIWSLGCLLFAMAFGYSPFECSFYDSGVVRVVECTYLAVIGPIKFPKNCSYSSKLCEMIRELVVVVAMLGIGGSPIT</t>
  </si>
  <si>
    <t xml:space="preserve">54 to 331</t>
  </si>
  <si>
    <t xml:space="preserve">MAEKEAFSPVARQSPDTSSRICSAVTLFPLYAAQRLLSCLGYTHSVRMQSGRTVIVSSEITQGGFSFVYKAIDTDTGEPFALKKILCQTNEQVQLAKAEIQALKAFTHPNIMSLRDYAVVSTGADSFEYYLLFPFMENGTLRTMINNAISQDVRIPEVQILDMFLQVCRAVAELHSKSPPLAHRDIKPENVLLSDEGEPLLTDFGSVTTADVVISKRSDALLLQEHAAQQSSMAYRAPELYDVPDNGHISSATDIWSLGCLLFAMAFGYSPFECSFYDSGVVRVVECTYLAVIGPIKFPKNCSYSSKLCEMIRELVVVVAMLGIGGS</t>
  </si>
  <si>
    <t xml:space="preserve">MPSK1, Hsap, 2E-43</t>
  </si>
  <si>
    <t xml:space="preserve">OTHER/NAK/MPSK</t>
  </si>
  <si>
    <t xml:space="preserve">Pi003403</t>
  </si>
  <si>
    <t xml:space="preserve">NEK</t>
  </si>
  <si>
    <t xml:space="preserve">YEQVRIIGKGSFGVVTQIVRKADRKMLVWKEVNYGAMSEKEKQLIVSEVNILRELRHPHIVRYLDRVIDKQATKIYIVMEYCEGGDLGQFIKRKKREGSYIEEGFIWHIFTHIFLALKECHRHREGNVIRPILHRDIKPGNIFLDSNNNAKLGDFGLAKELSSESRFAQTNVGTPYYMSPEMVNEMTYDDRSDIWALGCLLYEMATLGPPFDATNQLALAKKINAGKFTRIPSQYSEGLFQVIRWMLHRQRSRRPRIEDLERVPQL</t>
  </si>
  <si>
    <t xml:space="preserve">4 to 270</t>
  </si>
  <si>
    <t xml:space="preserve">MDAYEQVRIIGKGSFGVVTQIVRKADRKMLVWKEVNYGAMSEKEKQLIVSEVNILRELRHPHIVRYLDRVIDKQATKIYIVMEYCEGGDLGQFIKRKKREGSYIEEGFIWHIFTHIFLALKECHRHREGNVIRPILHRDIKPGNIFLDSNNNAKLGDFGLAKELSSESRFAQTNVGTPYYMSPEMVNEMTYDDRSDIWALGCLLYEMATLGPPFDATNQLALAKKINAGKFTRIPSQYSEGLFQVIRWMLHRQRSRRPRIEDLERVPQLQQRLRAYTAANVPPPAADQNLQTSYNQKMKELLGIEEDLRRQEAALMAREKKLKELEVDYMRRESELKKREQMVEMMTRKLSYNAGKVGSPTTSDDSNSSADNSFNHQGSLRGDNNAGSPPRNDLNAKVAAEEVPQTRSQRGYPAKGQSSPYYGPTGDVSSTPSTSNRLRDAPEQVANLMKGMWRKNN</t>
  </si>
  <si>
    <t xml:space="preserve">NEK2, Hs, 1E-87</t>
  </si>
  <si>
    <t xml:space="preserve">OTHER/NEK</t>
  </si>
  <si>
    <t xml:space="preserve">Pi001474</t>
  </si>
  <si>
    <t xml:space="preserve">PITG_02407</t>
  </si>
  <si>
    <t xml:space="preserve">QDEMALLGVCRCGVVRFAKYFQRGCLGSAPTYDVALKIMDKTQLKLQHDDVLNEVRVMAQLQPPGFSGVYHSPHLSQWECLADEHNEYIAMDWAANGSLIMYAKRRLTDYKRFAVERLVNRMTSLPELEHAVNTFVSRAWMLEALYIFEGVLKGLAYMHAQNVCHLDVDPCNVVIDADYNPRVIDFGSSEIMTNNGRAGADDRLIKFKPLYVAEEVRAHNQRPSPRPGFLGAPADMWSTGVLLYQLLCFGYPKGHLALVCDTNWATNLLAHANQPGYDQCLGQDGCLICFRRIEFPDVIFEIFRGLLLADRPTERLTAVEAANLL</t>
  </si>
  <si>
    <t xml:space="preserve">74 to 403</t>
  </si>
  <si>
    <t xml:space="preserve">MELEALQLVEFAYNRQRGEPRYIPFRHRGVPPRYPAFDLLLPVLLLPWDDERGGVMCFAHPLHQAPLASDASNQDEMALLGVCRCGVVRFAKYFQRGCLGSAPTYDVALKIMDKTQLKLQHDDVLNEVRVMAQLQPPGFSGVYHSPHLSQWECLADEHNEYIAMDWAANGSLIMYAKRRLTDYKRFAVERLVNRMTSLPELEHAVNTFVSRAWMLEALYIFEGVLKGLAYMHAQNVCHLDVDPCNVVIDADYNPRVIDFGSSEIMTNNGRAGADDRLIKFKPLYVAEEVRAHNQRPSPRPGFLGAPADMWSTGVLLYQLLCFGYPKGHLALVCDTNWATNLLAHANQPGYDQCLGQDGCLICFRRIEFPDVIFEIFRGLLLADRPTERLTAVEAANLLRPLLIDYDVDFNRRSQSVLDTLG</t>
  </si>
  <si>
    <t xml:space="preserve">AMPKa1, Hs, 2E-12</t>
  </si>
  <si>
    <t xml:space="preserve">IEVIRTIGKGTHGTVVLARRKVDGAVVAVKRVRISQISENGRKQADNEVILLKSLYHVNIVRFYDHFLADDELNIVMEYSDGGNLRQLVKLRSREKMGPFPEPVIMSWFAQLVLAVAYIHGKNVLHRDLKAQNVFLTHKNVVKLGDFGISKALAGDDTANTACGTPESMSPEICRGEPYGKKSDIWSLGCILYEMIMLRRPFEASTLPEIFTKICKGEFPPILPSFSRELRLLVQLMLQQDASKRPSIEDICRFPFV</t>
  </si>
  <si>
    <t xml:space="preserve">143 to 400</t>
  </si>
  <si>
    <t xml:space="preserve">ResponseReg</t>
  </si>
  <si>
    <t xml:space="preserve">MDPSEVTVLVVEDDEFTRMATIDILKSCRYTVFAVENGQQALDLLVTNHAKFDLVLCDVMLPVMTGIELLDEIQKHSATLGHIPIVMTSSNEEMDVVTSCLSKGAKDYLIKPIQVNTAKTLVRHVWLSRRLERTSNKSMWQDIEVIRTIGKGTHGTVVLARRKVDGAVVAVKRVRISQISENGRKQADNEVILLKSLYHVNIVRFYDHFLADDELNIVMEYSDGGNLRQLVKLRSREKMGPFPEPVIMSWFAQLVLAVAYIHGKNVLHRDLKAQNVFLTHKNVVKLGDFGISKALAGDDTANTACGTPESMSPEICRGEPYGKKSDIWSLGCILYEMIMLRRPFEASTLPEIFTKICKGEFPPILPSFSRELRLLVQLMLQQDASKRPSIEDICRFPFVQAPIQAFLSEHVSEFQEALELEAKLHQPSLYSTGAGNPPVSPVSPSLRRRNHNSSSGTPTSGFGDSVPESGSPVSSRSDGSSNAGFNNNGNLRNSAIASAAIGLAAEAVPTSGRRPQQNSDLAKISADAVEDTLGDKLRAQVSIGDVRVGLFTTYTSCTSADELVRVLKTKFDKTHIEAATILSDFLKKRVLNVVFAEDASHPDLGAKDTYLRFQVDELFVPLNMKYVCVNEVQQGPMEICLRIREAIAELHALKSFPRGIGTGFSLPNHVSSTGNSVAEYFDAPLCQKYRRFLKLTSKLQNVDVGSLPKHERQPFFINIYNAMVLHGLIEFGVPQNIGQYKAFERDVTYTIGGLEFTLGDIKHGILRCNRKPPSNYWERQLQAQDPKLQFRLHIRDPRSLLVLIDCAEPLPSAADVPILKPGRTDTDLEEQAEKFCERLVEVDERGGEIVLPRVLRIFRDDFGSSEAEMVSWLAQYMDNAPANLVNYRVRYQTGISS</t>
  </si>
  <si>
    <t xml:space="preserve">NEK5, Hs, 1E-58</t>
  </si>
  <si>
    <t xml:space="preserve">Pi001640</t>
  </si>
  <si>
    <t xml:space="preserve">YVKVRKIGQGSYGSAFLATRKSADASEQKQQFVIKEIVLDPRDQANAQREARLLAALDHPNIIACKESFLLKPSTSSLAYLGRHQQRPTVLCIVTEFADGGDLSNELEKRAKRRAVFEPDELLGLFVQVCLALKHLHDRKILHRDVKPANIFLTKAGVVKVGDLGVATVLSHTLACAQTSIGTPYYTAPEICLGKRYNAKADVWSLGCVLFEMASFMHVFDGRSQRQLFENIVRGVTPQLPACGNLNSIKRELQALVDDMLRKEPRARPSVNQLIRRPLV</t>
  </si>
  <si>
    <t xml:space="preserve">MEKYVKVRKIGQGSYGSAFLATRKSADASEQKQQFVIKEIVLDPRDQANAQREARLLAALDHPNIIACKESFLLKPSTSSLAYLGRHQQRPTVLCIVTEFADGGDLSNELEKRAKRRAVFEPDELLGLFVQVCLALKHLHDRKILHRDVKPANIFLTKAGVVKVGDLGVATVLSHTLACAQTSIGTPYYTAPEICLGKRYNAKADVWSLGCVLFEMASFMHVFDGRSQRQLFENIVRGVTPQLPACGNLNSIKRELQALVDDMLRKEPRARPSVNQLIRRPLVLARIQTFLSARALASELNHTVLHGENIFRKKIVLEDKPVTIAQQIRRAEPVARVPSMNAVAKPSRQQQKLRRTPERVDSLLGASRKARGLPGGPFRRIQRLIQPARAPVKAPNVAKQRAVPAKTKRVGSQSSAQVKAKLKAQLEANKAAAAAVAALPDPPTTLKLKDKDHSHNGISERAAAFNAKVTPSKAVVKKTGVSSKSKQPARAYPKPTAIGVSGKTLKSSKQTPSPAPMGSRRQPSKQKTPISAPRPRGAVVGKSQPSFREHRLEFQRKNRDQPRTPLASPLDDPVILVQQLPDFKSPPATVSPPPAPTTLTSSLPECTDKDPPSTPNPDDEQEQDLTSLPWMANLEFERMVLQLKSAIESDTTSDDENDEEDENSDETFDPNSSPPPYSTNPLEILSISVLEDSTFRSALQKRIQQLKPNTAAPSTDQVTEENVEDHVDPTQQATLQWMQTYITSLL</t>
  </si>
  <si>
    <t xml:space="preserve">NEK1, Hs, 5E-63</t>
  </si>
  <si>
    <t xml:space="preserve">Pi015299</t>
  </si>
  <si>
    <t xml:space="preserve">YKQLAHIGRGTYGDVFLCEHVESEDHKLKLLNVYATMSRMRCLTEVELLYQLPEHPNIVGFREAFWVQSPEGNQQVLALVLEHADGGDLEQYLRLSQVKEEDVRRIFLQLVQGVSHLHRNRVIHRDLKSSNVFLFKSGRVVLGDFGTSKLLQTTEPDQALEAQGLTSTVVGSPLYMSPELLEDESHGFATDIWSLGCVLYEMLSGGKAAFNAPSYPAVVFRITQGDYDPLDTGLVSLEVRDLVARMLQKDPKSRINITEVHQSPWL</t>
  </si>
  <si>
    <t xml:space="preserve">14 to 280</t>
  </si>
  <si>
    <t xml:space="preserve">MATLDLPTKSRDGYKQLAHIGRGTYGDVFLCEHVESEDHKLKLLNVYATMSRMRCLTEVELLYQLPEHPNIVGFREAFWVQSPEGNQQVLALVLEHADGGDLEQYLRLSQVKEEDVRRIFLQLVQGVSHLHRNRVIHRDLKSSNVFLFKSGRVVLGDFGTSKLLQTTEPDQALEAQGLTSTVVGSPLYMSPELLEDESHGFATDIWSLGCVLYEMLSGGKAAFNAPSYPAVVFRITQGDYDPLDTGLVSLEVRDLVARMLQKDPKSRINITEVHQSPWLMVLTSTELRKIDSPLHQQSTQGVVTASNCQETIAGQQIPATSIVQSTQTSVLPPPAPIVNKIVEVSPPPAPQTRKAKASVWQTNNSRRKRKEADRFRNQVASPLIRLDEQPPPPPMLPSRANFSTGSTKPLKLHHLDHRNLPRQRTPDLEIRGVHITGTARRHHSALSAPEV</t>
  </si>
  <si>
    <t xml:space="preserve">Y39G10AR.4, CE, 2E-38</t>
  </si>
  <si>
    <t xml:space="preserve">Pi006386</t>
  </si>
  <si>
    <t xml:space="preserve">PITG_19773</t>
  </si>
  <si>
    <t xml:space="preserve">FEEIKCIGRGSYGSAHLVRSRQPDCLHERFVVKKIPMELLSAKEKDQSFREVELLAKLKHPNVVEYMENFVVDNVLHIVMAYCDGGDLAGKVKHQQKIREQIYAGPDDDISDPSGHFPISQVLDWFVQMAMAIKYLHGQRVLHRDLKTSNVFLTTENVVKLGDFGIAKTLDSTLDQAKTVVGTPYYMSPEVCESKPYSYASDVWSLGCVLYEMLALRHAFDAPNILTLILKIVQQDFAPVPPHYDAEVSDLLRKLLDKDPERRPSMEEIFAMPYI</t>
  </si>
  <si>
    <t xml:space="preserve">4 to 279</t>
  </si>
  <si>
    <t xml:space="preserve">MHRFEEIKCIGRGSYGSAHLVRSRQPDCLHERFVVKKIPMELLSAKEKDQSFREVELLAKLKHPNVVEYMENFVVDNVLHIVMAYCDGGDLAGKVKHQQKIREQIYAGPDDDISDPSGHFPISQVLDWFVQMAMAIKYLHGQRVLHRDLKTSNVFLTTENVVKLGDFGIAKTLDSTLDQAKTVVGTPYYMSPEVCESKPYSYASDVWSLGCVLYEMLALRHAFDAPNILTLILKIVQQDFAPVPPHYDAEVSDLLRKLLDKDPERRPSMEEIFAMPYIRRHMQGLVASGGSLKVKVINPVARRPQHGSASGVGRRRLHPKNLSARRSSGEKRRLRLATQAAVAPMQWMPIKYFGDEADDSDARNELELLDSSIVEEPQLSFRRPERSTTPEPLVFATEGKPHLNTLGNDEEDEVDEQLSGSVPSPIRPHPRRARDGQSVAWGLEVSAGRAQVNGTCSAINEDDDDDDSRFHAEAEELMNPNFQKDHWSNSTPRVQDVQDNGDVLELSTLSLDDDGSEGTRAPSLSESSMLRELELDADSDGGGASADTSSSEYEAEENFYSDDSSDFFDQSGTQYSDDFEDPDAEVIEYADEEFESTNDSQTFTPYRPAGDGGSPFARVPKLEGPTEVKWVMRNLAQSLMLTRDDLHP</t>
  </si>
  <si>
    <t xml:space="preserve">NEK1, Hs, 1E-69</t>
  </si>
  <si>
    <t xml:space="preserve">PEK</t>
  </si>
  <si>
    <t xml:space="preserve">FEELSALGKGGFGQVMLAENRLDGRKYAIKRVGLNLKNQTSTTLQKFLREVKILALLDHSNIVRYYQAWLEKVEEDTKRTPAASASVSSNTSSFGGLAKAKNYSTSNLLAPISELEFSGNKWQLDTFYSNRSMTSDNDDGFDWDRGSSSAVEGENGWKEEDLVVQNQPRTRILPSQVSASPSPGNHGTGEDSSFNAADKCDHWLYIQMQYCAGRNLADYLAVPTRPMELSRMLKIFVQIASALAHVHSCGLIHRDLKPANIFVADVERDEIKLGDFGLSRYAANVNNLNASASLDDSQQGLPESGGLRETPLSTSMWSNMSESNEVTAGVGTYLYASPEQVAGKKYNAKTDIYSLGMILFELCHERFGTTMERYITLRDARDSKFPVGLRAAKRCPEILDMLRKLLSHEPTTRPTADEVVEWG</t>
  </si>
  <si>
    <t xml:space="preserve">851 to 1274</t>
  </si>
  <si>
    <t xml:space="preserve">MTGSDGHFGLWRRRRTLLLVVLGVLLLPQGIVADAVAPAYSYAVAQSSDVVVAGGLDGRVYAVNAWSGEVLWSFDSGGPMVDSSHCVAVNSAMTPDMPPNYHSATENPPEQAEADVDVDGSVHVSTTGTEDKEVEDHSVIQQQSTSVEAMAASAAFMSQLVPSYDGRLYHFSKSRVKELGMTMADIVNVNGPVRVAVEAAIGPNVGDFAADILLFGEKKLEMFTLDAVSGFRRPYSSSTVSTAMAREILFGRSELTTRAVHPRNASFARCFKISEFFLDFALQAHCSMGDGGSNMVPEILVMPKDPNSALDDEGSTIVAFDPWTSEQLWELEIPDFDALAVYGVSITRGATFYKWKVDGPSSTATRRTRTPAQVAEGGSNQRQRRIDTSNNEEPAVSEDQERNKQGYNAHNQLVRVVSRTWDAMESNFRLRVLGDNYFLESFEDDGVADRGTSQGSRDLPTFHGRQADDVHGLHDETGPHRRPRIFWEPIVNDGKQGVFITYTHVGAMLLGVATCGILLAWGCYVKGLSASLAQSAIKTMDQSQFFTSHVHRLVIHRPGEDDIIISSVISRSLMMNALGVDGQVPLLENGESVNILSTDFNVNANPATEARLMETFSRLAANEAAAILLNRGRVGTKQKLLGVDLDADSNATTATSSSSVSSLTDMIVKGVATSSSTVQISSQVGSLAGRKRFTLPYAGDKSLTEEDVADVYEVKMLSEDDEEFLYPAPDHVFDNGRFELADSDDDIFFEGGEDSGATVSGAKSISSSGESTTGSCSSSSNSDSCNSHAVNKSNDMNSMREGIITDEKSGEEKSNAQESSDSSSAESAVTSPNEAEVLFPFVCQSRFVNEFEELSALGKGGFGQVMLAENRLDGRKYAIKRVGLNLKNQTSTTLQKFLREVKILALLDHSNIVRYYQAWLEKVEEDTKRTPAASASVSSNTSSFGGLAKAKNYSTSNLLAPISELEFSGNKWQLDTFYSNRSMTSDNDDGFDWDRGSSSAVEGENGWKEEDLVVQNQPRTRILPSQVSASPSPGNHGTGEDSSFNAADKCDHWLYIQMQYCAGRNLADYLAVPTRPMELSRMLKIFVQIASALAHVHSCGLIHRDLKPANIFVADVERDEIKLGDFGLSRYAANVNNLNASASLDDSQQGLPESGGLRETPLSTSMWSNMSESNEVTAGVGTYLYASPEQVAGKKYNAKTDIYSLGMILFELCHERFGTTMERYITLRDARDSKFPVGLRAAKRCPEILDMLRKLLSHEPTTRPTADEVVEWGQMMYETSLAQKAMDVVRSPRNLDMARAAATHLMPGIDHLMASVPIEVVATTTFSLKVEAAMEHCSGEDGGERRLPNHNLLKQVCDVIAGVSNGKVEIKKCGLHMESEGVTILEFELDPQAALADAPDSDVEGSVVVAIEALAGVQIVHRVNKIA</t>
  </si>
  <si>
    <t xml:space="preserve">GCN2, Sc, 2E-49</t>
  </si>
  <si>
    <t xml:space="preserve">OTHER/PEK/GCN2</t>
  </si>
  <si>
    <t xml:space="preserve">Pi009464</t>
  </si>
  <si>
    <t xml:space="preserve">PITG_03218</t>
  </si>
  <si>
    <t xml:space="preserve">FKELGLLGRGGGGEVVKVQNRLDRQLYAVKKVKLDPDDKTMKKKILREVKTISRMQHRHIVRYFQAWIEGESGMSSDDEEEDSDLSDQESELSDAVGTMGSSTGLWSTSRHDSRSLRSNSHSFHFSSHHLASESYPDDGFEWETLEEAPMEVVDDSSEDEDDGYHQKVLPHRSPVPEKKRKFEKLYIQMEYCEGNALREVIDKGALWKDPDKIWTMFRQILEALVYIHRQGIIHRDIKPPNVFLDSKGTVKLGDFGLAVRPPKVLEDDSSNDDSSPPGETATGAILSESTGSSAAELYGRLKLENLESTRVVGRSSVQNSNLMTTMSADVGDGNITAGVGTAFYRAPEQEREGQRYNQKADLFSLGILFFEMWSPPFTTLMERAQALTGLRERHELPEAFTASDDVKKIILWLCERDPSKRPNAKELLASSLL</t>
  </si>
  <si>
    <t xml:space="preserve">277 to 710</t>
  </si>
  <si>
    <t xml:space="preserve">RWD</t>
  </si>
  <si>
    <t xml:space="preserve">MTRKKGKKRDSPATYDAATLAEARDLQAQELEVLQAIYDCDLVAQSSTPLYSYIFAIRLLCEAAPGSATTAEVLLHFDFTRAYPLKQPPNITVEAKHGLSDTETQKLQRGMETLALEKVGDAAVYDLVVFATDFIQDHLKDQSSFFDQMMTRQQDKETKEKMAEDALIQQQEEHARAKSEEILALIDAERKKRETIKKTRRRRRRHRSSIDGEYDGSDGESRDDLESMSSIYEQQTEASSKKDDASSSSPSDSDSDTSDLDAAAAAERYHSRYHGDFKELGLLGRGGGGEVVKVQNRLDRQLYAVKKVKLDPDDKTMKKKILREVKTISRMQHRHIVRYFQAWIEGESGMSSDDEEEDSDLSDQESELSDAVGTMGSSTGLWSTSRHDSRSLRSNSHSFHFSSHHLASESYPDDGFEWETLEEAPMEVVDDSSEDEDDGYHQKVLPHRSPVPEKKRKFEKLYIQMEYCEGNALREVIDKGALWKDPDKIWTMFRQILEALVYIHRQGIIHRDIKPPNVFLDSKGTVKLGDFGLAVRPPKVLEDDSSNDDSSPPGETATGAILSESTGSSAAELYGRLKLENLESTRVVGRSSVQNSNLMTTMSADVGDGNITAGVGTAFYRAPEQEREGQRYNQKADLFSLGILFFEMWSPPFTTLMERAQALTGLRERHELPEAFTASDDVKKIILWLCERDPSKRPNAKELLASSLLPAKMEVEGSYLREALDTLANPQGKFFGQLIDALVSQEPLNHVDYTYDHLESVKMRSYEAQLRTKTYVRNVLQKVFERHGAVEMSTPLLMPRLSEQTFNGITLNAPPNASMMLDGNGVSVSLPFDLTERLARFVARHNVLRLKCFQFDRVYRKSVGGGHPREFNESDFDIIWDDGGSFRFLELEGLEVVSGVIRALPSHLGSYYLRFNDARVTRGILDLCRVPSSARREVLRLLSNEVSFYVHARPPSTQAPSLKPSRWKFVAKRLKHYGAPPSVIEALKPFFLLPEDCLTSLDMIELEVQKLFAKNRALTTRDSTTDGDAADRKQIQKRDAQLRRVVKDVIEGITSLRLLLQGMQFLQLSGPVCTRLDLGLSPRPERYSSGFIFQAILLEESTNGGNNGGKIASLLVAATDNQIIIAEGGRYDALVSRFQLTTAYAKSSAVAAMGVRFAIDKIVSLLAESMGSTLLELKSPASEVLTGGRKVLICSAGKASDTMLFRMQIAMLLWGQGIGADYLHPEPLHLEDLEDYCAQQNVHWMVIVQKHMIRDKQQVKIRAVKSHSEADVVTNVASLPECISELLENFGKSSHGDTANGGGRGNSHFGDNMSSNNSGGGGNSSSNGNTLQPIFDVRVVDAKYQSRDRNYRNYQLDTQKVQRRVSKWISSSFSSRGEEAMKVLSVDLPFVLVREMSSALMEGGHSGIDTVCANNPRYRKQLKYTMEEVLSLTPTSNSRGVGRERYVLLHSMVDDRYDMMSLAPPSKSSGRKR</t>
  </si>
  <si>
    <t xml:space="preserve">GCN2, Hs, 2E-90</t>
  </si>
  <si>
    <t xml:space="preserve">Pi012486</t>
  </si>
  <si>
    <t xml:space="preserve">FEVVGSLGEGGQGSVFKVRSKVDGCYYAIKKVVLPRATELDANRAESQALREVRLMASMSPHANVVRYHTAWTEVDACVPHKSSSTESLRGSDVPSLESECSPENLERQQLELLDEEAELRMSSMEAEDQSFSLEFSSDSLGFDEYSTPGFTFEDEGEDVDSVGLTVDDEAAFGQPGELKNEINRATHASPAAPVAMKAQVILYIQMELCGTAVNSVPSTPTSSSSHEPIHRILDQLKTPQPELQQFGDETHSNLGAWLRSSLEERSAWSNTSDVHQEGLKLFLSAVQGVAHMHSYGVIHRDLKPDNIFIHGDQAKIGDFGLSKSVFTDSSYGVVSPRERLQELGLSDGDHTTALGTFTYASPEQLGYRFSSSNLLKNAATRLKSAKYSIKSDIFALGVILLELCCPFSTMMERSQVLTGVRHGVVPHKARQHFSMEMDLVLRMTSIDPGERPTSEEVGEQLRKIL</t>
  </si>
  <si>
    <t xml:space="preserve">313 to 779</t>
  </si>
  <si>
    <t xml:space="preserve">MQGSFAFGIAKSGVNGLPGVRRAATASQIGGRLSSPSSPVSADNSVTGTTVRFDEGVSLGTMSTIPRVASSPIAFVDLGSDQAALAAKATVARTDSVIRKTTPPPEATQVDELHPSKRGTLVDKTNPFIGYFQTGTEENDALAATAPTTPMPSPPPAPVRRVPIRTQSSATLSSMSSFYPSVFLTSHKRTEWLGSQGSRLPSFFKQRDAMESTQQKQQDEQKKRTAFLDSLKWEPSALAVQTTADDYREGQKQKQRASFKRTLSMPAAMSAKEAVAALSPIVTTSKEVKDFSTPSSATSDDTCTSNSRFEQDFEVVGSLGEGGQGSVFKVRSKVDGCYYAIKKVVLPRATELDANRAESQALREVRLMASMSPHANVVRYHTAWTEVDACVPHKSSSTESLRGSDVPSLESECSPENLERQQLELLDEEAELRMSSMEAEDQSFSLEFSSDSLGFDEYSTPGFTFEDEGEDVDSVGLTVDDEAAFGQPGELKNEINRATHASPAAPVAMKAQVILYIQMELCGTAVNSVPSTPTSSSSHEPIHRILDQLKTPQPELQQFGDETHSNLGAWLRSSLEERSAWSNTSDVHQEGLKLFLSAVQGVAHMHSYGVIHRDLKPDNIFIHGDQAKIGDFGLSKSVFTDSSYGVVSPRERLQELGLSDGDHTTALGTFTYASPEQLGYRFSSSNLLKNAATRLKSAKYSIKSDIFALGVILLELCCPFSTMMERSQVLTGVRHGVVPHKARQHFSMEMDLVLRMTSIDPGERPTSEEVGEQLRKILAASSTVVTPASALEELRELQAKLVAAVRKVRDRSQATLQLEALVSELNDKVQNVGIALA</t>
  </si>
  <si>
    <t xml:space="preserve">HRI, Hs, 4E-44</t>
  </si>
  <si>
    <t xml:space="preserve">OTHER/PEK</t>
  </si>
  <si>
    <t xml:space="preserve">Pi002885</t>
  </si>
  <si>
    <t xml:space="preserve">PITG_06505</t>
  </si>
  <si>
    <t xml:space="preserve">FKELGLLGRGGGGEVVKTMKKKILREVKTISRMQHRHIVRYFQAWIEGESGMSSDDEEEDSDLSDQESELSDAVVSLKEDLYGEASLSSDGLGPMTSTDEDEDDWLGTMGSSTGLWSTSRHDSRSLRSNSHSFHFSSHHLASESYPDDGFEWETLEEAPMEVVDDSSEDEDDGYHQKVLPHRSPVPEKKRKFEKLYIQMEYCEGNALREVIDKGALWKDPDKIWTMFRQILEALVYIHRQGIIHRDIKPPNVFLDSKGTVKLGDFGLAVRPPKVLEDDSSNDDSSPPGETATGAILSESTGSSAAELYGRLKLENLESTRVVGRSSVQNSNLMTTMSADVGDGNITAGVGTAFYRAPEQEREGQRYNQKADLFSLGILFFEMWSPPFTTLMERAQALTGLRERHELPEAFTASDDVKKIILWLCERDPSKRPNAKELLASSLL</t>
  </si>
  <si>
    <t xml:space="preserve">277 to 720</t>
  </si>
  <si>
    <t xml:space="preserve">MTRKKGKKRDSPATYDAATLAEARDLQAQELEVLQAIYDCDLVAQSSTPLYSYIFAIRLLCEAAPGSATTAEVLLHFDFTRAYPLKQPPNITVEAKHGLSDTETQKLQRGMETLALEKVGDAAVYDLVVFATDFIQDHLKDQSSFFDQMMTRQQDKETKEKMAEDALIQQQEEHARAKSEEILALIDAERKKRETIKKTRRRRRRHRSSIDGEYDGSDGESRDDLESMSSIYEQQTEASSKKDDASSSSPSDSDSDTSDLDAAAAAERYHSRYHGDFKELGLLGRGGGGEVVKTMKKKILREVKTISRMQHRHIVRYFQAWIEGESGMSSDDEEEDSDLSDQESELSDAVVSLKEDLYGEASLSSDGLGPMTSTDEDEDDWLGTMGSSTGLWSTSRHDSRSLRSNSHSFHFSSHHLASESYPDDGFEWETLEEAPMEVVDDSSEDEDDGYHQKVLPHRSPVPEKKRKFEKLYIQMEYCEGNALREVIDKGALWKDPDKIWTMFRQILEALVYIHRQGIIHRDIKPPNVFLDSKGTVKLGDFGLAVRPPKVLEDDSSNDDSSPPGETATGAILSESTGSSAAELYGRLKLENLESTRVVGRSSVQNSNLMTTMSADVGDGNITAGVGTAFYRAPEQEREGQRYNQKADLFSLGILFFEMWSPPFTTLMERAQALTGLRERHELPEAFTASDDVKKIILWLCERDPSKRPNAKELLASSLLPAKMEVEGSYLREALDTLANPQGKFFGQLIDALVSQEPLNHVDYTYDHLESVKMRSYEAQLRTKTYVRNVLQKVFERHGAVEMSTPLLMPRLSEQTFNGITLNAPPNASMMLDGNGVSVSLPFDLTERLARFVARHNVLRLKCFQFDRVYRKSVGGGHPREFNESDFDIIWDDGGSFRFLELEGLEVVSGVIRALPSHLGSYYLRFNDARVTRGILDLCRVPSSARREVLRLLSNEVSFYVHARPPSTQAPSLKPSRWKFVAKRLKHYGAPPSVIEALKPFFLLPEDCLTSLDMIELEVQKLFAKNRALTTRDSTTDGDAADRKQIQKRDAQLRRVVKDVIEGITSLRLLLQGMQFLQLSGPVCTRLDLGLSPRPERYSSGFIFQAILLEESTNGGNNGGKIASLLVAATDNQIIIAEGGRYDALVSRFQLTTAYAKSSAVAAMGVRFAIDKIVSLLAESMGSTLLELKSPASEVLTGGRKVLICSAGKASDTMLFRMQIAMLLWGQGIGADYLHPEPLHLEDLEDYCAQQNVHWMVIVQKHMIRDKQQVKIRAVKSHSEADVVTNVASLPECISELLENFGKSSHGDTANGGGRGNSHFGDNMSSNNSGGGGNSSSNGNTLQPIFDVRVVDAKYQSRDRNYRNYQLDTQKVQRRVSKFCRLTCPLYWYARCRRH</t>
  </si>
  <si>
    <t xml:space="preserve">GCN2, Hs, 2E-81</t>
  </si>
  <si>
    <t xml:space="preserve">FGEKELIAQGGFGKVYKCKSSIDGHWYAVKLEQFWFKPETYFNPAEVRDVMMNEAVVLAGLDHENVCRYYNTWVLGSLIPAVNKGQEVEQPESPCYTPTHTLTRRTSSPAGSSRLSFISISESVDMNDDVEMGSSNYSDAFSYDPEDDNVASFTDLGFEMEETKEDERNISPRISLARSQRLAAGRTSPQRINEDGDESFNRHSKSMERPRKLWDSSTSNGGAFITQIDVYIQMALYEGKSLREWIDQRKSGDIDVSKNMHIFRQIVHGLKYVHFKGLVHRDIKPANIFLTREFCVKIGDFGLSKNTLQASLNLHPSRYLHERGGDSFDSMSCNSTDEEMEELSELSVGVGTPLYSSPEQTHGLQTCVAPSDVYSLGVLLCELFCTFTTQMERYVVLSNLRRGQLPPSLVDDHPQIAELICAMVQEEPQLRPTCAEILDCGIF</t>
  </si>
  <si>
    <t xml:space="preserve">81 to 524</t>
  </si>
  <si>
    <t xml:space="preserve">MLRSPKSPERADKKKNSTTPPNPWQSPVVLPLSRCLSTPVQNGKPVQQSALSPPASQRRERPGERSGSGLFERSNPFDTDFGEKELIAQGGFGKVYKCKSSIDGHWYAVKLEQFWFKPETYFNPAEVRDVMMNEAVVLAGLDHENVCRYYNTWVLGSLIPAVNKGQEVEQPESPCYTPTHTLTRRTSSPAGSSRLSFISISESVDMNDDVEMGSSNYSDAFSYDPEDDNVASFTDLGFEMEETKEDERNISPRISLARSQRLAAGRTSPQRINEDGDESFNRHSKSMERPRKLWDSSTSNGGAFITQIDVYIQMALYEGKSLREWIDQRKSGDIDVSKNMHIFRQIVHGLKYVHFKGLVHRDIKPANIFLTREFCVKIGDFGLSKNTLQASLNLHPSRYLHERGGDSFDSMSCNSTDEEMEELSELSVGVGTPLYSSPEQTHGLQTCVAPSDVYSLGVLLCELFCTFTTQMERYVVLSNLRRGQLPPSLVDDHPQIAELICAMVQEEPQLRPTCAEILDCGIFEHQKLHFHLRNPCVGVSPLARALLAHGNCSSTVLNLLRSIVRLEEEEEAFLLQLETTDTHNLRDTGDNLRPAETIAEDPTTALRASPSVKLFPNGALTGKTIHELKRLSQERRRLLDSALHELQQS</t>
  </si>
  <si>
    <t xml:space="preserve">PEK, Dm, 7E-40</t>
  </si>
  <si>
    <t xml:space="preserve">OTHER/PEK/PEK</t>
  </si>
  <si>
    <t xml:space="preserve">Pi003506</t>
  </si>
  <si>
    <t xml:space="preserve">POLO</t>
  </si>
  <si>
    <t xml:space="preserve">YTLLEFLGEGATAQVYLAEHETSGAHVAIKVIDKLLVQRAQLESKVRQEMVLHAELQHPHVLHVEGVFEDARNYYMVLEYCARRSLSAVTKALPGRKMDEHTAKKIFRQVLMGVAYLHASGVIHRDLKLANLLLNGNGEVKISDFGLAARLGDDHVTMCGTPNFIAPEVLMAEDEPYDEAVDVWSLGCILYCLLLGKPPFEGRKVSETLENVANAGQNPLQFPDGFSSSASDLIKRLLTSDPRSRPSAQQILLHPWL</t>
  </si>
  <si>
    <t xml:space="preserve">21 to 278</t>
  </si>
  <si>
    <t xml:space="preserve">MKQALDVSGTTSGAPRSISEYTLLEFLGEGATAQVYLAEHETSGAHVAIKVIDKLLVQRAQLESKVRQEMVLHAELQHPHVLHVEGVFEDARNYYMVLEYCARRSLSAVTKALPGRKMDEHTAKKIFRQVLMGVAYLHASGVIHRDLKLANLLLNGNGEVKISDFGLAARLGDDHVTMCGTPNFIAPEVLMAEDEPYDEAVDVWSLGCILYCLLLGKPPFEGRKVSETLENVANAGQNPLQFPDGFSSSASDLIKRLLTSDPRSRPSAQQILLHPWLREQTQKRAPSGRRRSLPHVPQPVPPHPRAASRSPEKIRESRRAAGIRLMREEESVLSSSSSSIPAMTISRRRTIEHSRPGSKQRGRPEAPANRMRYSQMSAAFANSSSDSSSSPEDDSMIIDDYSDLSELSLPTTFNAHAESRERNEEKERPDQTDEKSLLAVSRNAGPIVSVVMHLELQDVSCLGIPQSHEIYPNDSKVQLQWSCKEPAEVGRPPTFELKVSSGWEACYDQASGVLTATTPEGDPLRYEIPGVSGARAGSSAASSSSTRITQRAYLPPLVRFCQCLALRAMQLRQIALRGHASKLPFIHYDALPESLLESFRYRSSLLTVPHQVSRPNQDLGVSVEHSTRAQKGVEIAGVGCGYIDATGDLRVVFLDGAQLTLAASGLQLRFRPSWASDVSNSASVKEDVFELLTTSSMSSFLPSAVKQKLENIPEFIRRLKAVN</t>
  </si>
  <si>
    <t xml:space="preserve">PLK3, Hs, 4E-52</t>
  </si>
  <si>
    <t xml:space="preserve">YIKGKFLGKGGFARCYEVKCDQTGKIYAGKVVAKSSLVKPKAKQKFTSEIKIHKSLHHPQVVQFEHFFEDSDNAYILLELCRNQSMSDLMRRRKRLSESEVRFYMRQLVDGLAYLHKNLVIHRDLKLGNLFLTSDMRLKIGDFGLATRLDNPEDRKRTMCGTPNYIAPEILSGQRGDGHSFEVDIWSTGVVMYTLLVGRPPFETDDVKATYKRIRANQYEFPDTVHVSRSAQSLIRGILRSDPGARPSLEQILKHPFL</t>
  </si>
  <si>
    <t xml:space="preserve">127 to 385</t>
  </si>
  <si>
    <t xml:space="preserve">MTMQARDPTEVLTTENKENSAAGSNQTSATMRAKLRNSSDASRRVYDSDRFKLVQSRRGSGASSPGHALQTSNQDENVEMDRLVDAVPPPAPAAQKKKKEPTPQPVVPDQILEAYLDTKGYVKTRTYIKGKFLGKGGFARCYEVKCDQTGKIYAGKVVAKSSLVKPKAKQKFTSEIKIHKSLHHPQVVQFEHFFEDSDNAYILLELCRNQSMSDLMRRRKRLSESEVRFYMRQLVDGLAYLHKNLVIHRDLKLGNLFLTSDMRLKIGDFGLATRLDNPEDRKRTMCGTPNYIAPEILSGQRGDGHSFEVDIWSTGVVMYTLLVGRPPFETDDVKATYKRIRANQYEFPDTVHVSRSAQSLIRGILRSDPGARPSLEQILKHPFLADEFVPTALPRTALMVTPPSCKPPSFASRHSDSERFVRSTGVKVPPPRAASKRYPLKTRDDNQRASDPGTSPALAQSLPPAYKRDGSGRTSGSSSSNRRTERSTAVETSQTVLEAAYKSLSRFFYLQEHSRDGRLSASSSAASIVAEAQKLKQIRDEAAEMQPLVAASLWISQWVDYTTKYGIGYMLSNGGSGVYFNDSTKMISSADGKVFEYIERQSSQTSGPEAHARYTVENYDPVLSKKVTLLGHFKGYLVDARAENDEADTLESQLARSFVLSSREVNTDTSSDDGASQSMVFVKKWVKTRHAVLFQLSNGTIQFNFFDKSKLMLSSNARVATYLNREGDLTVFSSSMAILTSERPDLAKRLRYAKDMLQQMVRPPEHK</t>
  </si>
  <si>
    <t xml:space="preserve">polo, Dm, E-103</t>
  </si>
  <si>
    <t xml:space="preserve">Pi003190</t>
  </si>
  <si>
    <t xml:space="preserve">SCY1</t>
  </si>
  <si>
    <t xml:space="preserve">SVFLFDKEDLKKLKSKEAQDRVLEILRQEMKTLRVLRHPHVLKVEEVFEESRRSLCFVTERVTCSLANACKNFTNIANVTPEVLEIGLTEFELACGLMHVGEALSFLHREGRRVHLSLGPSSIFITPKGEWKLGGMGFCRVVEPGQTSRSEYYSFDASTGVRNPATGAIEGSWEPPLEYCAPELVTEPRQFDSKADMFTLGLLVYELFVPPRADGGRNPVLDVHDGNKMTHGYKVQSLHPISFPTSVPTALQNTIRSLLSLEPEKRPEARAFLASPFF</t>
  </si>
  <si>
    <t xml:space="preserve">70 to 348</t>
  </si>
  <si>
    <t xml:space="preserve">MLNRFSSAVQTAVSGAASAAVSGAQNLQGMLSEEYLKHYETPKDCTASGGHELSWKIFPAVHRKTNHEYSVFLFDKEDLKKLKSKEAQDRVLEILRQEMKTLRVLRHPHVLKVEEVFEESRRSLCFVTERVTCSLANACKNFTNIANVTPEVLEIGLTEFELACGLMHVGEALSFLHREGRRVHLSLGPSSIFITPKGEWKLGGMGFCRVVEPGQTSRSEYYSFDASTGVRNPATGAIEGSWEPPLEYCAPELVTEPRQFDSKADMFTLGLLVYELFVPPRADGGRNPVLDVHDGNKMTHGYKVQSLHPISFPTSVPTALQNTIRSLLSLEPEKRPEARAFLASPFFDSGPIKTLRMLQSLVEQEPAAQAKFLTTLPDAIDGFSPRVLRDMVLPGLQSVVINKAVAPFVITPLLKIVAKVDKQTFSYSIAPMMVSLLAITEPVQCMLMFVSELEVLIPKAEEGYIRDHIVPMLCRALDSTVPEILDTVLNKIVDQASLFEYRILKQVILPRVNKLILTPPQPSVRINALLWLAKSFHVFDKDLLIESALPTLAQTLHEDKTPAACMCILGCYDNLGKHLGPEFTAKLIIPAVAPLLWEQTLNNSQFDMVCEKIQDMLKAVISERDKSFTSQSSVSSVTTGITAASGLSDAVRAAEASKERESGVAAANKLLSEEYVPKKKPEPEASQSQRPDRYSDDPFYLGNAGSSSSSRTQSTRTERRDSDGRRESGAERAESFSARRRAGKKGSARSNRRAGKKDDGNADLLGMDAGATKSSPTSNDLFDTGNLLTALPPAPAPAPGSSGGGNAMFNGTSMGMSGGVQAGASTYTSQNTMGMQSNPMGQQQGMVPYGQNMGNGMMNQQQQLNPGMMQMTPYGMQQQAPLSGGGYGQNNMGLAGPGQMLQIQAPGYDPYAPQQQQSGDKFSAFDGL</t>
  </si>
  <si>
    <t xml:space="preserve">SCYL2, Hs, 9E-71</t>
  </si>
  <si>
    <t xml:space="preserve">OTHER/SCY1</t>
  </si>
  <si>
    <t xml:space="preserve">Pi004200</t>
  </si>
  <si>
    <t xml:space="preserve">ULK</t>
  </si>
  <si>
    <t xml:space="preserve">YHILERIGEGSFGKVYRGRRKYSGLIVALKFVTKQGKSARDLENLRQEINILRRLNHCNIIAMMDSFETEGEFCMVTEYAQGELFQVLEDEHSLPEEEIRTIAIQLIQALHVLHSNRIIHRDMKPQNILIGSKQQIKLCDFGFARAIAHDTSLLRSIKGTPLYMAPELVQEKPYNYTVDLWSLGVILYELATGRPPFYTDRIVSLIQMIVRDDVAYPSAMSAEFQTFLKGLLNKDPAQRLKWPEILQHPFI</t>
  </si>
  <si>
    <t xml:space="preserve">4 to 255</t>
  </si>
  <si>
    <t xml:space="preserve">HEAT 3x</t>
  </si>
  <si>
    <t xml:space="preserve">MENYHILERIGEGSFGKVYRGRRKYSGLIVALKFVTKQGKSARDLENLRQEINILRRLNHCNIIAMMDSFETEGEFCMVTEYAQGELFQVLEDEHSLPEEEIRTIAIQLIQALHVLHSNRIIHRDMKPQNILIGSKQQIKLCDFGFARAIAHDTSLLRSIKGTPLYMAPELVQEKPYNYTVDLWSLGVILYELATGRPPFYTDRIVSLIQMIVRDDVAYPSAMSAEFQTFLKGLLNKDPAQRLKWPEILQHPFIQETPDQLETRLQLERQVRTLPRFFKDNELHKSPGGDNEEKIKPSVERLRSSGEWKICDPETGRQLSKPETPVEHTVKTEVPTPPADESNNREPSPPARPVRSVVLESFLTVWGQISRQMDGKQVDDKLLRAPLFANAVSLLPSIPTADLSSDVCIKIGSLLQLLYRSLVLELKKTDQLTELSGLLQSKDKIHRFLTHLVETSRELQVNQEQTSDVVYKCVRCCMIYTTIINSMESGNDLEHLDYREFCKGDVDVISQLLTCKDEVVAASHSKILKWLGSMIDRSQNLTTLLEVVYPCGVIQTLCRILHASGISRSPGGRISQTGRDLGLYSVFALAAFVQPDAKCWSPLQPFPVLTLVRDDTEPMETSSLRDVRHLYKLRVKVHSDVGSQLLSNGVGELIALLGDEINERVRLKQSETEGEADIGEEDADQSTICCILKILMHACRSSAPLSKKLTVTKIVFQKHRDTDIFTILQWGFSSNGLHQIEQYFATELLSVILRRGVLPKRQIWRCAQTLFPVLHDANDTALLSALSTFFAEIIETCNMDESALGNNGNPDALESMDKELWDLVVHGALTSRCSDAIFRLFSNNSTDEDGNITKAQMLTSYNIRAQGLLDSGIVFLLRVASKVAQSRDATAKLNHTEEMKLFRSVFQQDQVWEVFDEMMATGGGDLLSPWGLFCFLKLLRLVRELQCNELQMEIAVNEHLLLHLVNLLELKHIEYLFQWPEIVGGGSNAVKALVHATVKVLGIPFAHSVSEELLVDTQEILYDAKCVQKLLGVLRFVFSTKELQLEASVLELPISFLSRLVTSSTHFGSQFVEADGMMVIKECGMLSSSYSPSLIIDALLIVSQLARSSQDNYECILRADLLSEFYELTQHAEAMVRAKALNCIGNLCRHSTLFYEQLITPLSGKASDTVLAGMIRGLSDPDNYVRRFACFAIGNAAFHTGDLYDALRPAIPLLVQNLHNDEDKTRSNAGGALGNLVRNSDELCEALCGNDAPWELFELAMTETSTASRRIVLFSLGNFCVYPECFNFLVEAEPAFVEELEHLYEEVVADEVSQRNIRRIIAKIEALENEQGLDHE</t>
  </si>
  <si>
    <t xml:space="preserve">FusEd, Hs, 2E-93</t>
  </si>
  <si>
    <t xml:space="preserve">Pi005027</t>
  </si>
  <si>
    <t xml:space="preserve">YNIYDEIGLGTNSFVYKARRKRSIEYVAVKSTAKSRMDKILNEVPFLHKLESPYVLKFFDWYESSNHIWLILEYCMGGDLLNLITQDKHLPESAVQSFGLELVAGLHYLHSNSILYCDLKPANILIDEFGSLKLSDFGLARRIPGSDATPARPLAPGSPHYMAPELFQQPAVHSFASDFWALGCVLYELRTGHQPFTHTNFSELARMIQSEVVELPVLGCVMSPAFCDLVKRLLVKDPYRRITWDELVDHPFW</t>
  </si>
  <si>
    <t xml:space="preserve">4 to 257</t>
  </si>
  <si>
    <t xml:space="preserve">MENYNIYDEIGLGTNSFVYKARRKRSIEYVAVKSTAKSRMDKILNEVPFLHKLESPYVLKFFDWYESSNHIWLILEYCMGGDLLNLITQDKHLPESAVQSFGLELVAGLHYLHSNSILYCDLKPANILIDEFGSLKLSDFGLARRIPGSDATPARPLAPGSPHYMAPELFQQPAVHSFASDFWALGCVLYELRTGHQPFTHTNFSELARMIQSEVVELPVLGCVMSPAFCDLVKRLLVKDPYRRITWDELVDHPFWGSLPRIDKVAMPPQEIFDRNAPVSLRYVPYSRCNCTNWSSLLKLVLYSEQAASNEAPKDPEDNSGDIKSNFNNDEHQENGDNDDNNVAHKDQQPLGNGLEAARAENSCGDEGNFSDSGDSETDEAINGATTDHGELRPVSAPNSRKLTLPDSNEDLNDDQNGILNEVSQLVAIRQHWRAARAPHSAPPAIRNVPNKRMSINNLFDRSGVPGSGLRKVSKLVFTAADCRVKSIIGNKDIKIEDLPHVREDLLRFALTTPDDLLSCPAEGLEGQLKEIYISLKSSHADDEARLSVMAYLFSLSCHARLAHVIVNSSILKLLIRMLSHEARLSTPNKTFISMSCLVLGVLFRFATFIAPSSPDQLQLLVKSLLEPRPLALACLGELLFYISTQHEWELPMEGVETVLGCIGDADLTLRFYAVRTLGNMLIQCTDSLLSRLISEKIVLTLMPLAHVLRHLRVPSSAASLSSRLQRSIMLFFAKPDILNAVWRGVERVQASAELAIASLNIINAFLDMKLGTEREAEAAAIRSSRTLLLERVIAFPIICLIMIHLGVQLNRSFLLAFVQYNSLDIVEKVIGPIAEQLGEDEAGPGSVSPEKKLSAFELYLAQCALNVCKLSIRMALKLGAICFSSYENGDEEVASSNNEEHRSPRISPIPFQLFDGLLQNPNCRQQLLNYFVANDSKQFTFFLRLMTKLLTSFHDEALVVPGDTEKTTTIARYVSDILLALFGFAGKESNDIVLVEKQMLFTHLLPAIVKHVSGESGDVAVNCLRILHAVLLDFDYDDDSGDYEFYDPFVRSILLPYLNTLFRSPMALIENTWSLSSELLFGLLSSDSSLLAEAEDLKLVPTITSLLQVPVEFQSLPSHATQLVQLLVDSPDVHSELLYQSGIARSVAAGLTFSWKRKVVDGNLLDLFLILLNLLHQQFEAMRLPGLTSTPTGFDELVNCGPLLLQFCAWSSVGQKINGESEYVPPENDPDEKSRTSIELVDLASQCLVFLSQVSVEVPILRTYLAV</t>
  </si>
  <si>
    <t xml:space="preserve">ULK4, Hs, 4E-52</t>
  </si>
  <si>
    <t xml:space="preserve">LSIHESMAKTPNSAVYHCHDCDDPKKQFVLKRVHRSHGHSELNVTARIMQLSREHPELEQCLPQYFYLFEDTKTRCVTVVMKYYAGGSLADRIHDRGPLREAMACNILVSLCRALQLLHENQVLHLDVKASNILFDDAPNGNFSNLKLVDFGSGVNIDTCNITEKIANAGTYGCMAPERFDGSCGPEADVYGAGIVLYLMLSGSIPFSSSDPYQLLARNMIGDINFEEKIWQHVSPRLQSLTARMLAKNPKERITLAEILSLSWL</t>
  </si>
  <si>
    <t xml:space="preserve">147 to 412</t>
  </si>
  <si>
    <t xml:space="preserve">MTERPTLVSDMCTKVSVSDHGATFVSAMEDAVLPSEFMISARVKCARFVPCWVSKRRWVVLRGSKSPILSVYRHDPRRPEDCVPVRMLLLGGDTRMRVVGDKRLVLVSSRVRKDDTLSLEFDTVEQRQVVHETLSRWVSLAVLLQSLSIHESMAKTPNSAVYHCHDCDDPKKQFVLKRVHRSHGHSELNVTARIMQLSREHPELEQCLPQYFYLFEDTKTRCVTVVMKYYAGGSLADRIHDRGPLREAMACNILVSLCRALQLLHENQVLHLDVKASNILFDDAPNGNFSNLKLVDFGSGVNIDTCNITEKIANAGTYGCMAPERFDGSCGPEADVYGAGIVLYLMLSGSIPFSSSDPYQLLARNMIGDINFEEKIWQHVSPRLQSLTARMLAKNPKERITLAEILSLSWLSQEPESLDSASDVTQPQSSN</t>
  </si>
  <si>
    <t xml:space="preserve">CG1776, Dm, 1E-22</t>
  </si>
  <si>
    <t xml:space="preserve">CAMK/MLCK</t>
  </si>
  <si>
    <t xml:space="preserve">PITG_08312</t>
  </si>
  <si>
    <t xml:space="preserve">DKQREYVAKGAFSTVYRQKTIFSKPEYVAVKVVEHQRRAGEMCAVNGLFNEVSILSQLRGELSATQLVDYGNCHEEQNFGIVMEFCPCSLTEWRDSIKRADSVVPFRSCVIMILRAFEEACCCLNRIHEAGVCHFDIKVKDYFSSSKGWLCFADFGEAKVVDTDRIPVRTATFSSFSSSAASPGAPKRTEKCMSLTRTRGTEAIKSPEVLKIKGSEVAVKVTLASDIWSIGCLLFELVTQELLFQNDDWAGLYAHLVVTQDQPVLRSDHKQKVFAALNPTCCEEEAVVINLLELCDKILVRDPTRRPKLETIAAQVQKLI</t>
  </si>
  <si>
    <t xml:space="preserve">935 to 1255</t>
  </si>
  <si>
    <t xml:space="preserve">MHLCFMTTTVRDGITTFSKSAHWPIQKKRLATRIIPILLELLLISAAFSETDQMGTKRETLVQFARAIRFDILFMTIRCDDAVICRLVHQLCQIFGARVRIPAALIDFTRDLVAVFPVFLRLFLRNQSISLLWKALRHEEVDRQAAYGSELRGKADSRSFRLFPPPATAASTLQDRGDRRMSVFKLARKVQTKSRKSLSLSYGANLTSTPVVRSTTLAFFRLSPVSVQAYLGIHVQEGFFTSPDVWTEDPALFTTAFCSCPERREATTACARNRLVSSSRMAMYELVLQVSLRFLYHRKQFTNWDRDVALLLRLEGLHRHFFDECLRIVQQRSEAQDVNTRDALTCEFRVVITCVSTLFRLERKRRHEMSSAVGDIKYLAFIYLFRIKIRGLNERLKLDATQAGESDAEDSCDYFLSALADVFKWIPKVFLDEWLVLCLNELLQIVNNLSNVVKQTALPQSKQLRNVRMGSELIKVFAVALRRTSDPDLQVMLVRALGMDCPALISLLRFLLSPSSLNVNGGRDAICIQMNALNFLSTFVNLDIALPVRAEWESKNSKPSDEDLNEDAEVIEQLKGELLIRMLGPRMIEEEHDDPTLWEFMVELMFPNGGGSSAVKLDGTSRMLPMAVTFRSLSVPPNLLTSISRKYFHLEEAFLRFQQALYTAQDVNSPIDYELCVASHWRRIEQYCDRIIENEGQEERSMVHRVVELNLRCLIALASRKAQFPAIQDAFKHNQVLSCVLQRVQPKKTPFDDVSARSQPERNGSLSSNGTSSSLPCLPPLKLFRQSSTDTSGASGVQPGMAKLSFSTPQLATFRPEQVNLDQNFVLREPALHVLAIVLVVTYIIVDPNLAIDETVCPRISVSEDSSKPDDLLWKLQQHLAVVDMDQRHFEALMVEMTTLQAFVSTARQAAIRSLLRLLCPNRMDSNLKYATKDDKQREYVAKGAFSTVYRQKTIFSKPEYVAVKVVEHQRRAGEMCAVNGLFNEVSILSQLRGELSATQLVDYGNCHEEQNFGIVMEFCPCSLTEWRDSIKRADSVVPFRSCVIMILRAFEEACCCLNRIHEAGVCHFDIKVKDYFSSSKGWLCFADFGEAKVVDTDRIPVRTATFSSFSSSAASPGAPKRTEKCMSLTRTRGTEAIKSPEVLKIKGSEVAVKVTLASDIWSIGCLLFELVTQELLFQNDDWAGLYAHLVVTQDQPVLRSDHKQKVFAALNPTCCEEEAVVINLLELCDKILVRDPTRRPKLETIAAQVQKLINEVHALPVTPVDESFVSHFQFNTEVLPTEAVPEFRPFAATLPGRKRVETHGVIVPVRLFWNFYLAAEIIKMQDTQKVKSCVGCGSGPAGNDILAIEAFESQHVDHFVHFVYLSWHESGDANVHKASHFIEEIHEEKHRTSFLLNARVTLDLHVLQQHAALYFSVIQRRLRDEAGCVVFVALGKDAEDTKTLQEILTNILFFFFRSVLNMSIFDILNCFARDCAQFFEYPSPEYLKQLESYSNTHMENTDTSTMVQCRCGAIVFRIESLVLAEAVTKPSIKPFDEEEDMDPLDSLFVHDKAEEKIMFPLEVRGNTVPWVVLDVVSVTRGTTPPIITSDRRMSRFNILKRQASKAAEDTRANTETQELVRGLQRGKISSSSDTWEMNECGLCRLPICALSEDKLRVALPMLHTHISN</t>
  </si>
  <si>
    <t xml:space="preserve">CG7643, Dm, 2E-12</t>
  </si>
  <si>
    <t xml:space="preserve">OTHER/TTK</t>
  </si>
  <si>
    <t xml:space="preserve">Pi005241</t>
  </si>
  <si>
    <t xml:space="preserve">FLLLRLRGKGGNGEVWDVVDYANNKQLCALKLSTSIRHAQREHHTHSKLNHPNIVQVGEAPFLIRYQQQQYTAFTVASVQSDLQQLIEMYEHFDEDSAYKVLSQLLSALKYLHEDMDIAHYDLKPSNILIDQGGCVKLTDFDLTRDAKAATSNSTVGTLRYLPPECFRLNRSDCEATAEKADMWMVGIVYCMMVTGKHPICPDKSTHAEVRAMMAQYTGDLRYARPISDLSRWILQGCLHPDPRCRPTATQLLVALQNVV</t>
  </si>
  <si>
    <t xml:space="preserve">328 to 588</t>
  </si>
  <si>
    <t xml:space="preserve">MFGGFSANSGTSDKVQFVAGNYSGVAHDSDDDMFCDEPNVVLTRSSPSPHLLAVAPVARVAEVKEEAMLYDGAMVDVGYSTTVKTVIVPAVKPNGTTGGGFSSISERFPLSKVGKVNCGLTKQVFCTPQGPKMQLTASIPMSRLLNATPEMTQMEQMTVLMEDGTVDENTIKAEPESATTATFVVGSNSVQQQMTVMSDVYRYQATDVEEDEMEQLRWKIHQQVFRRYLKQGQEFEEWGKLEVKDSRVFFVPGGRRENIIAEKRFHDNAVRDAMGKGNATWVKVRRDQFEAEVRQFYHEETKHKQELMLSRLEKVSPFSQFPILGNRFLLLRLRGKGGNGEVWDVVDYANNKQLCALKLSTSIRHAQREHHTHSKLNHPNIVQVGEAPFLIRYQQQQYTAFTVASVQSDLQQLIEMYEHFDEDSAYKVLSQLLSALKYLHEDMDIAHYDLKPSNILIDQGGCVKLTDFDLTRDAKAATSNSTVGTLRYLPPECFRLNRSDCEATAEKADMWMVGIVYCMMVTGKHPICPDKSTHAEVRAMMAQYTGDLRYARPISDLSRWILQGCLHPDPRCRPTATQLLVALQNVVPQQ</t>
  </si>
  <si>
    <t xml:space="preserve">BcDNA, 9E-29</t>
  </si>
  <si>
    <t xml:space="preserve">OTHER/TLK</t>
  </si>
  <si>
    <t xml:space="preserve">Pi002994</t>
  </si>
  <si>
    <t xml:space="preserve">YRLKKRFDAGSHGEVWRAVRRYGDREEYFVLKRLFLELGESMAQMGQREAHFGALLHGERHVTRFVEYFFRPAKLARSKEDPLHPRMTPELWLIFYDEGKSLRQYLYEKLEVVNGADGHSDGSAGVVLQPSRFWEKLRTDSRGENVLREIMRQLLQGVAALHARGITHRDIKPSNILVSIPPSSTSAVPPIPLVKLADFGSAVDDYTLNNLYAAGGESPEFAGPSQAEETREYQPPEVLFSDSGQPYDYTAPEAYDLWSVGVVFLEIVLGSPQVFLISPRERAKLDVILDAQQRHQRHNGRGRHSSREDTESRWRTKAYLLHVLTREFCIFQAGSRQLRSLWDKYALVSESCHFGRFNQTVVERDPLKRGLEDLWGLDLIWRLLQWHPSERITAKRALQHAFF</t>
  </si>
  <si>
    <t xml:space="preserve">180 to 583</t>
  </si>
  <si>
    <t xml:space="preserve">PP2C</t>
  </si>
  <si>
    <t xml:space="preserve">MLLLLLLLLQSVALALERPVADVTSRKLLTDRSWFSQVAKVSRRASDDAMACAAVSDPLRPGLTVRGYELVERSGLLGVCKHQQTHHTQWPMQSRDKMEIVHWTMSRSEGDTLHIPSAPVCPLPGAASASQRFPVPPLPPPQSTDSLSGFEDRRNSPEGAMLEYQYVTEEAERIYVNSRYRLKKRFDAGSHGEVWRAVRRYGDREEYFVLKRLFLELGESMAQMGQREAHFGALLHGERHVTRFVEYFFRPAKLARSKEDPLHPRMTPELWLIFYDEGKSLRQYLYEKLEVVNGADGHSDGSAGVVLQPSRFWEKLRTDSRGENVLREIMRQLLQGVAALHARGITHRDIKPSNILVSIPPSSTSAVPPIPLVKLADFGSAVDDYTLNNLYAAGGESPEFAGPSQAEETREYQPPEVLFSDSGQPYDYTAPEAYDLWSVGVVFLEIVLGSPQVFLISPRERAKLDVILDAQQRHQRHNGRGRHSSREDTESRWRTKAYLLHVLTREFCIFQAGSRQLRSLWDKYALVSESCHFGRFNQTVVERDPLKRGLEDLWGLDLIWRLLQWHPSERITAKRALQHAFFQGAYVCKESGRRFATKQELLLHESYLEAQRARESMFASVVRARYELPDHFACPKCGRVFSTAQSCEQHVHARRHDTDSSFCKFEASHISGAIRTEAGPLYMQYPQHPAVGIAMFQGRKKYMEDFVLVLTEQQLNQRCETRRDGTETLGFDLYAVVDGHLGSAAAAFVVENLPRVLCRHFAVISKTNDDSMGEAANTSAERELAEKFALRQTFLELHECFLHSLDEHASDDKLESTNTGKSANSTTSVGEYFSGCTLTVALHCRREHRVVSANVGDSRALAWLPRMSEQPNDKRREAKPGEILPLSMDHCPNDSGERSRIESSGGFVNFSGLWRVVGQLAVSRSLGDRHLRKFVTAEPSVFHAQLGKSSSGGLLVIASDGLWETMTNDDVVRFLAEKSSRGTAGGGDRHSLDDIAANMLTEGYVRGSLDNMAVVLVAL</t>
  </si>
  <si>
    <t xml:space="preserve">ULK2, Hs, 4E-12</t>
  </si>
  <si>
    <t xml:space="preserve">Pi009319</t>
  </si>
  <si>
    <t xml:space="preserve">PITG_16184</t>
  </si>
  <si>
    <t xml:space="preserve">WNLCDKVDPARRVDVVSDHKLLRKRRKGLFVDKNTRLQVHCDTRTLAQNELEIMCYLYNFCETYKQPVHRNIVRLLGYYPAGDRLHEIIEFCELGSLMNAYIESPQEGLRLTFSPSESEVCDAMFQICSGLQFLHEQGIAHGNLGLENIFVTSDNILKIGDFEHSVFVGSDNQLQPLSKLPPPPLKTYIAPEVEAFKPGERLDLQKADVWSVGIIFILLLTKKPLFDAARLDDNGFQMFCRVGLRSYLKVMYLEQSAICKLSDELLEFAEGLLNLNASLRFTMREALASKWL</t>
  </si>
  <si>
    <t xml:space="preserve">84 to 376</t>
  </si>
  <si>
    <t xml:space="preserve">MGNRLSSLVDCVLEYLDGLSDMLPVRSWLKWRSDSKKQLFQEKLEPQMAAARHKSVVRVTSLVAPGPDDIPHLFTTARPLNVEWNLCDKVDPARRVDVVSDHKLLRKRRKGLFVDKNTRLQVHCDTRTLAQNELEIMCYLYNFCETYKQPVHRNIVRLLGYYPAGDRLHEIIEFCELGSLMNAYIESPQEGLRLTFSPSESEVCDAMFQICSGLQFLHEQGIAHGNLGLENIFVTSDNILKIGDFEHSVFVGSDNQLQPLSKLPPPPLKTYIAPEVEAFKPGERLDLQKADVWSVGIIFILLLTKKPLFDAARLDDNGFQMFCRVGLRSYLKVMYLEQSAICKLSDELLEFAEGLLNLNASLRFTMREALASKWLKNEKGSRRLLKRDNSFAVASLQADAVAAHLTRMDSKLE</t>
  </si>
  <si>
    <t xml:space="preserve">NPR1, Sc, 2E-16</t>
  </si>
  <si>
    <t xml:space="preserve">OTHER/HAL</t>
  </si>
  <si>
    <t xml:space="preserve">FSFVRTLGVGNFAEVMLVENRKGQLTVLKESDKLPEAANEISILSRVRSPHVVQIQQYFIEEIGHRHFAYIEMEYCDGGDLKEMLEKKGRLGGDDFDYMFRQLCLGLKEIHRHGIVHRDLKPGNVLLTSEGTTKIADFGVSTYLESDLLTHHAAGTLAFMAPEVRRYFLGEVVSYDDKADIWSLGALAVAMLTGNPEPRVATRPVEELVDELKEEKLDEKYTQLVGGMLAAHPAERLSLEDLLEAF</t>
  </si>
  <si>
    <t xml:space="preserve">400 to 646</t>
  </si>
  <si>
    <t xml:space="preserve">MQRLVQRDKGAPVVREGDEDSEADEVDVKDELLLELADTEQQLVQAAPAKVASLPTTLVLDSGPGKLRTSARYVNLHTYNPQSDQVDGYAETKIGGHKMDHKRPFFSDWQGQLHGPLKTAVWGALGAAFTGSPAVLSAPSSQARTSLSYAAPKPEVLVYSAVKIGGHPLDHVPFLSRGLPSRPLLGYVPDSARLQPPSPAAVTYEIAPNVSNLYDCSRCFRLRQSPRVQLCCGHPVCAKCVASRTIKHVEHNRTCFLECARCNDMVAVEAVVFTNYILRMEPFSARTVSELETQQETTEKTSTSLSGAWKQGGVLAALSFIAGRFVPTRSKKPQRKRNIVEEAKKLVAEVLTDEADELVVDGVAGLTKEVVRAEVTIQKGPERWVKRVQGLQSPSKLLKFSFVRTLGVGNFAEVMLVENRKGQLTVLKESDKLPEAANEISILSRVRSPHVVQIQQYFIEEIGHRHFAYIEMEYCDGGDLKEMLEKKGRLGGDDFDYMFRQLCLGLKEIHRHGIVHRDLKPGNVLLTSEGTTKIADFGVSTYLESDLLTHHAAGTLAFMAPEVRRYFLGEVVSYDDKADIWSLGALAVAMLTGNPEPRVATRPVEELVDELKEEKLDEKYTQLVGGMLAAHPAERLSLEDLLEAFPPMNSRL</t>
  </si>
  <si>
    <t xml:space="preserve">SPS1, Sc, 1E-27</t>
  </si>
  <si>
    <t xml:space="preserve">STE/STE20/YSK</t>
  </si>
  <si>
    <t xml:space="preserve">Pi002738</t>
  </si>
  <si>
    <t xml:space="preserve">VPS15</t>
  </si>
  <si>
    <t xml:space="preserve">MMFGSLIGDGKFLKSISCKCDEGHLVVKIYRKYDERESLTSAEVALRRLALAFSVEQQPNVIPYADFQLSNKYNVAFMVRQYFASNLYDRICSRPFLTMVEKKWIAFQILRALEQSHAKGICHGDIKQENVMVTSWNWVFLTDFAPFKPTYIPEDDPADYNYYFCAIDATRRGCSVAPERFYGKGSVSMSGATGSTPGTGGINSMKTPDAAMMLSKMADSEVTVEEVDKQILAMGLGSGTMAGTPMQTPPSTTSTGSAPSSYSRSRREGSLLESMDIFSAGCVIAELFLGGKPLFDLPSLLKYRTGDAETLRQRLKKVGDPRLEELLLHMLQLDPTARLSASGYLAKYT</t>
  </si>
  <si>
    <t xml:space="preserve">34 to 383</t>
  </si>
  <si>
    <t xml:space="preserve">WD40 3x</t>
  </si>
  <si>
    <t xml:space="preserve">MGNAAPRAQPQSVLDSASQYRTFLMDYTPRSMDMMFGSLIGDGKFLKSISCKCDEGHLVVKIYRKYDERESLTSAEVALRRLALAFSVEQQPNVIPYADFQLSNKYNVAFMVRQYFASNLYDRICSRPFLTMVEKKWIAFQILRALEQSHAKGICHGDIKQENVMVTSWNWVFLTDFAPFKPTYIPEDDPADYNYYFCAIDATRRGCSVAPERFYGKGSVSMSGATGSTPGTGGINSMKTPDAAMMLSKMADSEVTVEEVDKQILAMGLGSGTMAGTPMQTPPSTTSTGSAPSSYSRSRREGSLLESMDIFSAGCVIAELFLGGKPLFDLPSLLKYRTGDAETLRQRLKKVGDPRLEELLLHMLQLDPTARLSASGYLAKYTSASGLFPTYFDNFLFRFLVLVLSRGGKVPDARIRLVCKYYGRLVREIAGVEDPEGEEFFKLRLKEGYGSDRLATATGGDQQTHVAQRVLEELEQKIPTKHDKQKAERDNAALTKLQKMKEKENDMRGLSSTLQKKKIEKLHDQFNALNHKKTNSLLLDYARDPSTGRLDEETSEDVEGKDEDAMSLNGSSIKRSTATPPPHSSKPRRMKPPTYPGSEPWPQDRNGIVIVLSLICSSLRHVQVPESKLTALYLIRALGQFTSDEARLQRLIPYLLEVIDDPSATVRALALRTITYLLSLVESFPLADASVFPQYVLPAMVPFQSDPDELVRITFAECLPQLAETSRRFLEIAHAMKQKTLTSSGSAAAMSNRGTDSLAPSTLYMASSSFDKELSVLHKMISRFVIQLTTPDQKASSSLVKRALLVDITRLCVFFGQERTLDVVLPQLITFLNDPDWELRGAFFDYIVGVCSFVGPVAVEHNILPCIEQALFDVQEIVITKAVECLTGLCQLGLFQKKISTLVEKARMTCSLLLHPSWWIRDAVLKLMGEIALKLRSVDANVFLSPLLRPFLRKTMVFLPDEEVSAVTKRLRDCCRLHVSRETFDRALLASSSSSGLHEVIAEMERSVSQVPEDSDDDMTPPAPLTAMTTTSRESLEEMVSDISTSRKNRDVLLSSGSIDGYGMFRQQSSGAAVASSAAVTAETISNSVEDNVSSIYDQRKNEIQSLKLMQQYVSIASMQMRSKLEMAKTEQAARMQGPAKSDRAGSPHGSVSNASVAGGGAAGTNGNPFARKLSRSHLRVLFVPDMRFALSTAQPLKASNFGFSSSAAAAAGSTTSTSAASTSTALVTRSRSHAPGTSPSHRGAATNGSTNGPPSLESLSLSHVGKMYSLVEPSTPISASPITVTGPSSVVPPGSVSSSLDDSGLGQMDSNHFAPTSGGVMVSMLNMNMRDMYGGDGMSSLLDPHHHPVHASPVSPPRQRMIKKAHTTYHHYFAFKESAMDPALGNPRKLLARLNALGIPPLPPDLGALRLSDGSPYSIYSHAPSPYCLMNGYGSSGGGSGTPGSERGGTSVSSVNSSPAQIGSSTYPPNGGSTFTAAIAAAAAINGGVTPGNFGSSSSSNGPGSSSGSVNGVSSSGGYPSSSYRNWQPRKNVLVAELAEHSGAVTRVSAAQDYSFLASASNDGTVKIWSVRSLQHSVNQGSRCTYDGQGGVITDMKVLTNSHSVASASSDGTVHVFRVDKVNSVGGNVQATGIKELRANNSAVMAIDYLNNVTEALLLYATRDGKIHAWDLRMRREAWTLNISSELGYVTCITHSLDVSWLAVGTSRGFLCLWDLRFLVLIRIWRHSSHRAIHRLQPCLGLPNTLPLDETSVPLVFVAAGDGEVAVFDLSIGACRAVFRTLEAQASEAEACKCPTLLHVPIPHRSRSVLGSFLGIYGIATAFDEIATSPLSEEPSVRAMLCPSLHLRGIGDALITGGEDRQLRYWDIRNGKQSYTVSGNGEAKSFYDNQAPPGDWWRMSSSAAPQHFDEMPAAPMSTTAAITKPELAWSKLSPPLITVCQDSSFYSSPGGVAGAAASGAGGVESAISMERRGLVPPSPAHTDCILDLTLVELGSSQNPSPMLVSSGRDALIKVWK</t>
  </si>
  <si>
    <t xml:space="preserve">CG9746, Dm, 2E-60</t>
  </si>
  <si>
    <t xml:space="preserve">OTHER/VPS15</t>
  </si>
  <si>
    <t xml:space="preserve">Pi000411</t>
  </si>
  <si>
    <t xml:space="preserve">WEE</t>
  </si>
  <si>
    <t xml:space="preserve">LLSQNLGATLSMKSPVHMRRRSQGKKVVVKKLSVADSPVRDPLSGALFAIKKSKQELRNDRERIVRYYQAWQENGFFFLQMELCEGGTLQEFITTRNREVLPEYYLWSILRNVASGLEVLAEHGLVHLDIKPDNIFITGDGHLKIGDFGMAGKVVTSSKASSTISDLEGDAKYMAKELLSSADRLPSADIFCFGIMMLEIATGMVLPEAGKKWHDLRDGELPSLSSEYSKELSEMIQQMMHPDPTRRPSAVDIMKNCPV</t>
  </si>
  <si>
    <t xml:space="preserve">138 to 397</t>
  </si>
  <si>
    <t xml:space="preserve">MVRELASPMRARSLHAAMEEASSPRVNKALDFMSSDDDDENAEEFEQENRKCNNSTKDSSPHNTKAAAVGGTFRYRTRRTERLGVYGRQDPPYRRQVLLSPNKIQQRRSSSEQSTPTHRRPGLAGRSVSPPCASPATLLSQNLGATLSMKSPVHMRRRSQGKKVVVKKLSVADSPVRDPLSGALFAIKKSKQELRNDRERIVRYYQAWQENGFFFLQMELCEGGTLQEFITTRNREVLPEYYLWSILRNVASGLEVLAEHGLVHLDIKPDNIFITGDGHLKIGDFGMAGKVVTSSKASSTISDLEGDAKYMAKELLSSADRLPSADIFCFGIMMLEIATGMVLPEAGKKWHDLRDGELPSLSSEYSKELSEMIQQMMHPDPTRRPSAVDIMKNCPVQTATEPITLIQESTKQHESIGKKQHADSSQDASLMKFNSTVSSSRRKSRKAHFGAHSTQRRVLMSAPLSKELQNKYNVRSLPIRKEDEVMIVRGSQKSREGRVTAVYRKKFVIHVERVVREKANGASVPIGIDASKVVITKLKLDKDRKKILERKNRAVSETEKGKFTEQDVAMAQVD</t>
  </si>
  <si>
    <t xml:space="preserve">Myt1, Dm, 6E-35</t>
  </si>
  <si>
    <t xml:space="preserve">OTHER/WEE</t>
  </si>
  <si>
    <t xml:space="preserve">Pi011533</t>
  </si>
  <si>
    <t xml:space="preserve">ELGVRIVSLQTFTIVYKCIKKIDGWIYAVKKSKRHFRGKADTERALREVQALAALSSSNHVVRYFDAWIEDDLLYIQLESLEGCSLAGFVNKYAPHKVPEETLCKLLCHIAQALYDMHSKKMVHMDVKLQNVLVGSGEVYKLGDLGTVAHLDGSMEITEGDNRYLSRELLEGNRNNLRAGDIFALGATIYELALGTTLASGGEEWQKIRDGDLVMFRQYSNSLQHLIASMMHPDALQRPLAEDILQHEVV</t>
  </si>
  <si>
    <t xml:space="preserve">312 to 562</t>
  </si>
  <si>
    <t xml:space="preserve">MLLNTLRTKARANGSSQASSGGASSGAKKQRSIHDFFSQSSAAHKRVGKLRKARRSLEASAKGNSFSSAAMDDGEEESVSIQKRIDYDVMDDESSEDPMLLASQNSDNGARRPKPKKIDFTGCSSQRSEPDFEPTHTPVRFGLPPTSQGYYTPGMATPMQQYSQDDMDFLTPRDQPVIPLSNPTTPSPLKKRPRLSSGADIVQEEQVQNLTQDMTHMEVRHARKGLPSFSSQSSMGSPKVNVVVNGKRARPNSEQATSFLSEDSYVNPFAPEPTTESGKKKISRRKRRSFPSAWVGAKSGSPVSKYLSDFSELGVRIVSLQTFTIVYKCIKKIDGWIYAVKKSKRHFRGKADTERALREVQALAALSSSNHVVRYFDAWIEDDLLYIQLESLEGCSLAGFVNKYAPHKVPEETLCKLLCHIAQALYDMHSKKMVHMDVKLQNVLVGSGEVYKLGDLGTVAHLDGSMEITEGDNRYLSRELLEGNRNNLRAGDIFALGATIYELALGTTLASGGEEWQKIRDGDLVMFRQYSNSLQHLIASMMHPDALQRPLAEDILQHEVVLPFR</t>
  </si>
  <si>
    <t xml:space="preserve">WEE1, Hs, 1E-43</t>
  </si>
  <si>
    <t xml:space="preserve">Pi007234</t>
  </si>
  <si>
    <t xml:space="preserve">WNK</t>
  </si>
  <si>
    <t xml:space="preserve">IRFDIRLGTGAYKSVYKAYDTDQGIDVAWNAIDIGLLPSTEKTRIIQEVQLLQKLEHKNIINFYGSWFSKEKNQVVFITEIMTSGTLKSYIKRVQFIKWKIIKRWCIQILEGLHYLHSQNPPVIHRDLKCDNIFVNGNTGDLRIGDLGLSTQLAVDKRSKAQSVLGTPEFMAPELYDESYDEKVDVYAFGMCVLEMVTKEVPYSECINPAQIYKKVTAGIRPKGLQRVVSQAARDFIELCLSRGNGL</t>
  </si>
  <si>
    <t xml:space="preserve">25 to 272</t>
  </si>
  <si>
    <t xml:space="preserve">MEESDVYMREEGDRPMEHSPRGRYIRFDIRLGTGAYKSVYKAYDTDQGIDVAWNAIDIGLLPSTEKTRIIQEVQLLQKLEHKNIINFYGSWFSKEKNQVVFITEIMTSGTLKSYIKRVQFIKWKIIKRWCIQILEGLHYLHSQNPPVIHRDLKCDNIFVNGNTGDLRIGDLGLSTQLAVDKRSKAQSVLGTPEFMAPELYDESYDEKVDVYAFGMCVLEMVTKEVPYSECINPAQIYKKVTAGIRPKGLQRVVSQAARDFIELCLSRGNGLVDVTAQYLLDHPFLKAQDDDNDMVECLDEDALERESKEEQQRLERVAEESFAVEFNMESGSKDGAVVVVTERRKQFPSLSLEPEDMSAASSASGSTSAPASATMTHSPSQPVISEMVVADEPLSSGKKSADAHVDQFLATLPGTESAIQNTRINIMGEYAESPVDSPVANGKETPEHSQSFTGEPSALAVDVPKVEPPNSAPGLLTPSQAPLAPVPSMQLPEPVVEPQTNLVRRASIHAPSDPAPPPTTPPASSTANATARKRVKRHDIKAAKDPDNEHSILLNLRIMIDGKSKEIKFPFNLFADSPHEVACELAVDVGILEPDLEDIADSIRFLVTEGKINNLSDVQEDVWEEAPEPHSFSSKPFPNVSKMSFVHVPPGAYQPQAYMMGAAGLERSQSASNVSTSAVPALVLQSAPNTASLKDPSSTLMVLDGSMPVNSSSSTSALPSFPSNDVARSPPRPGLPHTASESTLTKEALLNILEMQARGVSLGSIADPSYVQQIHQLEDRLKIARTSFNEQESSLEAAIRSEEEKHQREVERFRKKMEEFDKQRAAIARQQNGESAVLSDANGSSTALDENLRLLGETTMQNPSTMLVEFDQAVGLPVDGSDEEPSPPPSGASVNSEAASSVPVDELIPASYLQSAAPSTAATDTTAMTATGLS</t>
  </si>
  <si>
    <t xml:space="preserve">Wnk3, Hs, 2E-87</t>
  </si>
  <si>
    <t xml:space="preserve">OTHER/WNK</t>
  </si>
  <si>
    <t xml:space="preserve">Pi006434</t>
  </si>
  <si>
    <t xml:space="preserve">STE</t>
  </si>
  <si>
    <t xml:space="preserve">STE11/MAP3K</t>
  </si>
  <si>
    <t xml:space="preserve">WQKGPSVGSGRFGEVSAALRLPSAELLAVKQIFIQEEFELGNDVSSLSLQRVQSWEQIERELDVLRLLQHHEHCNIVRFLGHDCYGPTVNMFMEYLPAGSLSKLLKNFGPFDEEMVQAYTRYVVRGVAHLHKLGIAHRDLKCANLLLADDKRGGVKIADFGTAKRTVEGELERVIAEEGDQKQPIETARSVREGLGSPFWMAPEIVRAEKGADSWRKADIWGIGCIVVEMATGRPPWENLSNPLTAMFHIASATTIPEFPTHLSPTAHAFLLLCFDKNPSTRASASELLQHPFL</t>
  </si>
  <si>
    <t xml:space="preserve">20 to 314</t>
  </si>
  <si>
    <t xml:space="preserve">MQSEEVPVQFALLPGEPLVWQKGPSVGSGRFGEVSAALRLPSAELLAVKQIFIQEEFELGNDVSSLSLQRVQSWEQIERELDVLRLLQHHEHCNIVRFLGHDCYGPTVNMFMEYLPAGSLSKLLKNFGPFDEEMVQAYTRYVVRGVAHLHKLGIAHRDLKCANLLLADDKRGGVKIADFGTAKRTVEGELERVIAEEGDQKQPIETARSVREGLGSPFWMAPEIVRAEKGADSWRKADIWGIGCIVVEMATGRPPWENLSNPLTAMFHIASATTIPEFPTHLSPTAHAFLLLCFDKNPSTRASASELLQHPFLREETE</t>
  </si>
  <si>
    <t xml:space="preserve">SSK22, Sc, 3E-50</t>
  </si>
  <si>
    <t xml:space="preserve">STE/STE11</t>
  </si>
  <si>
    <t xml:space="preserve">FTYQEEGYIMRATHLNQHHPITGMAVKEVPILEETDSAIKEATREVELLRGLKHENIVKYLGCHVDNAAQTLSIFTEWVPGGSLEHNRKLFGGNERVVRRFTHQLLSGVAYLHSKNIIHHDIKPANILVDQNGVVKIADFGSSRLINSATMSNASTPSLHGTPNYMAPEVIKQSSGRSRKADIWSIGCTVLRLLTGGPLWGDRRFDSQAALLYYIANLEKLPPLPDTLSSNAREFILACLQIDPSMRPSAVELLKFS</t>
  </si>
  <si>
    <t xml:space="preserve">24 to 281</t>
  </si>
  <si>
    <t xml:space="preserve">MAVKEVPILEETDSAIKEATREVELLRGLKHENIVKYLGCHVDNAAQTLSIFTEWVPGGSLEHNRKLFGGNERVVRRFTHQLLSGVAYLHSKNIIHHDIKPANILVDQNGVVKIADFGSSRLINSATMSNASTPSLHGTPNYMAPEVIKQSSGRSRKADIWSIGCTVLRLLTGGPLWGDRRFDSQAALLYYIANLEKLPPLPDTLSSNAREFILACLQIDPSMRPSAVELLKFSFAQCAGHKSDPVSPDPAVTTPRRHTAPSVPAKSSRKSQHRTRRSERTCGHDEATKKTDPRSESSPGLTRRPSLVSSLFAPAQDDSPTRQEENDDFVVAHWDDQPILSAAARKEREKRQTEAAEAARRRQEREQKFQEELAAYRHESFTGRA</t>
  </si>
  <si>
    <t xml:space="preserve">MAP3K3, Hs, 2E-48</t>
  </si>
  <si>
    <t xml:space="preserve">Pi000157</t>
  </si>
  <si>
    <t xml:space="preserve">WVRKEKIGQGAQGSIYRYVEINTGREVAVKVIWTRELPPPAVEAVKREVKTMKRLRHRHLVRYLQATEKKQSELRIYMEYAAGGSLSSRLSRSGALPPALVKRFTRQLCEALHYLHQNGIAHRDIKCANILLTAPKGAPDDGACADVKLGDFGTFKLVGCASLVGGLKGTPHWMAPEVIRQQNMEDDGNHERWFRADIWSLGCAVLEMITGHSPWQQFSNPLTAMYQIVSSDITPTIPADVPAETASFLMLCLQRNPEHRATLTQLLAHPFI</t>
  </si>
  <si>
    <t xml:space="preserve">72 to 344</t>
  </si>
  <si>
    <t xml:space="preserve">MKDALSSCSGSGDLALDFPQDEYSLMFPPSPDHSPTSSSSNSCASGVVSPTPNAKSPLSTSINSPEIKTKKWVRKEKIGQGAQGSIYRYVEINTGREVAVKVIWTRELPPPAVEAVKREVKTMKRLRHRHLVRYLQATEKKQSELRIYMEYAAGGSLSSRLSRSGALPPALVKRFTRQLCEALHYLHQNGIAHRDIKCANILLTAPKGAPDDGACADVKLGDFGTFKLVGCASLVGGLKGTPHWMAPEVIRQQNMEDDGNHERWFRADIWSLGCAVLEMITGHSPWQQFSNPLTAMYQIVSSDITPTIPADVPAETASFLMLCLQRNPEHRATLTQLLAHPFIRVSNEGKAKANSSKHRLKRLAHEQGERIGSGA</t>
  </si>
  <si>
    <t xml:space="preserve">MEkk1, Dm, 2E-44</t>
  </si>
  <si>
    <t xml:space="preserve">Pi006790</t>
  </si>
  <si>
    <t xml:space="preserve">YQLGAEIGRGGFCIVYGALDLRNGRSVAIKQVSLRDIDKDELLSIETEISLLRKLKHENIVKYHDTIKTHGYLYIVLEYMENGSLAQFIKKFGSLSETLVAMYITQVLRGLAYLHEQGVLHRDVKGANILTTKDGLVKLADFGVAIKLNETQKANSVVGSPYWMAPEVIEMAGWSSASDIWSVGCTIIELLTTKPPYFDLAPMAALFRIVQEDHPPLPQRMSPALHDFIMKCFMKEPRLRASAEELLAHPWI</t>
  </si>
  <si>
    <t xml:space="preserve">65 to 317</t>
  </si>
  <si>
    <t xml:space="preserve">MSSSSGLHVRTGGSPGTSGGGRSAGPSLRSSQASTRPSSSRSSLASSRGGKKADLEQVRLVGTHYQLGAEIGRGGFCIVYGALDLRNGRSVAIKQVSLRDIDKDELLSIETEISLLRKLKHENIVKYHDTIKTHGYLYIVLEYMENGSLAQFIKKFGSLSETLVAMYITQVLRGLAYLHEQGVLHRDVKGANILTTKDGLVKLADFGVAIKLNETQKANSVVGSPYWMAPEVIEMAGWSSASDIWSVGCTIIELLTTKPPYFDLAPMAALFRIVQEDHPPLPQRMSPALHDFIMKCFMKEPRLRASAEELLAHPWIAQIPKNKVEQSTQLVAESVTSSNDRDAVLNTIKLYEKSSSTTDVPPTTTAKASRSLSVTNEQSDEDVEDWDDEFGVDSNPTPKPKFQLSKEDANALFDDNVKTDKLNSWDRSSLIPAQSRIAKLQQFVEDPEEDLAFDDIDETQLLQAAAKQQRALETETMTVVPAKKSLNAFKEDDDIDGSFDFAEGQGNLVLRVGGNRGSNADSSSGGSAQENLFDDELDFDYSTARDTNQKATARVVELLSLLDPSMEDQVILDACNNLEELFDQNVTLRRDLMSQGGVVPNIMEALEMKKMDVLHAVLRVINIIVEGNKKFQENLALVGLVPVIIKLTKQHNPYYLPGGSSRGFRVGSPEDSEFSIAVRMEAAKFVRQCCKTSSLTLQMFIACGGLPVLVDFLTLDAKPSHLDYDTDLLRIALDGIFSVFSLQTIPKNDICRLFVKAGLLKKFVVVFSEIVVSWTMKELHKTCDIFVLFSQGDAVVKEHMCDGAVLEGLLEAIHPGAPLFSVGEEQPESKRTLPLIRHSDEYVSAMLKLLKCIRNLSMEPLTLEKLDRAGAIPTLVRLLNERETKGPSISDVKRKEVENIVLQSMFYLCRINRNRQTHAAQAGVIPSLIKVVRNSSPLKQFALPILCDLAHASPTARAHLWTFDSVTLFLELLEDKYWQIDAIKSISVWLVHDTVKMENVLLVPENLMKIMVCFRNALDTELENLLEPLLEILSRSVRLNQALGRCGMFVTEILRRLRLIPKAIVRKNLLKMLKSLFESHTSPIQFLVEYNLRPIVYALAQDENSMILVKEIASQLLQAILVAAGVF</t>
  </si>
  <si>
    <t xml:space="preserve">CDC15, Sc, 1E-54</t>
  </si>
  <si>
    <t xml:space="preserve">STE/STE11/CDC15</t>
  </si>
  <si>
    <t xml:space="preserve">Pi010766</t>
  </si>
  <si>
    <t xml:space="preserve">WKRGELIGEGTFGKVYKGLNIATGELFALKEIEIHSRPNDDQVTQMQKLGEEISLMNNLSHKHIVRYKGSYRSENHFYIFMEYVPGGSIASMLKQFDAFSEDLIRIFTRQIVQGVAYLHEMGIIHRDIKGANVLVNEQGVSKLADFGCSKQIPQMLTTSLEESLRSIRGSIPWMAPEVVKQIGHGYKADIWSIGATVIEMATAKHPWPNCHNGLAAMYTIAMATAPPLLPEHLSSEAKSFLQRCFCIDPEERATALELVAHAFL</t>
  </si>
  <si>
    <t xml:space="preserve">310 to 574</t>
  </si>
  <si>
    <t xml:space="preserve">MPEASSSISDQEPTSFMPQDNTPPRSHRAVDALRQSPVVELHRSSSGRNLRLKQLSLADGALLSAPNALTPRAPSGRRPERRERLHSSEYNNREPTSNNDRILQRSSSFSISAHVLKDLERVTSSTDPVGLAELCERPERPRRHTARREDQQQREDSSDETEKINWNPNEETSFNNSEVFEQVIQEQEAQIENRAVSSFGLWGKAAKSKSLPDAIIFSCSNTPTPSEMVSQLHVTHPHLAALSVLDMPKSMSLTRSTSPRIRRPGAGAAFSSLPEVSLRQRTTPPTNNQQLETETDTSSSVEVSNPITQWKRGELIGEGTFGKVYKGLNIATGELFALKEIEIHSRPNDDQVTQMQKLGEEISLMNNLSHKHIVRYKGSYRSENHFYIFMEYVPGGSIASMLKQFDAFSEDLIRIFTRQIVQGVAYLHEMGIIHRDIKGANVLVNEQGVSKLADFGCSKQIPQMLTTSLEESLRSIRGSIPWMAPEVVKQIGHGYKADIWSIGATVIEMATAKHPWPNCHNGLAAMYTIAMATAPPLLPEHLSSEAKSFLQRCFCIDPEERATALELVAHAFLAEKK</t>
  </si>
  <si>
    <t xml:space="preserve">BCK1, Sc, 1E-60</t>
  </si>
  <si>
    <t xml:space="preserve">STE20</t>
  </si>
  <si>
    <t xml:space="preserve">YELLDRIGGGAFGDVYKGVNTHTDEVVAIKIIDLESAADEIEDVQQEIHVLSQCSCDQLTMYSGSFIAGTKLWIIMEFLSGGSVSDIMRNGPLDEAFIAIILRELLKGLEYLHSEKKIHRDVKAANVLLSGDGHVKLADFGVTGQITETMTKRNTAVGTPFWMAPEVIQESEYDFKADIWSLGITAIEMAKGVPPLADIHPMKVLFMIPTMDPPVLEGSFSPRFVDFVSCCLQKPPQDRPTATELLQHPFI</t>
  </si>
  <si>
    <t xml:space="preserve">11 to 262</t>
  </si>
  <si>
    <t xml:space="preserve">MSGSLDPTVQYELLDRIGGGAFGDVYKGVNTHTDEVVAIKIIDLESAADEIEDVQQEIHVLSQCSCDQLTMYSGSFIAGTKLWIIMEFLSGGSVSDIMRNGPLDEAFIAIILRELLKGLEYLHSEKKIHRDVKAANVLLSGDGHVKLADFGVTGQITETMTKRNTAVGTPFWMAPEVIQESEYDFKADIWSLGITAIEMAKGVPPLADIHPMKVLFMIPTMDPPVLEGSFSPRFVDFVSCCLQKPPQDRPTATELLQHPFIRSAKHISHLTELLDRNQLEDQQQDDHEDGDYHSKDYSYNNGRVENGFVHNSYNPPLSGGRDDTLPSYGQRDSGKRHARDASVGSGWDFNTIQEDSVDANSNAETITTSALAAPVHELEYEDQDDDEDEAFNSVVKPAISDVLERILNPPTIGFMSPTHCDAAEAATEVQEDLLFELLHVFDNVSQQKGLLRQVLRSLADYTNAMMPPANANVTGNLS</t>
  </si>
  <si>
    <t xml:space="preserve">YSK1, Hs, E-104</t>
  </si>
  <si>
    <t xml:space="preserve">Pi004017</t>
  </si>
  <si>
    <t xml:space="preserve">YEVLERIGEGSYGKVYKAVHKSNAEVVALKVVPVESEDRAAFDELTREIRILERCESPFVVHYRGSFSYEAQLWIAMEFCAAGSLADLHVLRGRRVLSEAEIAAVCANVALGLAHLHSQGLIHRDIKAGNLLLNGDGVAKLADFGVSAQLTATVGKRRTVIGTPFWMAPEVIQEAQYDCKADLWSLGITALELAEGEPPLAHMHPMRAIFLIPNRAPPELREPNNYSAEFRDFIAVCLKKDPQERASAEELLRHPFI</t>
  </si>
  <si>
    <t xml:space="preserve">77 to 334</t>
  </si>
  <si>
    <t xml:space="preserve">MEFCAAGSLADLHVLRGRRVLSEAEIAAVCANVALGLAHLHSQGLIHRDIKAGNLLLNGDGVAKLADFGVSAQLTATVGKRRTVIGTPFWMAPEVIQEAQYDCKADLWSLGITALELAEGEPPLAHMHPMRAIFLIPNRAPPELREPNNYSAEFRDFIAVCLKKDPQERASAEELLRHPFIARNVERLRASSNRAASGGRMAGLPVLQELVEQSLELVVEARLRGAEDEAEFRGAATGRPDGSLSVADLSTMLRNGSMFNGTGGLGGFGGSDTAVGFTSVRFNGFGGGTTVFSGAPVDEEGCGTMVYRGDDNKSANSTMESTSSETRERDITSSDLYGTMIPTGTARPPPVPVAPVSYSRTSSRGSSHDGSQGEATKPEADSSEPSFMKYFRRITSSSSKSATIRAAGATEALLRAAQQKLRQLEEDYERDREELARRFEKQKTELERELESLGFHS</t>
  </si>
  <si>
    <t xml:space="preserve">CG11228, Dm, 7E-62</t>
  </si>
  <si>
    <t xml:space="preserve">STE/STE20/MST</t>
  </si>
  <si>
    <t xml:space="preserve">Pi000070</t>
  </si>
  <si>
    <t xml:space="preserve">YQIIEQIGQGAFAKVWKAYCAPKKIHVAIKIMDLEKITTSFEDIRAEVQTMKMTNHPNVLKCYCSFVHKDQLWLVTQLMNKGSCLHVMNLLKKKGLGEGLKEEFVAVILNETLKGLQYFHENGQIHRDIKAGNILLDSEGHVVIADFGVSGWMMEGGDRRKNRQTFVGTPCWMAPEVMEQVRGYDYKADIWSLGITALELAKGYAPYARFQPMKVLLLTLQEDPPSLRTYDDDGSGHQFGRHFKDVVKLCLQKDPSKRPGTSALLKHSFF</t>
  </si>
  <si>
    <t xml:space="preserve">12 to 282</t>
  </si>
  <si>
    <t xml:space="preserve">MADEWPTVASEYQIIEQIGQGAFAKVWKAYCAPKKIHVAIKIMDLEKITTSFEDIRAEVQTMKMTNHPNVLKCYCSFVHKDQLWLVTQLMNKGSCLHVMNLLKKKGLGEGLKEEFVAVILNETLKGLQYFHENGQIHRDIKAGNILLDSEGHVVIADFGVSGWMMEGGDRRKNRQTFVGTPCWMAPEVMEQVRGYDYKADIWSLGITALELAKGYAPYARFQPMKVLLLTLQEDPPSLRTYDDDGSGHQFGRHFKDVVKLCLQKDPSKRPGTSALLKHSFFKKAGDTTYLARNLLSNIEDIGESCMTAGIADALPGAGPLYAKGTKGPPGSEAEGSKYVPGTTWVFDDEEDDGKKMSIDDFASQFDMVTGGEEFRSK</t>
  </si>
  <si>
    <t xml:space="preserve">Y59A8B.23, CE, 5E-92</t>
  </si>
  <si>
    <t xml:space="preserve">STE/STE20/FRAY</t>
  </si>
  <si>
    <t xml:space="preserve">Pi003382</t>
  </si>
  <si>
    <t xml:space="preserve">FELQRKEGAGAFGRVFRACYKKDRARLAALKVIPVALEAGERGEDIESVRREIQFLRECDHPNVVAFHGAYYKDGALWVAMEHCAGGSVGDVRRVRSLNEREISIIMRGALNGLAYLHSRRKIHRDVKGGNILLTDSGQVKIADFGVSAQLRDTLSRRGSFVGTPYWMSPELIQDSDYDFKADIWSLGITAIELADQKPPLFDEHPMRVLIQIPRNPPPQVAHPEKWSAAFLDFLRFCLRKDPAERPTAVECMQHEFI</t>
  </si>
  <si>
    <t xml:space="preserve">33 to 291</t>
  </si>
  <si>
    <t xml:space="preserve">RhoGAP</t>
  </si>
  <si>
    <t xml:space="preserve">MAKPRRASYAVTSAELPVLKTLGLEEVDPEDVFELQRKEGAGAFGRVFRACYKKDRARLAALKVIPVALEAGERGEDIESVRREIQFLRECDHPNVVAFHGAYYKDGALWVAMEHCAGGSVGDVRRVRSLNEREISIIMRGALNGLAYLHSRRKIHRDVKGGNILLTDSGQVKIADFGVSAQLRDTLSRRGSFVGTPYWMSPELIQDSDYDFKADIWSLGITAIELADQKPPLFDEHPMRVLIQIPRNPPPQVAHPEKWSAAFLDFLRFCLRKDPAERPTAVECMQHEFIRREAHIERVFAGGEKPAAPTVEQELDNEIAEEISDASSSSHSDVEGEASTGLLGETFEFRAQSPMVPAKLQLHASASADDLLTLSTDELPALSQKDNKLNLEHRTSTTASFRQPATEFKLLPSSAKSPVMRGSTRDPSARFVKLNDSRTSSDVSLNSLSISSDVASKRPPRSPVSLRPKASSSPPTSPSVKSSWLSVSSRDDPLASIDTVTNARVNRLLSSLSTSTSSPSLAAAMRAYNDQYTVDSPNRHSRRQSFNWRSETALGATNREGSTRSSGKIFVGDPFRASHDVCVKYNSIQAQYEGAPMSAEWAALHKQFGIALSHMRCRQGTDIDDQVPALVRMLRRELARHGGLKCKYIFRVSPVQDEVQRAKAAINRGSFEPAQVSDPHVYASLLKLWLRELPVLLLDVLDVHDLASVTKLVTTGKLDDDDDLHLVTTENIDLVDAQIARTLQKLGQRENAVFQWLLEHMLEVNTHRSVNQMTTQALATVMAPNVFSCAGMARSTQENAGNLMKQIVLFLRVLLSWRRASLPASTYLLEQEEKNVAAAFSTKAETANVSTMQHKVRQSLTKLVKSPETPESESELVSFETALRSRVDQLWSDLEKSEVTTVETQRQENVLRRVFSEFQLSTLQLIVRYAKKREECTWANLLLENVKENKPLETKTPASLGRMKDLVDAALTFEAFCRLLDREQTTQEKLEKLQTRLGDAAIRHESNQVGSLSRNIFYHLSRTYAQQLKTSHSSNQIEDTSVSRTLLNGAVRLAARSGNDAKLHRNVAKLGERQPAIGNLLVLLGECSQRRRQSGAQSLEWLQTQLMESIPPPTTP</t>
  </si>
  <si>
    <t xml:space="preserve">CG11228, Dm, 8E-76</t>
  </si>
  <si>
    <t xml:space="preserve">STE7/MAP2K</t>
  </si>
  <si>
    <t xml:space="preserve">GQVIGRGASGCVLISRHRPTNTPLALKMINMYDKIKREQIIREINALFDAKCPCLVTFFGAFLRDGAVVLALEYMDGGSLENVIHQLGTIPEHVLASMAFQILHALSYLKTNKRVHRDIKPPNILLNSQGQVKLSDFGIASELGNSIAMCGTFVGTFRYMSPERIQHTQYSYSSDIWSLGLVLMEAATGVYPYPKHKACIDMLQSVLEAPPPALSPQYFSQDFCDFLHQCLQKNPLDRASADALLESPWL</t>
  </si>
  <si>
    <t xml:space="preserve">47 to 297</t>
  </si>
  <si>
    <t xml:space="preserve">MNNLENSFIAGAGAYVKGKYAITSTGVVRKGTGRAFSVVPEELEWGGQVIGRGASGCVLISRHRPTNTPLALKMINMYDKIKREQIIREINALFDAKCPCLVTFFGAFLRDGAVVLALEYMDGGSLENVIHQLGTIPEHVLASMAFQILHALSYLKTNKRVHRDIKPPNILLNSQGQVKLSDFGIASELGNSIAMCGTFVGTFRYMSPERIQHTQYSYSSDIWSLGLVLMEAATGVYPYPKHKACIDMLQSVLEAPPPALSPQYFSQDFCDFLHQCLQKNPLDRASADALLESPWLQRCGAVNLEKSIGNVRHWIDSLQ</t>
  </si>
  <si>
    <t xml:space="preserve">Dsor1, Dm, 1E-55</t>
  </si>
  <si>
    <t xml:space="preserve">STE/STE7</t>
  </si>
  <si>
    <t xml:space="preserve">Pi003580</t>
  </si>
  <si>
    <t xml:space="preserve">LERVKEIGRGASGVVYKAIHIPTLKVVAIKDVPVYGRGQRRQMVRELHALYSNLVPMADNGNPVPKHPAPGKSTSKPKARPSPYIVSFYDAFVDRPKNSICMVMEYMSTGSLQDIVLRGGCQNEKVLARLATGVLHGLAHIHNKRMVHRDIKPHNLLTNRQGEVKISDFGLARTLNDNSSSTKTFVGTLLYMAPERIGGGNYSYPADIWSFGLALISVALGRYPLPTQDGFFGLFDSASLGSLFAYLMCLFNIVACMFAQVSNEQCLKLPAGSFSQECRSFIYQCLTIDPVERPSAEILLQHPFI</t>
  </si>
  <si>
    <t xml:space="preserve">113 to 418</t>
  </si>
  <si>
    <t xml:space="preserve">MPTPQQAEERAQRAATRLIAKRDALEAAAIAAATVSGSNTPVAGPSAAQQAMMKLNFSSGSESDLPSPSEGGRHSAGSAYSPNHGMFTTRNVAVSEAGISSPDAACLHLQENLERVKEIGRGASGVVYKAIHIPTLKVVAIKDVPVYGRGQRRQMVRELHALYSNLVPMADNGNPVPKHPAPGKSTSKPKARPSPYIVSFYDAFVDRPKNSICMVMEYMSTGSLQDIVLRGGCQNEKVLARLATGVLHGLAHIHNKRMVHRDIKPHNLLTNRQGEVKISDFGLARTLNDNSSSTKTFVGTLLYMAPERIGGGNYSYPADIWSFGLALISVALGRYPLPTQDGFFGLFDSASLGSLFAYLMCLFNIVACMFAQVSNEQCLKLPAGSFSQECRSFIYQCLTIDPVERPSAEILLQHPFIHKYTAEETSTEWASFVNRIHLCEERSSELESLSDAAYRHMYEHSVKFSHLPQSDYGASFVSQATPTFSRREISLQQVQMSLQLGLANYLNVPVHLVHEKFEEKRCFYSDKLLEDYCYSPQSWTASPGIARRQQFGIGTDSPQCTPREKGSFWRKLQESMAKLGHSKRRKERERGRSSAGL</t>
  </si>
  <si>
    <t xml:space="preserve">MAP2K1, Hs, 3E-44</t>
  </si>
  <si>
    <t xml:space="preserve">Pi002271</t>
  </si>
  <si>
    <t xml:space="preserve">LLILEELGHGAGGKVYKALYMPTFRLVAVKVIRVYDQKKRHQMVRELKSLYVNFVPLATATFPSATSSATQAACEELVVFYDAYTNPELGSVSIVLEYMDGGSLEDYVQSACEEGGCLTEKEIANVAACGLKGLVFLHEHHQLHRDIKLSNMLINSQGQVKISDFGISRDLESTLAKATTFTGTLLYMAPERISGGMYSYPSDLWSFGLAVMACAIGKLPVPTKDGYWGVVHAVQEQPSPRLQDYGDHFSPELCDFLDQCLQKNPMYRPPAARLLEHPFI</t>
  </si>
  <si>
    <t xml:space="preserve">324 to 604</t>
  </si>
  <si>
    <t xml:space="preserve">PhoD, SAM, ZF-B</t>
  </si>
  <si>
    <t xml:space="preserve">MEKILALDLHDNQSMDPKATSPPSECDECEQRTAQVNCDECGLVYCSQCDVHRHRKGKLQLHQRVQITRKRVDAPELEEIQEQAENSTANWKNDDVCEWLKAHDLKLFVDEAQEQQITGATLLSPKGLERFLDAATGVSRGHKKKLQREVQKLQSSVKSPASIAKMTLLPTPSPPIQRPNTSVRRIGLNLRVDVEPAASKPPSRRGLGQLKIEVNEDNHAAISAPKRIAGGRQNAGSLGLDIAQVRKEEKTVAASFDFSATGRLQTQGFEIDTRGIANAPFSNSKQHSNNGSKPASAIEAISTKDYLLILEELGHGAGGKVYKALYMPTFRLVAVKVIRVYDQKKRHQMVRELKSLYVNFVPLATATFPSATSSATQAACEELVVFYDAYTNPELGSVSIVLEYMDGGSLEDYVQSACEEGGCLTEKEIANVAACGLKGLVFLHEHHQLHRDIKLSNMLINSQGQVKISDFGISRDLESTLAKATTFTGTLLYMAPERISGGMYSYPSDLWSFGLAVMACAIGKLPVPTKDGYWGVVHAVQEQPSPRLQDYGDHFSPELCDFLDQCLQKNPMYRPPAARLLEHPFIKNNYSLREQENVRLSRDQQPPTAKALERSRQELRNIADKAQIWCRDHADGVRGLSSQDMSTHNKVEALAKQLRLSVVEVASHFTFLDEYSAEDPCQLSDVLWLWSGALTSRSITFKVGLREGYTCVDSDFVLYAFPELLEGEKPHSSIATCSDVDSGEAGEGEVRSAASYDTPNVKECTLSDLPHSDRKYRYELTLLRTGETVRSGTFTTPREEGEPFNYRVAFASCADEMSDPEVFEEIRKENALFFMHTGDLHYHNLVVNNVAAFRDGYNSIFASPAGQAMLAMDVPFVYMWDDHDFGPDNSDSTAPGRNASVQAYHEFVPHYPLIGGRSRSSTVHQAFTIGRVRYLLTDLRSARTPNTARAAPTKTVLGKKQKAWFKSELVRATSDPNIRLIIWVNTMPWLDDERKWGHFVHEQQELVNFIKAHGLNKWVPIVIVSGDAHMLAVDDGSHSPGNLTVLHSAALGRPGSIKGGPYSHGAFPGSGQYAVMDVTDEGGEDGRVCLYYRGMNIYKGKL</t>
  </si>
  <si>
    <t xml:space="preserve">MKK1, Sc, 8E-42</t>
  </si>
  <si>
    <t xml:space="preserve">Pi010069</t>
  </si>
  <si>
    <t xml:space="preserve">LETVGMIGRGSSGQVFKARHSESNVLYAVKVVTNVFDKPRRDQLLTEIRTLYGIESDHLVGFYGAYFQDHALSIVLEFCALGSLDQLLARLPRDDDVVPERVIAAIAMQILTGLAHLKRVRHVHRDIKPQNILVQQDGAVKLTDFGLARELSSSTSMAQTFVGTFKYMAPERVQNEPYDYKSDIWSLGLVLIECATQTFPYANARSYIDVVQSIVESPEPSLPEVDANGELFTREFHDFIGRCLKKEPSERASVEELLDSSWL</t>
  </si>
  <si>
    <t xml:space="preserve">77 to 340</t>
  </si>
  <si>
    <t xml:space="preserve">MKARPTLSVVAPDRGDDYDDKFEASCDIGETTLYKAGLRINSSGVTFADGKPGHKEDDDEVDECVVETRKLVALDKLETVGMIGRGSSGQVFKARHSESNVLYAVKVVTNVFDKPRRDQLLTEIRTLYGIESDHLVGFYGAYFQDHALSIVLEFCALGSLDQLLARLPRDDDVVPERVIAAIAMQILTGLAHLKRVRHVHRDIKPQNILVQQDGAVKLTDFGLARELSSSTSMAQTFVGTFKYMAPERVQNEPYDYKSDIWSLGLVLIECATQTFPYANARSYIDVVQSIVESPEPSLPEVDANGELFTREFHDFIGRCLKKEPSERASVEELLDSSWLQLHNATSTERSVRRCATWLEQLRFVNEDASEAKDSRHEEQHDAKQLKAKQHDEEEEIEEAIEGSEHGN</t>
  </si>
  <si>
    <t xml:space="preserve">Dsor1, Dm, 4E-48</t>
  </si>
  <si>
    <t xml:space="preserve">LVKLGVLGRGASGVVHKALHVPSLMLVAVKVIPVFEYEKRHQLIAELKALYNNLSTLPDTDASESARQTVACPELVCLYDAFMNPNEGNVSIVVEYMDGGSLQDIVDTGGCTSEVVLANISFRVLKGLAFLHSTHQLHRDIKPSNLLINHFGDVKVSDFGIVREMGNSMAKATTFVGTLTYMSPERIASEVNGPNLHLLSTQI</t>
  </si>
  <si>
    <t xml:space="preserve">176 to 379</t>
  </si>
  <si>
    <t xml:space="preserve">MRRIRSMRTDIEEEAEESRRPKVAEKKKSSDTAFAPTGRPRPAQIKLEISDLHIEVNAACPPAQGAGRQAGSPKHSDPSGFMLRPGSSSSPTFSSSGKRGIQRNFVQGLGADFQLDLHTASTDRLEKSYDLSASGTFDAVGFQIKQTGLTRSPDRDSDGVPSTQSDRRQQHTKKHLVKLGVLGRGASGVVHKALHVPSLMLVAVKVIPVFEYEKRHQLIAELKALYNNLSTLPDTDASESARQTVACPELVCLYDAFMNPNEGNVSIVVEYMDGGSLQDIVDTGGCTSEVVLANISFRVLKGLAFLHSTHQLHRDIKPSNLLINHFGDVKVSDFGIVREMGNSMAKATTFVGTLTYMSPERIASEVNGPNLHLLSTQIHVW</t>
  </si>
  <si>
    <t xml:space="preserve">Dsor1, Dm, 2E-29</t>
  </si>
  <si>
    <t xml:space="preserve">probable</t>
  </si>
  <si>
    <t xml:space="preserve">TKRVKKLGKGAGGTVFLSLYLPTLKLVAVKEVVVYQEEDRHMVKRELHTLHDNLAAIDVNVPKTGHSDALKHHFLAGLRPRSVLCPYLVTFYGAFLKPAKCAVSVVMEFMDMGSVQDLMDANVTVSEEVLRHAAFCCITALDHMHCQRTVHRDIKPANILMNHNGEFKVADFGLAGTLAKSNSFFSDFSGTMMYMAPERISGAHYTFVSDVWSLGITLLSLATGGYPFTVDDGFFGLEEAICHDSLPPMPNRFSPVCRDFIKRMLNRDCERRVTSEEALTHPFI</t>
  </si>
  <si>
    <t xml:space="preserve">174 to 458</t>
  </si>
  <si>
    <t xml:space="preserve">MLTTAASFPVRNGKGYGAQREFYRDRIGSVHGIASPNIHASVRAAAIAARRVRQFRQKHAPTLHTVLDVDNETQIREASPVQEQTGNPVKRKMKLHLSLDKLEKPELPMMILHEEPITFDDPPLVVSNGSDFGQAQPSGRSRRASSITLSMNSPEAAEFNEVAHDGPEELGKRTKRVKKLGKGAGGTVFLSLYLPTLKLVAVKEVVVYQEEDRHMVKRELHTLHDNLAAIDVNVPKTGHSDALKHHFLAGLRPRSVLCPYLVTFYGAFLKPAKCAVSVVMEFMDMGSVQDLMDANVTVSEEVLRHAAFCCITALDHMHCQRTVHRDIKPANILMNHNGEFKVADFGLAGTLAKSNSFFSDFSGTMMYMAPERISGAHYTFVSDVWSLGITLLSLATGGYPFTVDDGFFGLEEAICHDSLPPMPNRFSPVCRDFIKRMLNRDCERRVTSEEALTHPFISGYANTAAFRNFPKTWQNLGLKRAIDAEDTRAIVNLAVEYSYRYPDMV</t>
  </si>
  <si>
    <t xml:space="preserve">YSK, Hs, 4E-33</t>
  </si>
  <si>
    <t xml:space="preserve">TKL</t>
  </si>
  <si>
    <t xml:space="preserve">IRAK</t>
  </si>
  <si>
    <t xml:space="preserve">MVMLNQLSASGPVVVALAEHRTKLVLVTKLQPSDDDVEAALDMVPTLSQMRHPQLLSITGLVWDDRHAMTAVCEYMTLGTLEAYLRSAGSKLNWVNFKMKAAAEIARGLMYLHSQHMVTYDGLNGRSVFVDPSKGCKLNPIQAALPTDGSSPYSCQSYYRCCDSTSKAFFAPEILIGEPSRSSSDMYAFGVLLAHLDTCQTADEMIRSSWRMRTHIGDFDADNGTLLSTDGTVVSTNVSDSDSSRRRTTHLDSLPSVNNGRMLQSSRSLALEENRRRTTPVLGTHNNDETSFMNMFTFTPECPTMVKELAGACLQYDPSLRPSASYIAAML</t>
  </si>
  <si>
    <t xml:space="preserve">394 to 729</t>
  </si>
  <si>
    <t xml:space="preserve">MRNARSVAALVAASLTADGVLAASDVCTPPEHSVLTSNCYDACSSSLCVNYASSATEDRSKEGSDAGFFYRGCPTADMPTCKANVTSGGCQVQCLVNSPASWSTPQWTLTIAQPQSDKTDTAVFQQIDDLTLPATLQNLTIVGATASSHIAVPLSFSSDAFRGGTALQQIIIQRAKLTQFDPRGSLAFTSVSTLDLRDNQLSDIPTIIYEMRNLSALYLQGNTIANAHVTLPQLQYLQELPVFEANLTVDGSCSFGYEAVSWKDKKICYTHGDGLGSINSSGSKEKSTKSTASESSSTSVVLYVVLGLVFVIVLAVAGGVVLLRRLKQKTVKEQHDSLVSADGNKLKANLKSFRARMGVNGTMQTTELETSLNDYNTGGGLRKAPFKEIPATDMVMLNQLSASGPVVVALAEHRTKLVLVTKLQPSDDDVEAALDMVPTLSQMRHPQLLSITGLVWDDRHAMTAVCEYMTLGTLEAYLRSAGSKLNWVNFKMKAAAEIARGLMYLHSQHMVTYDGLNGRSVFVDPSKGCKLNPIQAALPTDGSSPYSCQSYYRCCDSTSKAFFAPEILIGEPSRSSSDMYAFGVLLAHLDTCQTADEMIRSSWRMRTHIGDFDADNGTLLSTDGTVVSTNVSDSDSSRRRTTHLDSLPSVNNGRMLQSSRSLALEENRRRTTPVLGTHNNDETSFMNMFTFTPECPTMVKELAGACLQYDPSLRPSASYIAAMLHI</t>
  </si>
  <si>
    <t xml:space="preserve">CSK, Hs, 4E-10</t>
  </si>
  <si>
    <t xml:space="preserve">TK/CSK</t>
  </si>
  <si>
    <t xml:space="preserve">VFLHKMLRVSSRSELWLGEYKHDAVLVKKIKSNTASKALMRDFVTEIELMFELKHPRIAAFRGAMWDADGTELCAVVEYVEKGALRDCTVNNAIELSVPKQHAIARQISEAMAFLHKQNIVHGRLNAFNVLLDKDYSAKLSLFSIFHYVKLSPLDNECKIFVAPEILRGEQPSERSDVYAFGVVLVEIDTGETPVMNARRLSMERAGREDGLSPTAKKTGFRLSRQCSGVLKEVITACVEKDPARRPSMAEVVLAF</t>
  </si>
  <si>
    <t xml:space="preserve">158 to 417</t>
  </si>
  <si>
    <t xml:space="preserve">MFSIDGITDTIACPTAAVQSALNDSFTFCVGNNETSFNSTITQQPATTVPAITGDDSSSSSSNKTWIILGACLGAVALLLLIGLIWWCCSRRRNEQPKLMNSAIPSIAIGMGDMSDHPYMELGIPCSNASSQTTSDFELLASVADGYIGLTRLSYDDVFLHKMLRVSSRSELWLGEYKHDAVLVKKIKSNTASKALMRDFVTEIELMFELKHPRIAAFRGAMWDADGTELCAVVEYVEKGALRDCTVNNAIELSVPKQHAIARQISEAMAFLHKQNIVHGRLNAFNVLLDKDYSAKLSLFSIFHYVKLSPLDNECKIFVAPEILRGEQPSERSDVYAFGVVLVEIDTGETPVMNARRLSMERAGREDGLSPTAKKTGFRLSRQCSGVLKEVITACVEKDPARRPSMAEVVLAFKNGAMKL</t>
  </si>
  <si>
    <t xml:space="preserve">CG4224, Dm, 1E-18</t>
  </si>
  <si>
    <t xml:space="preserve">Pi002076</t>
  </si>
  <si>
    <t xml:space="preserve">VALVKSQGTGRLWMGEYNGNKVMVKRVESEVTDSYVTKALMAQSRTFATISHPNITSLVGVTWLAGTDFAVVTEYMDKGNLKTVLSNTDVDLDMTTKLEMCCDVALALAYLHETEQNLCAKQLSSHKVLVNKGLTCKLSLFECVPSSAKLGGPSSTTTYSYGMGEVAWLPPEIITRSSPMDARKNNIYAFGVLVSEIFTRVSPYQSLVEAMGNTMSDVELVQRVRRQDPLIPHENRQEFLATPPSVRRMVEQCLSYAPMSRPTAKELVQIL</t>
  </si>
  <si>
    <t xml:space="preserve">362 to 633</t>
  </si>
  <si>
    <t xml:space="preserve">MRFADRLNALRAAALMTIVATRLANAAGQIDIMCSETPQEATLAINSNSASYKCSRGQEDHTNLDGGFFQVRIGVSKVTLDLQYSPITSLNFLALNGSPTLNYTDSLNFANWDKLTNLAFEGVEFAPATVNLSLPSAITEIHFINSKLSDLSLTNEAQSLTTIDLGTTSVENFPKILYERRWTSTMGNITVDLSGINKTTMTEEQFNNLKANLETLSTQDWAQNYQCTNQTSGSSKMTILECNSPSSSGSESPSLQSHNSTLGSGSSSSSGSSDVSVGDDSSSGISTGALVAIIVVVVVIVVILAVLILRMHSKRKATNANGHNNDATATLMSKGDAAAAEKGSFISNDEFLRNFRLPQSDVALVKSQGTGRLWMGEYNGNKVMVKRVESEVTDSYVTKALMAQSRTFATISHPNITSLVGVTWLAGTDFAVVTEYMDKGNLKTVLSNTDVDLDMTTKLEMCCDVALALAYLHETEQNLCAKQLSSHKVLVNKGLTCKLSLFECVPSSAKLGGPSSTTTYSYGMGEVAWLPPEIITRSSPMDARKNNIYAFGVLVSEIFTRVSPYQSLVEAMGNTMSDVELVQRVRRQDPLIPHENRQEFLATPPSVRRMVEQCLSYAPMSRPTAKELVQILHNAKEELATNSI</t>
  </si>
  <si>
    <t xml:space="preserve">T14E8.1, CE, 4E-17</t>
  </si>
  <si>
    <t xml:space="preserve">TK/MET</t>
  </si>
  <si>
    <t xml:space="preserve">Pi006307</t>
  </si>
  <si>
    <t xml:space="preserve">VTLHKKLGIQGLWLGEYQDTKVVALKFVPRELNMVLDELNTVRLSYAPLRHDNIVTFLGSSWTDREEVLIVVEHMSKGSLRSVLADDTIELTWPQRLQMCKDICSGLDFIRSIQGSNLSRNLTARSVLLDAQLTCKLDIFDYASSLRTDLIPVRSFGNGDIASRAPELLKGEEITHAAEVYALGVIFCEISSRRKLFEHVSEERGSTMADIFIATEVVAQRLKPSLAEDSPVGLRELALRCMSYVPSARPKISDILSMI</t>
  </si>
  <si>
    <t xml:space="preserve">387 to 649</t>
  </si>
  <si>
    <t xml:space="preserve">METRHRCSILFLLLQTLGASASERFVLTHTANVSTLHSGQTLVPLELSSAAITDLLTTSQDLSPVTLDSYVTGGEWMLNNWSTPLSQMLSKGGGANRTVLVDVQFSDALDVAVSRLLIQADSTPLESVDMSLSFANDALAELSGLVQVHFDGVKATFEDQWLPAGVDLNQLMIDGSTVKHFELGPTGTIQQVVIRKSNLSFPTAVLGSGVTTLILEHNNISGPIELTKDEYTQLSNISDFRATGNSVDSTGSGSSSCIKEESIGELAICIVNDVQDTNTSYYTGSLDSAQAAGSLETQSASDTSSSRSTVSVTAIALACACTVIIVVVLSFFRRFKRKASKFVDERLTFTNREDDLLGAGRRSEPELEHAPRDSKILADMDLGKDQVTLHKKLGIQGLWLGEYQDTKVVALKFVPRELNMVLDELNTVRLSYAPLRHDNIVTFLGSSWTDREEVLIVVEHMSKGSLRSVLADDTIELTWPQRLQMCKDICSGLDFIRSIQGSNLSRNLTARSVLLDAQLTCKLDIFDYASSLRTDLIPVRSFGNGDIASRAPELLKGEEITHAAEVYALGVIFCEISSRRKLFEHVSEERGSTMADIFIATEVVAQRLKPSLAEDSPVGLRELALRCMSYVPSARPKISDILSMISK</t>
  </si>
  <si>
    <t xml:space="preserve">EphA3, Hs, 4E-18</t>
  </si>
  <si>
    <t xml:space="preserve">TK/EPH</t>
  </si>
  <si>
    <t xml:space="preserve">Pi004269</t>
  </si>
  <si>
    <t xml:space="preserve">PITG_22686</t>
  </si>
  <si>
    <t xml:space="preserve">VTTMQKTLRSPFVAEVVAVDKHMFQLFSNLGLLVECCPVVFVVTEYFDLGSWLTYYHRYFINENVKYSETEQHLRNVFREVASGLAAMHTLDLLHLNLNLGNIYVSDSQEDAIHVKIGGLLSWKHDFEAANLQVSSMHDVFNYSYMPPEVVKEAQITAKADVWMLGCALCDALFMWQRRQLILSTPNRPAQTIQPLIFHAQSIGELLQRLPIATSLSIRSLIRMLLQPNPTQRPQMSQMMPKGHAQL</t>
  </si>
  <si>
    <t xml:space="preserve">681 to 931</t>
  </si>
  <si>
    <t xml:space="preserve">MTTQTAGKWQVQSDDYGNIYFYNILTGESVWELPDEEPEIPDETDDSPRKPLDIEQPREHYSVYAIAVGVANVMVNIVETMEKNGEQVKKSKVKRKFMSP AAEKRFLKNAAKKKHLRDVTVTTYINSLIPMNESGILESKQLREVGSLFTAKESQRWLQERDHDREVKRRAVRRARRQHHATVESRQRHQHLLIQFRSDL LKYLLEKIKCSSELQKQRILLLTTPQMLAEMKEKKREMLLKLEPEIAEKTLARERLSQQNYEKNVRKVFATIDEADTGKLHLLQILFGIFSKERPQKYAA KIRGLAELLGSPELQRFLIDFMSQASRNDASGPHLVTVREFREFVSIIEEVMDHYGGVKAAVEDAKNDIEAALAASSSGGVSLAQARMGALSEKKIKHEQ AVLKEHEAQLEAARQREKKKGFGVELESLVAPKEEWEKNHHHRMIRSEASAPVYCCLCRRRKWELRRREQEEVESEYRSHWPTTLALRVKDEELRFAKER DRESGIPIEASEPAQLPDKPEQESSILNNKYELCDKPRRRVHKKKVRRSRGKRVDDPPTTAVLERVNVFEKEEQERKTMYTEELHMVIMLERNRRSYERP LLRIEDAAHDAFIRLLGRCVNPSGFLLRLNFERCLAFFPPQRMVLAVSDNGVEAKRQSNRLALHTIPCRTEKMADYIFTQVTTMQKTLRSPFVAEVVAVD KHMFQLFSNLGLLVECCPVVFVVTEYFDLGSWLTYYHRYFINENVKYSETEQHLRNVFREVASGLAAMHTLDLLHLNLNLGNIYVSDSQEDAIHVKIGGL LSWKHDFEAANLQVSSMHDVFNYSYMPPEVVKEAQITAKADVWMLGCALCDALFMWQRRQLILSTPNRPAQTIQPLIFHAQSIGELLQRLPIATSLSIRS LIRMLLQPNPTQRPQMSQMMPKGHAQLMTLKELFQAAQHDDLEAVRDYLQVVLHDEMESNSPSAIQAIVEPKTNNSLLHYACDNGNLDACKYLLMCEGFA LAFLNEVNSFGHTPLFYAASSGNLSLVKWLVSNGADIDTDYSDRSDIVPRDGDLGIFTPLQIACFRGHEGVTNFLVECNAELSGTRRNGKTPLHIASAQN HPAIVKLLMEAGADVHACDEEGKTPVDVAHSAVLSLLLPDEYEVQHEDNDLETGSGDQDDDEFEGDDKTKGMDKVKSAFGSEIARALRSKTWKTRVTAVT DAATCFQSDFTRTNLLNLFDGACFMMEMALQDAVTQVASSCCTSLLKTAFNAVISDKEFHSRAFHEERPVAQRIASILLLRGAGSNEKDSGEAVSSLLYL ICKSTDITRHLTLQISQMMTSSARPLSPSPQGSSASSTSASWRHQLVAIKILSAIANQYRLDEKTSGLSFAYAMKTKIKGSSEAIYEHTKNWCESLFKQQ NQQLKPSIQAKINTGLKNALQKSKRLSNRADESSDTHNGVENGYTAAFDVPSATISPRSKVSQREDDLPYAEPIQDQNKDVAGDMLDCFGEKATRCLFSN AWAPRVEALSYLQYLVETRQLSFESQNVGRGTLVSATQTTLLQALQDRVNSVFEAGVLLLMEVCIALESAVASPLDVDVVHDLVRPLIPRLLVKLGDSKN RQHVTTEDALLLLSRQTSCIGPAFLLEEMIACDRNSSPPTLSATYLTNKMALVSKLLLEFGIIESSSDNKGLLPIRNVLQLALQVSEHKDPKVRQMALQI VADAMQVARSAAMPFLDALARASRQKLISKLVERGVMESDMLMDEVDDFEIPTETARPGTSGSIRPPTASGSSTKHRPALTNPSLSANSGAQLSSATQYQ PVQLPYGTALTSEQKESFSNIIQGFGEELVRCLLDKAWAQREAAIREVERQVVCCASGRVAGDTALPKTLEALGMLAQVLELGLNDTVARVFQCALRLFQ VIATEFLPLVASEHQYVDQILENVVGLVLQKLGDTKQRLRQDCFTLLHSMASLSHVGHARMCKMLAEKYQQLATSSNAVAASPLVIGELLRLFTMLVREA PTGATHDQPDLSLILSIVRSALDNKHVDVRNAAIATYVTMYEATNGGTNASYGAVDLNSFLAQVKPSIRETITRSVVQITKLLPTSSHNRENNDSSRPET DSARKLQRPLGVDTHKLQQICTAQITELLTSPTCSPAQRCRGVNKLVDYLVDSTSGPNSKGAWETCCLVAKQLTLDAAPSVCLAAFDLLQLLIDPPCPNA SYAVPWGEWGVHLVLGSTIRSVVQQSASECVRVRSKVRDMLRLVAGKSAIGKNAVCNAILSAPEQSDTGECIATRKIALTKLRWQLTLRLELLYEFLIVR DSSEGGATSGRRKASAKSSSMEPLGLDNVVPFLGSCVTHPSPMVKTASIQIVRFLRGVREKELNAFIQASCSPALQRRLQTLMAQAAQSEDEGNNADHFD ADRATCVRGSRASHVRRVAALRPPRSVPVEEKEMMADVFPPPNSAPGMSRRTAGDDDDSMDDGNNVESGQQNNSKQQPIWLEQPGSSGLSRKGDDMFGAI TFDNGEPEGPVVVGGGVAGLMKARRKTALRGNSSNNDEVKERSCNGIY</t>
  </si>
  <si>
    <t xml:space="preserve">SgK288, Hs, 2E-16</t>
  </si>
  <si>
    <t xml:space="preserve">TKL/RIPK</t>
  </si>
  <si>
    <t xml:space="preserve">Pi014806</t>
  </si>
  <si>
    <t xml:space="preserve">LISK</t>
  </si>
  <si>
    <t xml:space="preserve">LSLQCEVGNGTSGQVFRSLLHSGGGSSVVAVKRLYSPVTGQEYFQSFFRREVSILSRLHHPNVVRFYGVSYYNRVLYIVTDFCPKSLSGLIENPAAKGPLEEAVFMKVINQIVSGMGFLHSRNVVHRDLKPANVLISETDDVNICDFGLSRLIEPDATTMTAEVGTPSYMAPEMATMGGIQCSTKGDVYSFGILLYSTWSRSKPYGDQGMNPFQLMTAVVNGLRPVIPISCPPALARLMRSCWHQNPDMRPSFPEISQIL</t>
  </si>
  <si>
    <t xml:space="preserve">222 to 482</t>
  </si>
  <si>
    <t xml:space="preserve">MNGYYGETCVACRKCGEGRCDDGLHGSGKCNCHRGWNSLTDCYDCEEGYFGEDCQSCPRDCGHGTCSSGLNGTGECMCYAGWRLEGKMPCTTCADGYIGPTCQLCPGYLESEVACNGHGQCVMSGTEAVCHCDARYGGDGCESYDFPFVMVAILGTIALSTLGFCMCTMRRLARQPHALQGPFLNRGHSFSQSEYVEISDMADLEYFVSNDSRDWLIPFDSLSLQCEVGNGTSGQVFRSLLHSGGGSSVVAVKRLYSPVTGQEYFQSFFRREVSILSRLHHPNVVRFYGVSYYNRVLYIVTDFCPKSLSGLIENPAAKGPLEEAVFMKVINQIVSGMGFLHSRNVVHRDLKPANVLISETDDVNICDFGLSRLIEPDATTMTAEVGTPSYMAPEMATMGGIQCSTKGDVYSFGILLYSTWSRSKPYGDQGMNPFQLMTAVVNGLRPVIPISCPPALARLMRSCWHQNPDMRPSFPEISQILKDQWLLSMYTEEEEYYYPESPGRVQLMSASSSVSTIPTGGIGHGRGSKENVNAMSSFASPRHGDGYGTYQTAEEDVDPRENDRLLDEEKRPR</t>
  </si>
  <si>
    <t xml:space="preserve">F33E2.2, CE, 7E-34</t>
  </si>
  <si>
    <t xml:space="preserve">TKL/MLK/LZK</t>
  </si>
  <si>
    <t xml:space="preserve">Pi000519</t>
  </si>
  <si>
    <t xml:space="preserve">PITG_05865</t>
  </si>
  <si>
    <t xml:space="preserve">LTVCETIGGGGVALVHRGIYRKNSVALKTLFDPRVDEALKQEFMDELLVMSKLRHPNVVNLIGACLEPPNLCMVMELCDFSLHHLLHGTNTYLSSQQMTRIAGEIADGMRFLHSRRPAVIHRDLKSANVLLDQKGVAKLCDFGLVRTKFTTAGTPSYMPPELLSGQPFSKAVDVFMFGILLWEIFSRDIPFRGYDVSDIKRRVLAGERFRVPTVDCPRECQELMKRCWDGEPSCRPTFDEVCQVL</t>
  </si>
  <si>
    <t xml:space="preserve">19 to 264</t>
  </si>
  <si>
    <t xml:space="preserve">MDSDDSNAPCWENIPFSDLTVCETIGGGGVALVHRGIYRKNSVALKTLFDPRVDEALKQEFMDELLVMSKLRHPNVVNLIGACLEPPNLCMVMELCDFSLHHLLHGTNTYLSSQQMTRIAGEIADGMRFLHSRRPAVIHRDLKSANVLLDQKGVAKLCDFGLVRTKFTTAGTPSYMPPELLSGQPFSKAVDVFMFGILLWEIFSRDIPFRGYDVSDIKRRVLAGERFRVPTVDCPRECQELMKRCWDGEPSCRPTFDEVCQVLRNVSFARSFEASQSVFEGDALDCLLNAK</t>
  </si>
  <si>
    <t xml:space="preserve">MLK2, Hs, 3E-40</t>
  </si>
  <si>
    <t xml:space="preserve">TKL/MLK/MLK</t>
  </si>
  <si>
    <t xml:space="preserve">PITG_02226</t>
  </si>
  <si>
    <t xml:space="preserve">LISK/STRK</t>
  </si>
  <si>
    <t xml:space="preserve">LELQQRIGVGASAVVFKGTLRSSIDVAVKVYTPTDFTEDTVAAFSHEAALCGALHHPNIVAFHGMCVCPPTICLVNELCVGSLEDITVAAARRRSRVSEHDHNRQQLLLNVAFMLDAARAVSYLHSFRPPFLHRDIKPTNFLVDANCSVKLTDFGESRSLPRAQVVSNGLVSAPVTTHRSSLSGYCGEKVSTVAMLASEDSSAKVPTERASIEIAVVGAANLQQLRGSLVDASKPTTKESSDDNAVRMTVKGTVDYMAPEVINGRAGLAAYGEAADVYSLGITMWDVLNPGQEKFPDAGSNHFRVFDLVLEGQRPELDPRLHPSIRAIIESSWQHDPRLRPSAHSVVSTL</t>
  </si>
  <si>
    <t xml:space="preserve">321 to 671</t>
  </si>
  <si>
    <t xml:space="preserve">MPSQGGSGSLFANFSVVNATVAPTASPEEAAAKQAMLAYLLSRFHTLQLFLLLGYGIMCLLCIILVIYLRFNRNTALRGDATAARKIILPAYEPLLWVLGCTTGIYTGFFCSALATELYTYEISKLATEVFYSGRQFVFLSVIVFMLQKSVSGPALRRTLIITLVLSTYTIPLVWVFTAYYPAADLYAPLTAARALLLLLYSYVLVRPPVRASKRTLREYCVFAYIYYTLLFAYNECFRQSHLESGFYLTYSNLLCGSLCPLVIWRVLRADTEHWRGMGQRAVALQRLFCQTRGMPERVSSKGLHILIEMHRKFIIDFAYLELQQRIGVGASAVVFKGTLRSSIDVAVKVYTPTDFTEDTVAAFSHEAALCGALHHPNIVAFHGMCVCPPTICLVNELCVGSLEDITVAAARRRSRVSEHDHNRQQLLLNVAFMLDAARAVSYLHSFRPPFLHRDIKPTNFLVDANCSVKLTDFGESRSLPRAQVVSNGLVSAPVTTHRSSLSGYCGEKVSTVAMLASEDSSAKVPTERASIEIAVVGAANLQQLRGSLVDASKPTTKESSDDNAVRMTVKGTVDYMAPEVINGRAGLAAYGEAADVYSLGITMWDVLNPGQEKFPDAGSNHFRVFDLVLEGQRPELDPRLHPSIRAIIESSWQHDPRLRPSAHSVVSTLESIQEELSAAFALELADELEDAMRLAKPIDASSAPLAAPQGFSGEEAISHMCELQYVDSISEAVRLGNALMDSGLLHHCKHAHPFEESEQVYFFDDDNINLCQPLVVGAYTQEQAKKLDAESATVISSPSRHSRRTSHRSGSTNPFANSGRVRSDSSQSQSDRTLLENGVCACRKLGQRLKLPKASKSRHRFRRKGKGKTGMKVSVVAGDAAEQLHTRLLLESPHDMHDFDGFDGSPSPA</t>
  </si>
  <si>
    <t xml:space="preserve">MLK2, Hs, 3E-16</t>
  </si>
  <si>
    <t xml:space="preserve">IEMNRMGSKSTVFQGTYKMKAQVAVKAYVPSSCSDDIVAAFSHEAAMCSVLNHPNIVRFHGMCVAPPTICLVIDQMLDAGRAVAYLHSFSPPFVHCNIKPSSFLVDSECNVQLSDFGEARSVTNLKKRTLLSTSKMPILEDTHFSLETAIGSPMETTLSHIDSPWSLQTEKYSAEYTALEIIEKRDEFDVHGVAAYVYSLAMTMWDILHPGGDRFPQTNGDHAQVTQEILHGLRPRLDDSTPPRLRGLIERSWSHDPGLRPSAKQIVNAL</t>
  </si>
  <si>
    <t xml:space="preserve">312 to 581</t>
  </si>
  <si>
    <t xml:space="preserve">MRVTLVLILLGIVTIWLLCVGLIWHMRVNRAGSFKGDAAAARKVILPAYEPVLFVLAILNGAYIIFLIVTLATDYYDVLVSPLILESFYAGNQFMFVIVLVLMFEKSLSFPAVKRAVGLSFLLSYYTMLYVWVVTHFGRPSQQKTFAIGLQFVRGLLMLPFVYAFVQPPSRATKRIIRELCFVTIVYFLLTVLLMILIMNPKTVEQSRYVVYVMLSWVAFCPLIVWRVLKADTEYWHGLGQRACALQNYFQRENGLSEHVTSEGLHVLIEMNRMGSKSTVFQGTYKMKAQVAVKAYVPSSCSDDIVAAFSHEAAMCSVLNHPNIVRFHGMCVAPPTICLVIDQMLDAGRAVAYLHSFSPPFVHCNIKPSSFLVDSECNVQLSDFGEARSVTNLKKRTLLSTSKMPILEDTHFSLETAIGSPMETTLSHIDSPWSLQTEKYSAEYTALEIIEKRDEFDVHGVAAYVYSLAMTMWDILHPGGDRFPQTNGDHAQVTQEILHGLRPRLDDSTPPRLRGLIERSWSHDPGLRPSAKQIVNALEDIQEEMCARLVLELLSDLIEYPSAASGSSIRLTEVHRAHTLPGAFIVDRMVERRLVSCSAEAIRMGNAFMDSSFLHHVNHSRGFENSATARYYFAFDEAQLSLPSQLERSVNRSSFLSANESTPLPIQTGGSVNQNGVSLI</t>
  </si>
  <si>
    <t xml:space="preserve">HH498, Hs, 5E-12</t>
  </si>
  <si>
    <t xml:space="preserve">TKL/MLK/HH498</t>
  </si>
  <si>
    <t xml:space="preserve">PITG_07298</t>
  </si>
  <si>
    <t xml:space="preserve">LELVRQIGVGSKSAVFQGMLKMKTHVAVKAYAPSSCSDDVVAAFSHEAAMCSVLNHPNIVKFHGMCVAPPTICLVFQLCQGNLADTLADQARRQNAHPARQQLLINIGMMLDAARAVSYLHSFWPPLVHCDIQPTSFLVDAACNVQLSDFGESRSVNRKKRTVASKAKVPILENKQFEHKLVVDSPMGTTDSTADSPWRMHMEKNSAAYTAPEIIEQGELSVHGEAADVYSLAVTMWDILHPGGDKYPRANEDHVQVIEEVLHGARPRLSTNTPSRLRGIIERSWHGDPRLRPSATQIVAAL</t>
  </si>
  <si>
    <t xml:space="preserve">282 to 584</t>
  </si>
  <si>
    <t xml:space="preserve">MRVTMVFILAGFMTIWLLCVGLIWHIRMNRAGAFKGNVEAARKVILPAYEPVLFVMAIINGAYIVFLVVAFATDYFDVFISPVILESFCSGNQFMFVTVLMLMFEKSLSFPAVKRAVGLSLILSYYTTLYVWVVTNFGPPNHQKEFTIGLQFVRGLLMLPFLYAFIKPPNRATKRIIRELCFATFVFYTLMVLVVIFATNPKTARNSHYVLFAILSWVAFCPLVVWRVLKADTEYWRGVGQRACALQDYFQRENGLSERISSNGIHVLIEMNRKCVIDFAYLELVRQIGVGSKSAVFQGMLKMKTHVAVKAYAPSSCSDDVVAAFSHEAAMCSVLNHPNIVKFHGMCVAPPTICLVFQLCQGNLADTLADQARRQNAHPARQQLLINIGMMLDAARAVSYLHSFWPPLVHCDIQPTSFLVDAACNVQLSDFGESRSVNRKKRTVASKAKVPILENKQFEHKLVVDSPMGTTDSTADSPWRMHMEKNSAAYTAPEIIEQGELSVHGEAADVYSLAVTMWDILHPGGDKYPRANEDHVQVIEEVLHGARPRLSTNTPSRLRGIIERSWHGDPRLRPSATQIVAALEEIQEELCSRLVLDIVSGLSEFFDVMNESTCSSRLPGVHHTLAFPGAFIVDRMIDQRFVRCPAEGIRMGNALMDSSVLHHVNHSKSFENSATARYYFAFDASVESSSSSFSQNESQIPMLARGSNGGHPRTSFSFVRPRSEPDCQCRLL</t>
  </si>
  <si>
    <t xml:space="preserve">ITK, Hs, 3E-21</t>
  </si>
  <si>
    <t xml:space="preserve">TK/TEC</t>
  </si>
  <si>
    <t xml:space="preserve">LALDCIIAQGATSIVMRGTLRRNTRVPIALKIYTDVQVTNEEVQRFSRETALNVQLSHPNVVRFFGLCVVPPSISLIFEFCEYGALDATLRENPEIWTLAAKLKAWLDACRAVAYLHSFSPPLLHRDIKTDNFLVGQDFLIKLADFGEANLLRPRSDGTMTIAGTVDYMAPEMIKGGKTARYGTAVDVYSLMITLWQIMVPSRSPWEAKSHLEVYRAVENGERPPLLPTIPKGCAEILEAGWAANPSDRVAVEDIIPSVHRL</t>
  </si>
  <si>
    <t xml:space="preserve">598 to 859</t>
  </si>
  <si>
    <t xml:space="preserve">MPSPGQDHAAASPRSSFVLLDSNGQYSPGTHSDGGTLRTRPEPYRTPHSLHSLRRLYPPTPTAHSDDDGTRSEGGGHRANLRRRESISDLFPMPGASVFTTPANIMPTREASILIDTDVQQVAAQDPGHRLGVQPAGSSILQSVLEQKGEGRGSRLTSSTNASARNEVLEGESLGHNTPSENTRSRSSFLDGIPPMEPVKRGARWALRLRRCCKWQNRQIHRWRLRHRIVSLWRRLMPNWDSFELNVTLSMAVIGVALAVAIAKVLSDATPDQLHMVARCALPGGMASYTASTAYLAGVIIPTVNNVVFFIVALWMGLLCSRSRKRVLRSAPCSISSNLKSAFMLPCYEAIWYTIAALSAAGLVLYFVSFQAYKSDNDKTYKPLTLEDDPNYPCSVVTMPSVWVLQLLPMLMIQRSVSQEAVLRAISYSGAVCVVLVICYMTLYKVGHDLADAIAMVIYILLLLFYFWAKFVFHARATFDFFFVTAVVTSFANILSSVMGIAHVDAATTLPIVHCIATGLDSLTVVAVMLSLRADTRYWLAIDDSGTGTSASSSAMRRYVNLLSERGMITNFSTRTSVYDVHHMIEEHRHNVVDFSALALDCIIAQGATSIVMRGTLRRNTRVPIALKIYTDVQVTNEEVQRFSRETALNVQLSHPNVVRFFGLCVVPPSISLIFEFCEYGALDATLRENPEIWTLAAKLKAWLDACRAVAYLHSFSPPLLHRDIKTDNFLVGQDFLIKLADFGEANLLRPRSDGTMTIAGTVDYMAPEMIKGGKTARYGTAVDVYSLMITLWQIMVPSRSPWEAKSHLEVYRAVENGERPPLLPTIPKGCAEILEAGWAANPSDRVAVEDIIPSVHRLWLLAMHQKPLKRTEC</t>
  </si>
  <si>
    <t xml:space="preserve">HH498, Hs, 1E-28</t>
  </si>
  <si>
    <t xml:space="preserve">Pi006289</t>
  </si>
  <si>
    <t xml:space="preserve">LALQRKIGAGASAVVFQGMLHSKVPVAVKVYTPRVLTEEVVAEFSHEAALCGAFHHPNVVRFYGMCVSPPTVCLVSELCQASLEDVTRTSARLRLLYQQNHEHEAGQDISLPSRLQERQQLLIDLNFMIDATRAVVYMHSFTPAFLHRDLKPSNFLVDDFGTCKLTDFGESRSVPTMQKDDKLKAVTDTTGATASTSATVFFGESYMGMQTPTTSTPFVSPPVSLRPSMRDRGRSAMTVRGTADYMAPELIEGKAGTAVYGEAADVYSLAITLWDIANPLVPKYPEATRSHLQVFDSVLNGERPPLSSSLHPELRRLFTDAWHQQPERRPSATYILTAL</t>
  </si>
  <si>
    <t xml:space="preserve">288 to 631</t>
  </si>
  <si>
    <t xml:space="preserve">MESVMLRVRLLLGTMALGYGVIFVLCIWLVVYMRYYRSGALRGDTRAARRVLLPAFQPLLWLLTVVSLAYTICITLMLVLGPELGDSGLVRSEVYYSGRLFVIALPVLYLQQRAVTLRALVRASLLSLLLATYNIPLVWSVSKVADARTAHYVTIATGAFPLFVLGWICLRPSERASQKTMREYAAFVVIYYVLRLTYGELLYLGHNFRDAAFTVTLVCVFWGSLVPVVIWRVLKADTDHWRGLGRRAVHLQSLFRQKYHYLHERVSSRGLHVLIEMHRKQIIDFAYLALQRKIGAGASAVVFQGMLHSKVPVAVKVYTPRVLTEEVVAEFSHEAALCGAFHHPNVVRFYGMCVSPPTVCLVSELCQASLEDVTRTSARLRLLYQQNHEHEAGQDISLPSRLQERQQLLIDLNFMIDATRAVVYMHSFTPAFLHRDLKPSNFLVDDFGTCKLTDFGESRSVPTMQKDDKLKAVTDTTGATASTSATVFFGESYMGMQTPTTSTPFVSPPVSLRPSMRDRGRSAMTVRGTADYMAPELIEGKAGTAVYGEAADVYSLAITLWDIANPLVPKYPEATRSHLQVFDSVLNGERPPLSSSLHPELRRLFTDAWHQQPERRPSATYILTALETLQQEVSAHTALGLATALERCEAPSMVNGQVLMQRMLEVGYVDSAAEAYRMGNSLMSAGFLHHSRHLESFRKTSELFYFDSDVLELYAPATPDGTLFTPSSPFSATFSDEMPGRRNKHRRRATDSPMATRCFSPPAVKKRSSTTACHRAITEIPACACACRKLGRGFGNQERRHKRRFRRTKKWFSIMEESVFTGKLRSHNAASHPSLAETDGFEEYGVSGNWEDMESGETTGMNVSDVTSIDENLELDLDDIESTANVTLESGWGSPRSSIVII</t>
  </si>
  <si>
    <t xml:space="preserve">HH498, Hs, 5E-15</t>
  </si>
  <si>
    <t xml:space="preserve">Pi009181</t>
  </si>
  <si>
    <t xml:space="preserve">LELRRKIGAGSSAAVFSGRLQQRKPVAVKVYTPFRFTEEVVAEFSHEAALCASLSHPNIVKFYGMCVCPPTICLVSELCQGSLEDILYAQAKSRSRRRVTRHLFDLGAEVEDTDVLDRQQMLLNICYMLDCARAVAYIHSFTPPFLHRDIKPANFLVDKENNVKLTDFGDSRRLPRELPGNIDSSKSDEPLTSVGTVASSDSPGPNRSIPAPPQIKMTVTGTVSYMAPEMIGCRTGLASYGEAADVYSLAITFWDILYPDREKYSVTNPLLVFEGVLNGCRPPLEDMDPNNPDEIFPSKLRGIITRAWHSNPNARPTMPQIVRTL</t>
  </si>
  <si>
    <t xml:space="preserve">294 to 623</t>
  </si>
  <si>
    <t xml:space="preserve">MATVVVLDRVRLSQIITLVGYSILCSFCLLLLIYLRWNRLVAFKGDAQATCKVILPAFEPLLWILAVVTGGYSVFFAIALHAKLYTTKFPYLDSEIIYAGRQFVFVLALIYLCQKSVSVPALRRAVIKAVLLASYTVPVVWLLNHFVPNETMVFFFVRLLFRPTILIFVIYVCFISPPAGRASPTSLRIHGAYIITYHVFTIISVLVQHYYPDSPGYSALSYIVLTWGSLSPLFIWSLLRADTEYWRGLGQRACALQHAGRQSGPAQLDETISSNRIHLLIEMHKDFVIDFAHLELRRKIGAGSSAAVFSGRLQQRKPVAVKVYTPFRFTEEVVAEFSHEAALCASLSHPNIVKFYGMCVCPPTICLVSELCQGSLEDILYAQAKSRSRRRVTRHLFDLGAEVEDTDVLDRQQMLLNICYMLDCARAVAYIHSFTPPFLHRDIKPANFLVDKENNVKLTDFGDSRRLPRELPGNIDSSKSDEPLTSVGTVASSDSPGPNRSIPAPPQIKMTVTGTVSYMAPEMIGCRTGLASYGEAADVYSLAITFWDILYPDREKYSVTNPLLVFEGVLNGCRPPLEDMDPNNPDEIFPSKLRGIITRAWHSNPNARPTMPQIVRTLESIQEELLSVLAQDLSDDFERTSVGCRMVSSEKCFTGEFLVERMEDLAVTESRGEGLRLGRALMDAGFLHHIRHERGFENGDAVYFFDDGNINFCQPLAMLEETTGTESDDEHFAQQPKPATPHTSPKSKSSGRSRLFSHLTSTFSNPGHHSSGTSSGTEVAEVNTCACRLRGQRHVPSGTGSDRRLSHDRQRQRVWHKSPLRNHSKSQRLESAGSSSCSSHRSSSGFLSSPTRWKRKKAKHQKENALTHKLLDEAEEHAIDIDDEDVKESRTLAQPAA</t>
  </si>
  <si>
    <t xml:space="preserve">HH498, Hs, 5E-20</t>
  </si>
  <si>
    <t xml:space="preserve">Pi009805</t>
  </si>
  <si>
    <t xml:space="preserve">LELKKKVRADSDVAMFSGLLRSKQDVAVKVYTLQHFNEEVVGEFSHEAALCAALRHPNIVEFFGLCVCPPTVCLVSELCQYTLKDVLAARGTVHERRHISWFGHKNEDDHDSVDLQRMQLNIAFMLDCSRAVAYVHSFSPPVLHRDLKPASFLLDQDYTVKLSDFSDSRRLPSEVSVSTASLNSGASTLQPKMTVTGTVEYMAPEMIDSRTGIAAYAEAADVYSLAITFWDILYPHREKYPDTSNNHFLIFESVLKGSRPPIEDDEPINEDVPSRLLELITSAWRSDPRTRPTAQQVVKELENIQETLL</t>
  </si>
  <si>
    <t xml:space="preserve">292 to 601</t>
  </si>
  <si>
    <t xml:space="preserve">MDHLLWAEILLLIGYALMCLLDLLLIVYLRVNRREAFKGDPHASRKVILPAFEPLLWLLAGVTGIYVVFFSVALQIDLYRVEFPPLDREFFYCGRMFVFTFVLVFLCQKSVSLPALRGSVIKALLLSCNTLPVVALFIIYAPQRVMLIFYIKLVTRPLMLLFVVYVCMARPPAGRANACVLRKHGWFIIMYHVILVFYSVFQQFKPDSIWYPVSGYIILCWSAMCPLMIWKILRADTEYWRGMGKRVFSLQNVAHHSLPRPHLQTVHEGISSHGIHILIETHRDYLIDFAHLELKKKVRADSDVAMFSGLLRSKQDVAVKVYTLQHFNEEVVGEFSHEAALCAALRHPNIVEFFGLCVCPPTVCLVSELCQYTLKDVLAARGTVHERRHISWFGHKNEDDHDSVDLQRMQLNIAFMLDCSRAVAYVHSFSPPVLHRDLKPASFLLDQDYTVKLSDFSDSRRLPSEVSVSTASLNSGASTLQPKMTVTGTVEYMAPEMIDSRTGIAAYAEAADVYSLAITFWDILYPHREKYPDTSNNHFLIFESVLKGSRPPIEDDEPINEDVPSRLLELITSAWRSDPRTRPTAQQVVKELENIQETLLATLAQDILSENGGVVETSANMFTGEYAVERMEQLQVIESRSEGIRLGRALMDAGFLHHFEHSCGFQDSNTSYYFLDDDNINFCQPLAILEESVRDSDYAPRSPQSSQLQSPTTKLRMRSRLLSHLTSTFSRSVSDADSRFQGGQCSCRLRGQLQEIPLTPSSGRHRRRRQRQLRNSSSNYSNGSISVMATTPQRWQRRRKNESEHSLHSKLLDEDQDLCIIDIVCDGTDL</t>
  </si>
  <si>
    <t xml:space="preserve">TAK1, Hs, 2E-21</t>
  </si>
  <si>
    <t xml:space="preserve">TKL/MLK/TAK1</t>
  </si>
  <si>
    <t xml:space="preserve">Pi014047</t>
  </si>
  <si>
    <t xml:space="preserve">LHIKQRIGVGSTAVVYNGLLHSKTPVAIKVYTPSSVTEDTVAEFSHEAALCGALNHPNIVKFFGMCVSPPTICLVSELCVGSLDVVALALARRQLQPRRQQFLLNLGYLIDAARALAYLHSFSPAFVHRDIKPSNFLVDVEGNVKLTDFGESRSLPKANITWEVSSLNDTKSTAVVTTSASAGTTAATSSASNDVEHYQEYPESTPNMDTRAHGGRGIPLTPPGTPQAGSRTVPMLPPPSRKATPEMTVKGTVDYMAPEIINGRAGVASYGESADVYSLAITMWDILNPGAEKYPGTNNNHLRVLESVMAGARPELDNQLHAGLAELITNSWHVDARMRPSAQKIVVAL</t>
  </si>
  <si>
    <t xml:space="preserve">276 to 625</t>
  </si>
  <si>
    <t xml:space="preserve">MIVLLVSYGSMSVLSAALIAYMRHNRHVALKGDTEASRKTLLPAFEPLLWILCIATGSYAMYFMIALIARFYAPSAGSVATEAQSAGRHFVMELALVFMLQKSVSMPALTRSIIITSFLACYALPFVWFTTINGQSESSTSNYWIVAIARLLISPLYIYVIIRPPARASKRTLREYCAFGIVYQVLELTYHTAFNSRNVHLGFVLIYIHVLWGSLCPLFVWRLLKADTEHWRGLGQRAVGLQALFRKGNIHERVSSQGLHVLIEMHRKYIIDFSVLHIKQRIGVGSTAVVYNGLLHSKTPVAIKVYTPSSVTEDTVAEFSHEAALCGALNHPNIVKFFGMCVSPPTICLVSELCVGSLDVVALALARRQLQPRRQQFLLNLGYLIDAARALAYLHSFSPAFVHRDIKPSNFLVDVEGNVKLTDFGESRSLPKANITWEVSSLNDTKSTAVVTTSASAGTTAATSSASNDVEHYQEYPESTPNMDTRAHGGRGIPLTPPGTPQAGSRTVPMLPPPSRKATPEMTVKGTVDYMAPEIINGRAGVASYGESADVYSLAITMWDILNPGAEKYPGTNNNHLRVLESVMAGARPELDNQLHAGLAELITNSWHVDARMRPSAQKIVVALERIQEEVCPVFALEMCEEMEHDSTLMKSGGTGSSARSFSGEQAARKMQDIEAVASVGEATRLGNMFMNAGFMHHIKHSQPFKSSEDMFYFDEDNINFCQPFVVLEGPTSTCRSGAGSNATRRPGSTLGAPLPSQLVQSPGWFKSLQRQHQPSDPTPPLATTSTLIAVKDSKSSEWDAHTASDSPHNQSDIAFVEAASNGTTEAEECACRKLGERPNIRKPASHRFRRKYRAIPEDNILTANLLQEEDLSSTQDRHLLDEFDAGPATILLGTQ</t>
  </si>
  <si>
    <t xml:space="preserve">MLK2, Hs, 2E-16</t>
  </si>
  <si>
    <t xml:space="preserve">LKLENKIGTGSSAVVFKGYLGTATPVAVKVYTPPLFTEETVAEFSQEAALCGALKHPNVVKFYGMCVYPPTICLVSELCQGTLGDIARAARTPLGRNEPRHQKRQQMLLNVCWMLDAARAVSYLHSFSPPFLHRDIKPDNFLVDVHGTVKLTDFGESRSLARSYNRLSLPDPTIPNITSAGEAFASSSTASFPKMTVKGTVDYMAPEVINGKAGLAEYGEAADIYSLAMTMWDVLHPGTPKFPKLKNNHLQVFIYVVEGKRPEFENDQLHPSIRHIIEAAWQPDARARPSAQDIVDVL</t>
  </si>
  <si>
    <t xml:space="preserve">264 to 566</t>
  </si>
  <si>
    <t xml:space="preserve">MCLALVRYLRRNRHIALTGDSKAARKILLPAFEPLLWLLGCTVGIYTVGVACLMTVNLSGAKYYDLLLEIFYSMRLFAFGLVVVFLLQKSVSVPALRRAVWITLVLALYTLPVEILLAEYVEPNDRHLAFAVMSAVRSLSFLFFGYVFIRPPARASKRTLREYCLFIVTYSVLHFSSELFFHLESNSMGFALTYATVLWAIASPVVIWRVLKADTEFWRGLGQRAVELQNLFRYRNSIDERISSQGLHVLIEMHRKLIIDFAQLKLENKIGTGSSAVVFKGYLGTATPVAVKVYTPPLFTEETVAEFSQEAALCGALKHPNVVKFYGMCVYPPTICLVSELCQGTLGDIARAARTPLGRNEPRHQKRQQMLLNVCWMLDAARAVSYLHSFSPPFLHRDIKPDNFLVDVHGTVKLTDFGESRSLARSYNRLSLPDPTIPNITSAGEAFASSSTASFPKMTVKGTVDYMAPEVINGKAGLAEYGEAADIYSLAMTMWDVLHPGTPKFPKLKNNHLQVFIYVVEGKRPEFENDQLHPSIRHIIEAAWQPDARARPSAQDIVDVLESVQEELLAVFATELLPELINDISSSACKTRQGTADLYTGELVVARLQDMKFVHSPCEAVRLGNAFMDAGLLHHKKHAYGFENTGLTYYFDGDNLALCQPLEKSKSPSVAIDIHDERSPFDDDLERQKEFFNLSPSSPCRQSFTFSFSEDYSSILNNPTGKASTSASISGRNTYSCRCRKLAQRIETARATHGHKLRWKFKPAMTNEHVLTAKLLDSSDAADTPTSFEIGNTLDEFDFVGMDVRAA</t>
  </si>
  <si>
    <t xml:space="preserve">MLK2, Hs, 3E-27</t>
  </si>
  <si>
    <t xml:space="preserve">PITG_10192</t>
  </si>
  <si>
    <t xml:space="preserve">LRRK</t>
  </si>
  <si>
    <t xml:space="preserve">VNLVKRLASGPLSEVYAAIWRDTKVGVKLLMPREGVVDNLEEAVKNFRREIWVMHALKHPNIVKLLGASLTQSCYVLVMEYMPNGSLYDYLRDAANFFPHQLIVTSAFDIASGMAHTHACDVLQRDLKSKNCLLSENLVVKVSDFGLARFKSLQYGSYTWVGTPFWAAPEVIRHEPYDEKADVYSFGIVLWELVERKDPYDNLNAFQVPLQVANEGLRPADFTRPAPLGLEQLMRQCWDADPEQRPSFVDISHTL</t>
  </si>
  <si>
    <t xml:space="preserve">332 to 587</t>
  </si>
  <si>
    <t xml:space="preserve">MGTLEVFSHAYCAGRNSCVLVDAWLELFLSFCTLLVVCGLLVASRCCWICGRRRIHRVLTRTTRGMARRIRRRLRKCGIRIAGRTSPLPLAVIKKDATAAHIHGHKNSQQQGEAFILQTQRMQHMDLAAQSSPLTEELSQPQIPPLMLSDGHNNVLSSALPEEEKRAAVCAGSVTVKKRDSSKPMVITRQRSKSAMDPPKSPTSSKVRAVSISVARNPRHILGVRISGSRTDSADSAMSSERLRTNSSKKWFQIFKKRMPSRAHSQALFNEPSYATKNGMAELSPEDRAVNERRASMQLRDKRRVSVGVSSHVQFEVGGDQASVYEVKLREVNLVKRLASGPLSEVYAAIWRDTKVGVKLLMPREGVVDNLEEAVKNFRREIWVMHALKHPNIVKLLGASLTQSCYVLVMEYMPNGSLYDYLRDAANFFPHQLIVTSAFDIASGMAHTHACDVLQRDLKSKNCLLSENLVVKVSDFGLARFKSLQYGSYTWVGTPFWAAPEVIRHEPYDEKADVYSFGIVLWELVERKDPYDNLNAFQVPLQVANEGLRPADFTRPAPLGLEQLMRQCWDADPEQRPSFVDISHTLGTWLRTKSCQGDDARVKSIAENDASIDLSAHIQRGKITATQAELHRFAESHDANAKVIPITLSSLRKGLSTSRLQRARSTKNIMTASEFEELRVNSTLGIPGLEELGGSKGKFSSSGSIPQRRRLPNIHFTQLEANSDTE</t>
  </si>
  <si>
    <t xml:space="preserve">LZK, Hs, 2E-39</t>
  </si>
  <si>
    <t xml:space="preserve">Pi013559</t>
  </si>
  <si>
    <t xml:space="preserve">LRRK/MLK</t>
  </si>
  <si>
    <t xml:space="preserve">VLVKEELGEGTFGCVYAATWKETRVAVKKITLQGDTKSIVTSFGSEASVMAQLRHPNVVMFMGVMVHPEFVGLVMELCPKGSVYSVIHNDDVKIDWSLLLRMMVDSSRGMHFLHSSKPPILHRDLKSVNLLIDADWRCKVSDFGLSKLKAFREDRNDASMSASTNAGNKPNGSRVFIGSSVWIAPEVFKGEEHTEKTDVYSFGVIIFEALSSSVPYNSISVDAVPFVVQAGKRPIDFHPLELPPGDAMQDLYSLMTRCWSAELYARPSFSVIIPIT</t>
  </si>
  <si>
    <t xml:space="preserve">368 to 644</t>
  </si>
  <si>
    <t xml:space="preserve">dual ePK</t>
  </si>
  <si>
    <t xml:space="preserve">MIPFPLFQTGHTRMTDTPSRVSMAKVIPKDASGKVTEMVRSSGRSGTNQHSKNESPVYAPKTPNGVSSAPVSPQKGTRLHIMGASMHDLKLNHIFRPRGSRNGGTPSRQEDIGISFVSLEFSNAEMEQRFTLARCVKYQTRLKFGAGFTAFFIPLLVIMQVSFKANAEDGTKWTQLPLVMVFPGVVTLMGLLVCFFQHFFMTHMRWLTLVCLVGQISALLDTTAAGTMVSERNIWVQFIFSLGITSSTGLTFLKSTTVLVCSSLFFLILAWVRFASKTSTEQLSAPGTVSAAIILYSILLCFLSWNWEYEERRDFVLTERLAQENVMVQMTMEMTGWFSGGAADQSPDNRSDAGGILSANCHIDPKDVLVKEELGEGTFGCVYAATWKETRVAVKKITLQGDTKSIVTSFGSEASVMAQLRHPNVVMFMGVMVHPEFVGLVMELCPKGSVYSVIHNDDVKIDWSLLLRMMVDSSRGMHFLHSSKPPILHRDLKSVNLLIDADWRCKVSDFGLSKLKAFREDRNDASMSASTNAGNKPNGSRVFIGSSVWIAPEVFKGEEHTEKTDVYSFGVIIFEALSSSVPYNSISVDAVPFVVQAGKRPIDFHPLELPPGDAMQDLYSLMTRCWSAELYARPSFSVIISTLQSILTKHCGDEKWEDHIIYPDRKIVSAMNAPADDDGLSIREEDLVVDSAIGRGVFGVVYKGSYFGTPVAIKKLHVSGVPKNTLVEFEKECSIMKGLHHPNIVLFMGSCSKPPTLLLVTELLANGSFFDIYHKMPRPEPARQLRLAYSVAFDMAKGLAYLHNHNPIVIHRDLKSQNILLDDRMRTKIADFGLSKFRDVGKTMSICGSPLWVAPEVLRGEKYGTPCDVYSFSIIVWEALAWGEPYPDLGSSDIMNGVAGGNLRPSVPDGTPAPFARLLEECWTKKQDQRPTFNELVPRLEAMGKDFGA</t>
  </si>
  <si>
    <t xml:space="preserve">MLK2, Hs, 7E-41</t>
  </si>
  <si>
    <t xml:space="preserve">Pi015393</t>
  </si>
  <si>
    <t xml:space="preserve">LQIEEMIGQGAFGTVHRAKWRGTAVAVKILVCQHLTADILEEFEAEVQIMSILRHPNICLLMGACLEPPTRCLVIEYLPRGSLWNVLRQDVVIDMGKQYGFARDTALGMNYLHSFQPPILHRDLKSPNLLIDSSYALKISDFGLARVRAHFQTMTGNCGTTQWMAPEVLAAEKYTEKADVFSYGVVVWETVTRQCPYEGLTQIQAALGVLNNNLRPTVPENCPPLFKKLMTLCWVSSPEQRPSFETVLEIL</t>
  </si>
  <si>
    <t xml:space="preserve">409 to 660</t>
  </si>
  <si>
    <t xml:space="preserve">MFGMDPVLSGSLCFLVLAIAMYLKFIREQPWSDEEVSDHKGSPVDGDDTMPFLHPASPAGRLQAQQQKRGAGQGRQQVKQKQQPSRQSQQQPQPHHGYAGFQQSRQAASSAVVAAGVDATAASGATYLPTKKQPMRRRTHSATATSTASPSNKIKSGAVAADAIDHSMDQLPTTIYEGANYDQFRQQRQPQDSGRNQHRITFDDYDEEMGFLSPPRHADTANDSLESVSFEAGSDDFYDLENRLPDDHLLNIADTPERGRKPLRIGEQYRGGALLETADLAEVSPNAKTLKTNIERQFVRDVAPPAQMQLEVARKARIPLFLHSPMYVRTSAAPLIDEIDAEFTAEFAAEEAQALEAVGNNQEQLDPAAVAEGQGAGAADAAAESYSRRRRPKLSKAKNDSLHVDFKELQIEEMIGQGAFGTVHRAKWRGTAVAVKILVCQHLTADILEEFEAEVQIMSILRHPNICLLMGACLEPPTRCLVIEYLPRGSLWNVLRQDVVIDMGKQYGFARDTALGMNYLHSFQPPILHRDLKSPNLLIDSSYALKISDFGLARVRAHFQTMTGNCGTTQWMAPEVLAAEKYTEKADVFSYGVVVWETVTRQCPYEGLTQIQAALGVLNNNLRPTVPENCPPLFKKLMTLCWVSSPEQRPSFETVLEILNSSTDGSLPRQRERRTSDAHVR</t>
  </si>
  <si>
    <t xml:space="preserve">MLK1, Hs, 8E-50</t>
  </si>
  <si>
    <t xml:space="preserve">VVVGRVIGEGAFGKVFKASWKGRDVAVKVLIRQNLSADVVREFETEVKIMSFLHHPNICMLLGACLARENRALVIELVEQGSLWAILRTRRRQLTDEMRARFVLDTARGMSYLHQFELPILHRDMKSPNLLVERDYSIKISDFGLSRVKAQIQTMTGNCGTVQWMAPEVLGNRKYTEKADVFSFGVVVWEIFMGQCPYDGMTQIQVALGVLNHDLRPPIPRSCPRFFARLIRSCWMREPSLRPSFSELVRTL</t>
  </si>
  <si>
    <t xml:space="preserve">194 to 446</t>
  </si>
  <si>
    <t xml:space="preserve">MASASRRRGSLGDRRGFFHLCGSPIRTHKMELDYIHGKAHSPTQVRAAELTADIDTPLMQRRPGKKNLKQKQRHAEADAAMVALARHLGQEGGGGYYDSLRGPIGFDSDIPMSCVADEGSNNSMRLDGARQAGIPLYLSDWFAPNKDSNRRRQTNVIMTREQPESESGSVASDCSDDKENQFLQPHQNVDMADVVVGRVIGEGAFGKVFKASWKGRDVAVKVLIRQNLSADVVREFETEVKIMSFLHHPNICMLLGACLARENRALVIELVEQGSLWAILRTRRRQLTDEMRARFVLDTARGMSYLHQFELPILHRDMKSPNLLVERDYSIKISDFGLSRVKAQIQTMTGNCGTVQWMAPEVLGNRKYTEKADVFSFGVVVWEIFMGQCPYDGMTQIQVALGVLNHDLRPPIPRSCPRFFARLIRSCWMREPSLRPSFSELVRTLEQYVTH</t>
  </si>
  <si>
    <t xml:space="preserve">MLK1, Hs, 4E-47</t>
  </si>
  <si>
    <t xml:space="preserve">ITLGRMIGEGAFGKVHEGKWRGKSVAVKLLICQDLRSDILNEFQSEVEIMSVLRHPNICRLLGACMEPPHRALVVELLQRGSLWGVLRMNRKSIDQEMRSRFIYDTAKGMSYLHHFERPILHRDLKSPNLLVDKNFNIKLSDFGLARVKAHVQTMTGNCGTVQWMAPEVLGNQKYTEKADVFSFGIVIWEIVTGECPYDGMSQIQAALGVLNRNLRPNIPRDCPPFFSRLMKACWNRQPELRPSFPHIVNAF</t>
  </si>
  <si>
    <t xml:space="preserve">201 to 453</t>
  </si>
  <si>
    <t xml:space="preserve">MGTGNAPAGRRAPKLPPRPAPDAPVDSEAATLDINQKAAFREELRRQQKAKQRAEKATQQEKEKETKKEEEAVATVRNDNGRKQRGRRNSTEFLGQPMEPVQQLKLDGAKKAKIPHFLSAWFNAGHDTKATNDTDNSDAESAKTDLTIISIDEKDVPVEPVKQEANAAAKPPPAPVEVSKDKTAMKHRPTSYSQNINFSEITLGRMIGEGAFGKVHEGKWRGKSVAVKLLICQDLRSDILNEFQSEVEIMSVLRHPNICRLLGACMEPPHRALVVELLQRGSLWGVLRMNRKSIDQEMRSRFIYDTAKGMSYLHHFERPILHRDLKSPNLLVDKNFNIKLSDFGLARVKAHVQTMTGNCGTVQWMAPEVLGNQKYTEKADVFSFGIVIWEIVTGECPYDGMSQIQAALGVLNRNLRPNIPRDCPPFFSRLMKACWNRQPELRPSFPHIVNAFRTYQSSISESRATSSAAASAKAAMAASVAAS</t>
  </si>
  <si>
    <t xml:space="preserve">MLK2, Hs, 8E-48</t>
  </si>
  <si>
    <t xml:space="preserve">Pi002066</t>
  </si>
  <si>
    <t xml:space="preserve">PITG_21116</t>
  </si>
  <si>
    <t xml:space="preserve">IEIESQIGTGTFGVVYKAFYKRKHVALKRLLAQRYSAKTVQDFKNELSILSILQHPNIVMFLGAVLEPPTLCLLTELCAGSLVDLLRLARSKQLNITWGLTLEIALDCAKACAYLHALNPAVLHRDIKGENLLITEDFRCKLSDFGLSRSLDKNTNAQTMCGTPRWLAPEVFRGEDYSEKIDVYSYGIVLWELFCFKKPYLDKDAINLAYLVAHEDLRPGLLPHIPEILHRIMKACWDPDPVQRPSFSTVIFLI</t>
  </si>
  <si>
    <t xml:space="preserve">64 to 318</t>
  </si>
  <si>
    <t xml:space="preserve">MGSLFSREPVTVSPLTHHFQSTTQAGTLVYVALSKKKHRVNPITDSRRLDSSTFFGLKVPFEDIEIESQIGTGTFGVVYKAFYKRKHVALKRLLAQRYSAKTVQDFKNELSILSILQHPNIVMFLGAVLEPPTLCLLTELCAGSLVDLLRLARSKQLNITWGLTLEIALDCAKACAYLHALNPAVLHRDIKGENLLITEDFRCKLSDFGLSRSLDKNTNAQTMCGTPRWLAPEVFRGEDYSEKIDVYSYGIVLWELFCFKKPYLDKDAINLAYLVAHEDLRPGLLPHIPEILHRIMKACWDPDPVQRPSFSTVIFLIEEAKNVVPLGLAIDLSKSFSEATAVQRPIPSRPTARRNYGLTSGMI</t>
  </si>
  <si>
    <t xml:space="preserve">MLK2, Hs, 6E-43</t>
  </si>
  <si>
    <t xml:space="preserve">MSFLHHPNICMLLGACLARENRALVIELVEQGSLWAILRTRRRQLTDEMRARFVLDTARGMSYLHQFELPILHRDMKSPNLLVERDYSIKISDFGLSRVKAQIQTMTGNCGTVQWMAPEVLGNRKYTEKADVFSFGVVVWEIFMGQCPYDGMTQIQVALGVLNHDLRPPIPRSCPRFFARLIRSCWMREPSLRPSFSELVRTLEQYVTH*</t>
  </si>
  <si>
    <t xml:space="preserve">117 to 436</t>
  </si>
  <si>
    <t xml:space="preserve">MDFDEETGDFKQGTIHEDEEFVEEDYIEEPGDGDGVPLSPGSKQNSMTSSKTSPSKANGSDTPPASSSAASASPRSPQSVGSPGSPPPVPMSPGSPEGSAPCTPTEPQSQTIPITGMSFLHHPNICMLLGACLARENRALVIELVEQGSLWAILRTRRRQLTDEMRARFVLDTARGMSYLHQFELPILHRDMKSPNLLVERDYSIKISDFGLSRVKAQIQTMTGNCGTVQWMAPEVLGNRKYTEKADVFSFGVVVWEIFMGQCPYDGMTQIQVALGVLNHDLRPPIPRSCPRFFARLIRSCWMREPSLRPSFSELVRTL</t>
  </si>
  <si>
    <t xml:space="preserve">DLK, Hs, 3E-40</t>
  </si>
  <si>
    <t xml:space="preserve">PITG_04619</t>
  </si>
  <si>
    <t xml:space="preserve">MLK</t>
  </si>
  <si>
    <t xml:space="preserve">DDPVNIVGEGTFAIVLKARWRQGGYIDGSVSRSIEVAVKTFKHAQMECLEHVKEEAYLSSKLVHPCVMMTYGCYTSGINLYIVYEYLGGGTLQDRIDTNRSAPFSYERGLRYAHMIAVGMRFLHGLPVPIVHRDLKPLNCIFDSEQEMLKVADFGESRLLRTRDVVAPRPNFFPSADVTVQMTTNIGSACWAAPEVLKDEATSEYSVKIDVYSFGVICWQLYTCAVPYADIPGSVLAVAEAVLSGVRPPIPRECPRLFAKIMKRCWHDNPLRRPSFEDIVQLL</t>
  </si>
  <si>
    <t xml:space="preserve">705 to 987</t>
  </si>
  <si>
    <t xml:space="preserve">MASVEAPDKRRRRKPLPPPPLLPLEARFSDFPTGSSESSMVPELPATFDLSANSIASTDSEMTSTSSTSTSGSSRGVKWWKRVTGMRAKRRRTTSREDRRSLDQEMYVRSILESYASSMSSKDRYSTSTPQFSVDDSSSNTSKKSSERVSRRRRDEKDKTDTQVVTTTTTTTMTTNTSATTTDSDRRESRDSGSPAYMAHFTPNGDTAQDDYRVDMDNHTQPHLTAGVPGLSSGSSPGPYDDVLDDGPFAPSSVSDDEDRNRRRLRRRMKIEAMRARLLEKNHHRARARKKMCIFIACIGVTLTAFVVAAVLIARVGVEIQSNSLESSTNTTSINSINSSSSGSGSGGGSVLIVTSGSIASEADLSPTNSRASALEGSSSAADSDDDSVLSSSDSDDYNDSSIYSNTYTYIHCILMVLSLWMSLVVVIMHVTFRSFRTYSHPFVLELSCVQCGYWITSLLRVMLETSTLSDMTYLFFCMFECFFNFAQISFTCAIAFNMYRSVVSYADVLLDSQSAKRRYHRYTMNVLLLSVVAAVTLALVGYRSGDTYDYYDEDASESGSSSETEEELLDDEIFSPCLYPTCRLILYVYYPLLAFAFNFIFYVRFKRTIGESYPTSATGRLNKVARSYLIVFFVCWGSLIILTAMKVADSSNVPTIASFVMQSIFDVLGVCTAAITFTNFHRCRKAFDFGLSLKAIDPNSIEFDDPVNIVGEGTFAIVLKARWRQGGYIDGSVSRSIEVAVKTFKHAQMECLEHVKEEAYLSSKLVHPCVMMTYGCYTSGINLYIVYEYLGGGTLQDRIDTNRSAPFSYERGLRYAHMIAVGMRFLHGLPVPIVHRDLKPLNCIFDSEQEMLKVADFGESRLLRTRDVVAPRPNFFPSADVTVQMTTNIGSACWAAPEVLKDEATSEYSVKIDVYSFGVICWQLYTCAVPYADIPGSVLAVAEAVLSGVRPPIPRECPRLFAKIMKRCWHDNPLRRPSFEDIVQLLEIELAEVRRRQLARAHGRGNDSVIAPPTLDSSNFDDTGRTQGTEISYK</t>
  </si>
  <si>
    <t xml:space="preserve">TAK1, Hs, 3E-35</t>
  </si>
  <si>
    <t xml:space="preserve">LEIGDKIGEGVAVVYLGKWRGANVAVKMKAVLAALESAADLAEFQHACNVEIQAEAEVMRGLCHPNIVLFMEAGFYRGSICIISEYCARGSLRDVLKQQTPDVKNLNWPTKLRLALGISHGIQYLHNANPPMIHRDLKSPNVLVDDSWHAKIADFGTLRFSEIVSSAAQLQSSQINKPRSSAKVPVVEMTGLVGTTRWMAPEVMRGERIYTSKVDIYSLALILWELIEGKLPFENTRWNHEVEDFVLKGVRPNIRADLCPLRWKLLIVTCWQADPRERPTIQQVINSL</t>
  </si>
  <si>
    <t xml:space="preserve">427 to 715</t>
  </si>
  <si>
    <t xml:space="preserve">MSSSGDAITTEDYGNVALLYGKLVAQVFSTLTSAFVGTRHILQVVALKKEIRARRQLQTPMLAAADHRRRYTGRNCDPAPPTVLNLSDGVPLSSQQSGRTSGTQSNASEEYRRNRQASFLVRERENALYAPIGGPDLTTNESDDDRPRVSVASRILRVMCITDFIFSLSGAVVTAVELWAPAAGSSFQLTFWAQAPHWCSQVASFCWVATLALYIAKHRNRASFDVAIAHAIIWMVVVFYWVLELYSSYYETKGFVNAAKIIWKVMAVGCFLIITFCWLNFARRWMKQERRKGAYVVSKLASYTLAFFVFVGPIVVTDLALGLHSSGDVMDTCSVILAMWPFVNAVIYLTKPTLCLKLFQSKPSRGQHGQYDSADGQGNGLNRLGSRRFMSAGNGSAGTANGMGGGNSGDTGQKLLMSPSHHELKGLEIGDKIGEGVAVVYLGKWRGANVAVKMKAVLAALESAADLAEFQHACNVEIQAEAEVMRGLCHPNIVLFMEAGFYRGSICIISEYCARGSLRDVLKQQTPDVKNLNWPTKLRLALGISHGIQYLHNANPPMIHRDLKSPNVLVDDSWHAKIADFGTLRFSEIVSSAAQLQSSQINKPRSSAKVPVVEMTGLVGTTRWMAPEVMRGERIYTSKVDIYSLALILWELIEGKLPFENTRWNHEVEDFVLKGVRPNIRADLCPLRWKLLIVTCWQADPRERPTIQQVINSLQRIGREEVWDPTGPRFTGVSQLGTSMSSSMSQSMSSSYLESPPAGPIGRNFSRHPAALDENHENESDSDAESFAEEFSYVPTLDSLASPAILGASDASSKSSKRSRSRSRHGSMETSASSRLSCVSTTSSTVSMGVNDSGYFGSSGPGKDPSASSISVGTLHGSTSSSISGRSLGGTPKIKKKRPEWRRRTDTIQEMQPTDLINAPPHTFVESSPNGTPFIVNI</t>
  </si>
  <si>
    <t xml:space="preserve">HH498, Hs, 1E-32</t>
  </si>
  <si>
    <t xml:space="preserve">Pi002748</t>
  </si>
  <si>
    <t xml:space="preserve">MIGEGSSAEVYKAQWLGITVALKCLRFRAGSSSEAELYMTHLAELRTEFLDEAVLAAQLRHPNITLFIKMGTYKGSLCLVNEYCARGSLRDVLRTNPLMEWNTRVRLAFEAAKGLAFMHNREPIYLHRDLKASNILVTADWTAKIADFGISRIATDYTVKKQQLSHKFSMRSLQSLQSIDESVVMMDNAASELMTTFAGTWRWNAPEIMKNPNECRFNRETDMYSFGVALWEILTNGAIPFGNVDFDHQVRQLVAAGERPALPPAYLRRAPPEFIEVMCACWHQRPEKRPSAQDVMLRL</t>
  </si>
  <si>
    <t xml:space="preserve">337 to 636</t>
  </si>
  <si>
    <t xml:space="preserve">MAEPSEWLAAWHAVHWVCLGTGAAAALFLLLHSATFHRLKRRMADLLLSGIALADVGFVGLEAIKQALHASYLARYRREDEGQEELHYTTGDFVLTLLARFSFFMSLYWIANLSLLMRLGNLEALHARRSLLLSSLASLVYGCMHALLPTMSGEDTTNSGAYTVTAVLLLIMQATPLLLIMTNLRAVKKSRLKSSTQGRNVIRRLTGYCVCAAVLTMPYAMVLIVSQRLISVGAVAETLNYFVPVANALLFGTSLSCCCCCATATETALPTHEDKVHFDETPSSSIDISAALMTDGSGTPRCTGYTALATPVVLGVRDGLLAGGPIAEMVTEGPAVMIGEGSSAEVYKAQWLGITVALKCLRFRAGSSSEAELYMTHLAELRTEFLDEAVLAAQLRHPNITLFIKMGTYKGSLCLVNEYCARGSLRDVLRTNPLMEWNTRVRLAFEAAKGLAFMHNREPIYLHRDLKASNILVTADWTAKIADFGISRIATDYTVKKQQLSHKFSMRSLQSLQSIDESVVMMDNAASELMTTFAGTWRWNAPEIMKNPNECRFNRETDMYSFGVALWEILTNGAIPFGNVDFDHQVRQLVAAGERPALPPAYLRRAPPEFIEVMCACWHQRPEKRPSAQDVMLRLGSLSYTLSNGSEFFSSSQSTPRFVFSDNYCLAMDSNQSCPGVW</t>
  </si>
  <si>
    <t xml:space="preserve">ZK622.1, CE, 3E-24</t>
  </si>
  <si>
    <t xml:space="preserve">TK/FER</t>
  </si>
  <si>
    <t xml:space="preserve">Pi015153</t>
  </si>
  <si>
    <t xml:space="preserve">LSNVAFIAEGAAGSVFKAQWLGIEVAMKVIKLPNVGAGGVADAELYRTIIQNSEEAFIEEAKLCSRLRHPNITLFMRAGYFEGKLGILTEYCSRGSLKDVLKRHFPLSWRRKVALALHISKGLTYLHAHNPTYIHRDLKASNILVTETWQAKLADFGISKVSNFVNRVRYSERTVSLAEQNPSVSDELTSFAGTWRWNAPEILQDPHNCRYSRATDMYSFGMVLWEIASDGAVPFSDTKFDFEVREKVLVEQRPPINPRCPQRFTQLVEECWAQNPALRPSAPQAAEIL</t>
  </si>
  <si>
    <t xml:space="preserve">407 to 700</t>
  </si>
  <si>
    <t xml:space="preserve">MTATEDALETTRLVIICTAAVISSVVAVVLFRRIPDPGYSSRGRGRGRSRSRKPPLPPPHATGPALFYSVIMTDWLFSVTGAINQSMDMVMGGGVKVRTVIGASIDSLYHISFLVSLLWGVVLAVFVLRTHRWARGHAATSPPMKRFPVRTSWLTIWTIGLGSGLLSTARLQAHITDNDAADMLAECQRYLYITVYALSAGCVTAANAVLFVQRRRLNSVEELAGTAIADPSLGNSADNAALASTKTWELQAQQALRIAHEKLMYYFLGVQILQLPMMLCYVLGFDSISYAIYEVADCLLFSVPLLNAIVFGWRHLGEPRLYDDELRNNGTILQSSINSSRHGERQRDRMGTGLLAGSGNNGAGNVLASSFRTVFGSSAASSNNGKESMKSTYVGNETVTLEELNGLSNVAFIAEGAAGSVFKAQWLGIEVAMKVIKLPNVGAGGVADAELYRTIIQNSEEAFIEEAKLCSRLRHPNITLFMRAGYFEGKLGILTEYCSRGSLKDVLKRHFPLSWRRKVALALHISKGLTYLHAHNPTYIHRDLKASNILVTETWQAKLADFGISKVSNFVNRVRYSERTVSLAEQNPSVSDELTSFAGTWRWNAPEILQDPHNCRYSRATDMYSFGMVLWEIASDGAVPFSDTKFDFEVREKVLVEQRPPINPRCPQRFTQLVEECWAQNPALRPSAPQAAEILNTILDNMSKDSNDFATMASVSGSEYTNSIFSSLRNGDGTSDLEHRPSSFLGQRITNFFRGRFSARSSSSSAMSGEYHDHLDNEHFYKFTSPYAGVEGISMLSARGSAAVEYSPANYETSGLPIVGLPNDSRRGDGLVGGRLSSLDEYDFEMKENPSDVSTTFSRSPSEGDANMLPPFRKPSARREDVRPSEDPRPNEDEAEFVLGANGRIRHLQY</t>
  </si>
  <si>
    <t xml:space="preserve">LZK, Hs, 7E-28</t>
  </si>
  <si>
    <t xml:space="preserve">Pi010591</t>
  </si>
  <si>
    <t xml:space="preserve">VVCLNVIGEGPSGVIYKGSYRGSVVAVKKMKMISMPTKPSARENVEMELEVEATRMGSLRHPNTVLFMGACLQEDYFCIVSEYCTRGSLFNVLHAPKASASSRSRHKRKGSEPLSRAASASTASAPGGISDTAAKKKVNLKWSLRIRLALGAARGLLYLHSADPPLVHGQLKSSNILVDDSWNAKLADFGTRRVAEAVGFDRSRMNSIDERSALLRWTAPELLKLGEERVHKGAFPSDSSSPQAVDIFSFGLIMWELTTGELPYADMRSNAEISEYVLSGCRPIMKPGQCNIKWAELMARCWSHNPSRRPSAAEIVSSL</t>
  </si>
  <si>
    <t xml:space="preserve">50 to 369</t>
  </si>
  <si>
    <t xml:space="preserve">MGFCLSKCLPDSDMAAELEAELDETSHSYVQQSTEQSTFGTTSLLAADEVVCLNVIGEGPSGVIYKGSYRGSVVAVKKMKMISMPTKPSARENVEMELEVEATRMGSLRHPNTVLFMGACLQEDYFCIVSEYCTRGSLFNVLHAPKASASSRSRHKRKGSEPLSRAASASTASAPGGISDTAAKKKVNLKWSLRIRLALGAARGLLYLHSADPPLVHGQLKSSNILVDDSWNAKLADFGTRRVAEAVGFDRSRMNSIDERSALLRWTAPELLKLGEERVHKGAFPSDSSSPQAVDIFSFGLIMWELTTGELPYADMRSNAEISEYVLSGCRPIMKPGQCNIKWAELMARCWSHNPSRRPSAAEIVSSLESISKADAIAQSAKKETRVVNSNRADYRFAEKPRSRSNGSSKFKSNVRVVV</t>
  </si>
  <si>
    <t xml:space="preserve">MLK4, Hs, 5E-30</t>
  </si>
  <si>
    <t xml:space="preserve">Pi012747</t>
  </si>
  <si>
    <t xml:space="preserve">VRLEKAVGSGRSGSTYSAWWRGTHVAAKVVDSSANTQAVGEELLNEFHREVAVVSKLRHPNIVLFLGAAINPPRYCLVFEFMENGTLTDLIRARRAPIDFFRLVAEMAMGMNYLHLCSIMHRDLKSGNVLIDSHGTAKISDFGLSCVLEIGSSSDLTAETGTYRWMAPEVIRHEPYSSKADVYSFGIVLWELLARDQPFRGLTPIQAAFAVARQQMRPALPRQTPQKIGELIEHCWHHDPARRPDFGAILEAL</t>
  </si>
  <si>
    <t xml:space="preserve">440 to 693</t>
  </si>
  <si>
    <t xml:space="preserve">MQASGEAQQQSKPSSLPPQPPTTSPSAPPTPAPLVRKNSADDLVAELAASPPVHTPSDARLLYREWRTGSHVGADLARLETGELSSSLSSNNSMSSEDVLSRSPFGVYGRSPNALPRISERLENLPLRANASPPAPVAAHDADARARLLSQKIAAMDAAQPGAAAMVKSQSGSYGSVESSEPIAGIKKAQSYQALAELEKKGYFPVAPKPSALGVQRGLKDSVVNDMCRAVVKHMVGDVYVSASGSYGQRKVLNHLYEPVFASVQAHFRRLPARYALSVNPDDVPMHMRLLAQNQRDPTAIAVNAQLKKDDNGEIVPNVCEVVVVSLDRENILDAITRALTTMKGNILDADVMTTADGTLLDRFVVKGSFMSEERQEELRTNIEQNLLRLSMDEEPRPSATSSQGSGFNESVSLAEKLGVLQMVDKNEIKAEWKLDLNEVRLEKAVGSGRSGSTYSAWWRGTHVAAKVVDSSANTQAVGEELLNEFHREVAVVSKLRHPNIVLFLGAAINPPRYCLVFEFMENGTLTDLIRARRAPIDFFRLVAEMAMGMNYLHLCSIMHRDLKSGNVLIDSHGTAKISDFGLSCVLEIGSSSDLTAETGTYRWMAPEVIRHEPYSSKADVYSFGIVLWELLARDQPFRGLTPIQAAFAVARQQMRPALPRQTPQKIGELIEHCWHHDPARRPDFGAILEALPLVKKSLKKRDFKNMGILYVAP</t>
  </si>
  <si>
    <t xml:space="preserve">MLK2, Hs, 7E-49</t>
  </si>
  <si>
    <t xml:space="preserve">Pi006851</t>
  </si>
  <si>
    <t xml:space="preserve">FSAHWNGRHVAAKVVDLSATSQKSLANELLKELRREEEVASALRHPNIVQFLGSACAPPRYCLVFEFMEGGTLASLVRAKSKPPLDFFRLANDMAQGMSYLHEHSIMHRDLKSSNVLLDAQGSATISDFGLSCVMEVGRSADRTAETGTYGWMAPEVIRHEPYSSKADVYSFAVVMWELLAKDIPFRGQTPMQTAMAVAEHQMRPALPSTTVPKIAELIEHCWNQDPTRRPDFSAIVKVL</t>
  </si>
  <si>
    <t xml:space="preserve">14 to 254</t>
  </si>
  <si>
    <t xml:space="preserve">MPLFGRKKSRTSTFSAHWNGRHVAAKVVDLSATSQKSLANELLKELRREEEVASALRHPNIVQFLGSACAPPRYCLVFEFMEGGTLASLVRAKSKPPLDFFRLANDMAQGMSYLHEHSIMHRDLKSSNVLLDAQGSATISDFGLSCVMEVGRSADRTAETGTYGWMAPEVIRHEPYSSKADVYSFAVVMWELLAKDIPFRGQTPMQTAMAVAEHQMRPALPSTTVPKIAELIEHCWNQDPTRRPDFSAIVKVLPYVKQTLSKTDFKTAGILYTT</t>
  </si>
  <si>
    <t xml:space="preserve">MLK2, Hs, 1E-42</t>
  </si>
  <si>
    <t xml:space="preserve">Pi001861</t>
  </si>
  <si>
    <t xml:space="preserve">PITG_04344</t>
  </si>
  <si>
    <t xml:space="preserve">OS1</t>
  </si>
  <si>
    <t xml:space="preserve">LTHGSLWVRPSAVFYRELSIWCRLNHPYVVKLYGGCHVGGQPFFVCEPATNGRLDTYLHRFDPVGTSVGTSSLRSTSTVSGHTSGFSRETSNGSTCSSGFSADSVGCYRRCEAWKKLRQSALGLQYLHQHSIVHGDLKCDNILVTADGTAKLTDFGLSSIRRYVDSEQEQSTQVSVVGAQRWKAPECLTGTPPTFESDVYSFGMCILQAISGEFPWGARMPDAAVRFHVRRGALPPRPKGFQDDAHWELVKQMCCFDPQQRLKLPVVVQRL</t>
  </si>
  <si>
    <t xml:space="preserve">726 to 997</t>
  </si>
  <si>
    <t xml:space="preserve">MEEQPEQPGGVSNAAWKLVEAMRSADPTERPEMDAVVRVVLTLTERERPWSDEQFPELLLHAPDVWTALRSASQAQETGVEMCAHVLSRLEPVLARLWDEGIVFAEAESGELNWQTRTEHLLRSMRFLTTRYLPSRGGREPLKMAHSRRFSTEIQQIHRQLDALFAEFDSENSTFESDSSSESSRPSAEEWGLAWEFDVGDLTTSFHEYLDSVEQSSAARWVRSDVAMEALTVMRHELDNFRYAFSDSQLDLVAAIWSELVHPHIVELFGACHVGSSPFFVFERARGGSLMEFLSRYPDGTKYTPPLWRLLYEAALGLQYLHEREIVHNELRSDSIVVVVEKTTNRRRRGRKTRRYLGLKSSKQEVAKLNGLHFVPLHGPRLLADVSADNDARWLAPERRGSGGVPSLASDITASSLLEQRPDPFEHEAWELVKRMCAWQPELRPSVSYVVQQLGQLANRERHSGQRESEEVDTASDERLNTASESTQLHVVDVELHVPGDSPLTISQSFETLKEQIQSHDDAIEASNGDLDAQILLRMEYFFARLCRVEADLDQDSDETSAFPAIVTSFVDILTQFRLHVSVGGTGSRITQIAATRQRTTDKFSFHKDLDDLLRSHECLSSEKEDLHDWKGQWYSHRARRTLSCTWTLMNPDAAELLLGELKDAHDREEILALLRFEVTRHRSSYTPAQVEAMGSACWDISRRRRIVPTCGDHRNGLSRRTKSNLTHGSLWVRPSAVFYRELSIWCRLNHPYVVKLYGGCHVGGQPFFVCEPATNGRLDTYLHRFDPVGTSVGTSSLRSTSTVSGHTSGFSRETSNGSTCSSGFSADSVGCYRRCEAWKKLRQSALGLQYLHQHSIVHGDLKCDNILVTADGTAKLTDFGLSSIRRYVDSEQEQSTQVSVVGAQRWKAPECLTGTPPTFESDVYSFGMCILQAISGEFPWGARMPDAAVRFHVRRGALPPRPKGFQDDAHWELVKQMCCFDPQQRLKLPVVVQRLTRFADLEARRQRGGVGGHMRELLL</t>
  </si>
  <si>
    <t xml:space="preserve">lin-45, CE, 5E-16</t>
  </si>
  <si>
    <t xml:space="preserve">TKL/RAF</t>
  </si>
  <si>
    <t xml:space="preserve">PITG_04348</t>
  </si>
  <si>
    <t xml:space="preserve">LSDSSTCGDHRNGLSRRTKSNLTHGSLWVRPSAVFYRELSIWCRLNHPYVVKLYGGCHVGGQPFFVCEPATNGRLDTYLHRFDPVGTSVGTSSLRSTSTVSGHTSGFSRETSNGSTCSSGFSADSVGCYRRCEAWKKLRQSALGLQYLHQHSIVHGDLKCDNILVTADGTAKLTDFGLSSIRRYVDSEQEQSTQVSVVGAQRWKAPECLTGTPPTFESDVYSFGMCILQAISGEFPWGARMPDAAVRFHVRRGALPPRPKGFQDDAHWELVKQMCCFDPQPITGMFASMLQWA</t>
  </si>
  <si>
    <t xml:space="preserve">595 to 888</t>
  </si>
  <si>
    <t xml:space="preserve">MEEQPEQPGGVSNAAWKLVEAMRSADPTERPEMDAVVRVVLTLTERERPWTRLWDEGIVFAEAESGELNWQTRTEHLLRSMRFLTTRYLPSRGGRELLKMLIPGAFRLKSSKSIAKQSSAARWVRSDVAMEALTVMRHELDNFRYAFSDSQLDLVVRAVDVCAQHVGALVTSTPDWFISTYEVRDESWWEGVRVAIQEPQHASDGGDLSEVVVRQAAIWSELVHPHIVELFGACHVGSSPFFVFERARGGSLMEFLSRYPDAPERRGSGGVPSLASDIYSFGVVIVEAVLRNTLESDELVDQSLLEQRPDPFEHEAWELVKRMCAWQPELRPSVSYVVQQLGQLANRERQSGQRESGEMDTASDGRSNTASESTQLHVVDVELHVPGDSPLTISQSFETLKEQIQSHDDAIEASNGDLDAQILLRMEDFFARLCRVEADLDQDSDETSAFPAIVTSFVDILTQFRLHVSVGGTGSRITQIAATRQRTTDKFSFHKDLDDLLDALHSYECLSAEKEDLHDWKGQWYSHRARRTLSCTWTLMNPDAAELLLDELKDAHDREEILALLRFEVTRHRSSYTPAQVEAMGSACWDISRRLSDSSTCGDHRNGLSRRTKSNLTHGSLWVRPSAVFYRELSIWCRLNHPYVVKLYGGCHVGGQPFFVCEPATNGRLDTYLHRFDPVGTSVGTSSLRSTSTVSGHTSGFSRETSNGSTCSSGFSADSVGCYRRCEAWKKLRQSALGLQYLHQHSIVHGDLKCDNILVTADGTAKLTDFGLSSIRRYVDSEQEQSTQVSVVGAQRWKAPECLTGTPPTFESDVYSFGMCILQAISGEFPWGARMPDAAVRFHVRRGALPPRPKGFQDDAHWELVKQMCCFDPQ</t>
  </si>
  <si>
    <t xml:space="preserve">BRAF, Hs, 4E-16</t>
  </si>
  <si>
    <t xml:space="preserve">PITG_04458</t>
  </si>
  <si>
    <t xml:space="preserve">FDAKDQFDCGSYGSVHRGVWGKGAKVVIKCLLMDDDQAMKSFIKEVDVWNKLSNPHIVKLFGACHVSTPAFFVCEDAIHGNLADYLMEDKSEKVVHGDLKCNNIVIGGDDKAKICDFGFSYIRSQSVGLSAKAQTDTVRWKAPECLMPMGESDADAAHNPRFASDVYSFGMCIVEAFSDEPPYALDDDDTILEKVFSGEEYHRPEGLKDDEWQLVQRLTEPDWDKRIGISAAIDEL</t>
  </si>
  <si>
    <t xml:space="preserve">201 to 437</t>
  </si>
  <si>
    <t xml:space="preserve">MAAACSLVAEFMRENEEICRRVYERMKFVNEELYKITDETVLRQNRVLFMYGRTISDFLTFLKRQSQKSLIKRLASNRKVVDAIQDFHSDMDELFKLLNIVHMVEMAKWKQEWEEDRKRIHQQMADILANGQSIHAEIQSSGSTLKEGLAMIKYELEHKKEQNDPEQLKLMHKAFKTVVRTSKAKVPVVPEWFISSDDVEFDAKDQFDCGSYGSVHRGVWGKGAKVVIKCLLMDDDQAMKSFIKEVDVWNKLSNPHIVKLFGACHVSTPAFFVCEDAIHGNLADYLMEDKSEKVVHGDLKCNNIVIGGDDKAKICDFGFSYIRSQSVGLSAKAQTDTVRWKAPECLMPMGESDADAAHNPRFASDVYSFGMCIVEAFSDEPPYALDDDDTILEKVFSGEEYHRPEGLKDDEWQLVQRLTEPDWDKRIGISAAIDELQRFAERQKDAHQATQECPSCSMNVLAGFKFCSKCGSPLGERGAALA</t>
  </si>
  <si>
    <t xml:space="preserve">ARG, Hs, 1E-21</t>
  </si>
  <si>
    <t xml:space="preserve">TK/ABL</t>
  </si>
  <si>
    <t xml:space="preserve">YEDEAIGDRGTFGDASRGTWVHDGKRTEVVVKRLLPETSGDSDNAFLRQLELWGNLPDNEHILKLYGGSHVSNPQFYVCENAHYGNLADFLKDKEHSFLFWRLFKQVTLGLKFLHDRKTVHGGLRCSNILVGANFTAKLADFGFSTVRTLSAGLSGNADKANAKSVRWKPKEVLEETGMDEPRFKSDIYSLAMCMIEAKNQEAPFGLMDDSEV</t>
  </si>
  <si>
    <t xml:space="preserve">211 to 426</t>
  </si>
  <si>
    <t xml:space="preserve">MSTEGFPIDGLKGSPLSAKTLADMRSRCRRMPENELLCRQVLERLQLLHDFVTSLGFKDPSKVKYMDIVVRFVKLMRRKPLLLRLASSETLAITIRELHLKLSDVGQALGVADKPERTKWETQWDSDRDEQYGKLSQLVSGASERMLVNEFRGDKKVKEVLMSLNSGMKWKGQSTEMFELKQTTFSRVSTYLNQKGLRMFDWFIPIDDVEYEDEAIGDRGTFGDASRGTWVHDGKRTEVVVKRLLPETSGDSDNAFLRQLELWGNLPDNEHILKLYGGSHVSNPQFYVCENAHYGNLADFLKDKEHSFLFWRLFKQVTLGLKFLHDRKTVHGGLRCSNILVGANFTAKLADFGFSTVRTLSAGLSGNADKANAKSVRWKPKEVLEETGMDEPRFKSDIYSLAMCMIEAKNQEAPFGLMDDSEVM</t>
  </si>
  <si>
    <t xml:space="preserve">CG8789, Dm, 1E-13</t>
  </si>
  <si>
    <t xml:space="preserve">Pi010796</t>
  </si>
  <si>
    <t xml:space="preserve">MVQHGRGSEAMNLWASLNHDNLIKLYGACPEGQPFFVSIWEAAKGLEYLHELGIVHGDLKGNNILVCDGTAKLADFGLSVFAKAGDSGGALGAFRWKAPECLAGSGPTLASDIYSFAMCMIEVISGDFPWGKTMQDAAVVANVVQKRKMPPRPNGFTGSQWNLVTRMCSFDPQSRPNATALAHLL</t>
  </si>
  <si>
    <t xml:space="preserve">1 to 247</t>
  </si>
  <si>
    <t xml:space="preserve">MVQHGRGSEAMNLWASLNHDNLIKLYGACPEGQPFFVSIWEAAKGLEYLHELGIVHGDLKGNNILVCDGTAKLADFGLSVFAKAGDSGGALGAFRWKAPECLAGSGPTLASDIYSFAMCMIEVISGDFPWGKTMQDAAVVANVVQKRKMPPRPNGFTGSQWNLVTRMCSFDPQSRPNATALAHLLWKFA</t>
  </si>
  <si>
    <t xml:space="preserve">HH498, Hs, 4E-15</t>
  </si>
  <si>
    <t xml:space="preserve">Pi011689</t>
  </si>
  <si>
    <t xml:space="preserve">RKDQEPFSAGSFGKVYRGWWLSTRVVVKTVTVATEQETRTFHREARIWQKARHPNIVPFFGACDEGATYFFVCEEAKNGKLLDYLYHARQEGRSLVWRKLLDAALGLHFLHERHIVHTDLKCNQILVSRDGVAMLTDFGLSFLTTEQSEDEKTVGAIRWKAPEVIRKDSPVAPNVVSDVYSFGMCIVEAVTGDVPWGQHVPDPVVKFHVTRRKFLLRPKAFSNDAEWELVEKMCAFEPSERMKLSDAIEKI</t>
  </si>
  <si>
    <t xml:space="preserve">551 to 802</t>
  </si>
  <si>
    <t xml:space="preserve">ANK 10x</t>
  </si>
  <si>
    <t xml:space="preserve">MVGPTSRRKPQLTTYTALMYASIKGNVDAVRQLLRRGADVNMAAHLGSTPLILAAERGYTETVGLLLINGAEVDFKSCKGATALIYAAEHGHVEVARLLLKRGAMINAADSEGSTPLIAAVSSGHVETARLLIEKGASVDKTDNDGYTALNYAALNDHIECVRLVLENGADIDHLTPDGSMPLAASCSLGYVDIARLLLDNGAVVDNLQEKRISALEAAAGSGLVELVRLLLKKGADVSRTFFIEVLIEYGAAVDATLDDGSSAVMMAALFGKTETIRVLLKHGANVDLADSSGKTPLMLAVQCQYVEVVELLLSAGAAVDAKTHSGETALRLVGYADSVKCARLLLDCGADVNLAGRNNCSALQSAVFKGHLELVRLLLARGGTSNTADSDGDFVLHEAVLHGRLEIARLLLEHRADVNAVNVMGWSPLTVASQRGYGGIVTLFVEESATVDARTSEQRTALMYAAEEGHLEIVRLLLEHHADVNVVDVDIQTPLMKAAYRGHDEIVRLLLDSNADAEIVSSSGRTAAELARINCRLTKPDWFIPSREVRKDQEPFSAGSFGKVYRGWWLSTRVVVKTVTVATEQETRTFHREARIWQKARHPNIVPFFGACDEGATYFFVCEEAKNGKLLDYLYHARQEGRSLVWRKLLDAALGLHFLHERHIVHTDLKCNQILVSRDGVAMLTDFGLSFLTTEQSEDEKTVGAIRWKAPEVIRKDSPVAPNVVSDVYSFGMCIVEAVTGDVPWGQHVPDPVVKFHVTRRKFLLRPKAFSNDAEWELVEKMCAFEPSERMKLSDAIEKIREFAEEERFQERLRQMQQEGPEDFDFNVRERPGGSKIPTMGSVRPLSQVKSLGNSTRVKREVGNFMAAA</t>
  </si>
  <si>
    <t xml:space="preserve">HH498, Hs, 7E-46</t>
  </si>
  <si>
    <t xml:space="preserve">Pi003620</t>
  </si>
  <si>
    <t xml:space="preserve">YNAVQKLVLKRFYIDDSVADEGMWIEIRKEMDILFALRHPHLLPLFGASHVNSPPFLVSAHAENGDLRSFLARSGDNKLEMWRLLYEAAQGLEFIHKEGVVLQLPTSASDVFSFGMCVVEAVTGVPPLALLSDDEYHYIVRNGGTFPKPDGILDDAWELVLRMTNPDPNKRCKLQYVVEQL</t>
  </si>
  <si>
    <t xml:space="preserve">200 to 383</t>
  </si>
  <si>
    <t xml:space="preserve">ARM 7x</t>
  </si>
  <si>
    <t xml:space="preserve">MDECQPACERIHSRLNNLFSELFEMDRDNQLPSSNLLDQFVDVLKRYLRFLQLHHSKQLTIRVVRHRVMAYELEELNKCVTDLFVELLDVDASTWREQWKEDYFTHKSVLDVSLSDKNVIFHGLQSPRSQLEALLTFKFEVGKLISLHEKEDISRMKSLIETISAALRVSDTALPSWFAPEDCFKVPSKPFARGDFGFKYNAVQKLVLKRFYIDDSVADEGMWIEIRKEMDILFALRHPHLLPLFGASHVNSPPFLVSAHAENGDLRSFLARSGDNKLEMWRLLYEAAQGLEFIHKEGVVLQLPTSASDVFSFGMCVVEAVTGVPPLALLSDDEYHYIVRNGGTFPKPDGILDDAWELVLRMTNPDPNKRCKLQYVVEQLKAFADRSRDERAVTCGACNTLPRGDARFCSECGKPTNNCVQHERVFEGNTSSELVIGTCVSDVLNAVRMGSVGDQEQALLTLYPLIFDEGQRKQFYDANGVLELTNLVRNGWTHFIKVSAMASLRLIEFDSVLPSNELARLGEFSCPATAQECVAIVADLSQGSSRDKAKAALHCACLTDERNISDLREAGVAIPLVTLLSSGDECQKLCAASALGRCAHDIETCEVLARAGAIEPLVALLQGGNSAQKPQSAFALSRLSSSSVCCDSIIDDEAISLFVELLRNGSTRGQLHAACALGNATVIGQDVRTSIVSSGAISPFVMLLEKGTTQQQDQAARTLANLTVDKANCAQITREGGIQPLVKILRVGTTSQKGQAARALANLAIDESNIDVIVQAGAIPSLVGLLEETFGKRDEATRALANLAFKGDSRSAIVKAGAIEPLVGLLRTMECSLKVLAVRALANLALNVESRRLIVDAGAVRFFISISVAVEPLIGLVKCGTTKETGCALRALANLAIDGGNLDAIKTIVGIPRVVDLLRSGNDKQKYQLARLLGSLAAARALANLAVYAESRRVIVAAEAIPILVLRLKDGSDNQKTDAVRALTNLAVDVRTVVIIAQHGAIPALEALIRQGTDKQRLQATQALEQLTFNYDSSDSTESVDEDAPIVELLQTGSWSPMKWRFHIPRVTSAAPTLKRFPTQTLKVEKQYQPRVKRPCDKDQRSLS</t>
  </si>
  <si>
    <t xml:space="preserve">air-1, CE, 8E-07</t>
  </si>
  <si>
    <t xml:space="preserve">OTHER/AURORA</t>
  </si>
  <si>
    <t xml:space="preserve">Pi009873</t>
  </si>
  <si>
    <t xml:space="preserve">CQITSASWLRSRGQRKSGVQQLLLKQLVPGSGNSEAALSQAVEAVQRETELLRDVVCHPHVLQLAGASTFGSHPFLAFVSPWAAPEPGSATVTSLEDYLNLSVDHRRQLFRLLAQAATGLQSLHEASLIHGDLCCANILVGDDGQARLANLRSFSLSRCPSQDETSSAPRLFSGSLRWQAPELLRDDPKADLASDIYAFGMTLVEALSEELPWGFKADEEVRERVLAGKMPSPPVGVEENVWSLVEAMCDSDQAARPDINTVVEEL</t>
  </si>
  <si>
    <t xml:space="preserve">253 to 519</t>
  </si>
  <si>
    <t xml:space="preserve">MEPTLMAMQTLCERSWELRPLCETLLGRLVAICGYTDHFRQQEPAATDNNPTDSELQWPKQVDAALSRFTLLLESLAATENAVFRLAVAPSPVRELRSLHVWLDASFRSLHAEHVDPSACWAQEWEEQLECVEQALQLAARAQVDAAAESTANEQLEMIAVVKFAFKQVQDVTRRSKKKRLSHSYASSNEAANEAEKGDGAELFPDHEESLRVLFRRLVRVCGVQVPVLSSWFLSPAEVAQNPSTCFRGGPRCQITSASWLRSRGQRKSGVQQLLLKQLVPGSGNSEAALSQAVEAVQRETELLRDVVCHPHVLQLAGASTFGSHPFLAFVSPWAAPEPGSATVTSLEDYLNLSVDHRRQLFRLLAQAATGLQSLHEASLIHGDLCCANILVGDDGQARLANLRSFSLSRCPSQDETSSAPRLFSGSLRWQAPELLRDDPKADLASDIYAFGMTLVEALSEELPWGFKADEEVRERVLAGKMPSPPVGVEENVWSLVEAMCDSDQAARPDINTVVEELQALAEEERERDGDNKNFEDDATRPLPLNRVSSADYLNRVTASPFVTPVKTALNVPELVRRQSSPTGHPPVTQPTAIGIPVRELPVSPMQVKPESPTATVAIVELRQKWLGVKINSIGNRVVVSKFLRAESGAAGEIEASGRVERGDIIVAINGQSVCGLDRLQIGAIVQSSPRPLDVSFKRDPLLLTDSFRLRGLAMDPRWRDRGSAIPLPGSLSNMLTTSRDEGNFKTETRNATDPFSIEMWFSLAEHRDTFLGGILLGAQDLPFQETSDASGWPYVHQQLLSIDPMGNLWCSFLRHPTPICVARELSPNHWYHLVVTYGGDAESDCTNFSRTDQPEQLLTVYLNGEQRVSDAGPLLADWEKLRHVNVGAGCISGLAPAKPEPHFSGWFGFSGLVFDLRVWRRKELTSAQVQLLLRGSSDFVDDANYSIRRDLLGEAADQTTEKARRKRSSSNRAVTLPGPPFAELVRTTWPRQVSAQVYS</t>
  </si>
  <si>
    <t xml:space="preserve">BRAF, Hs, 2E-13</t>
  </si>
  <si>
    <t xml:space="preserve">Pi007939</t>
  </si>
  <si>
    <t xml:space="preserve">PITG_11900</t>
  </si>
  <si>
    <t xml:space="preserve">VQLGKHIADGSFGAVYEGEWLDTDVVVKQVLLASSDENGEQFRHEADLWFSLNHPNLIKLYGACHQGRPFFVCEPASRGTLASYLKDKDRRLIWFAISDVALGLQHLHDHGIIHGDLKGNNILVCDSSEGISTAKLADFGLSIATNQVGTPANDEYDTLGAFRWKAPECLLGGRPTFASDIYSLGMCIVEAITGQYPWGDTLPDSVVVRNVIENKSLPSLTRMCRYEPHCRIPIGAVINCA</t>
  </si>
  <si>
    <t xml:space="preserve">182 to 423</t>
  </si>
  <si>
    <t xml:space="preserve">MTLDATLQEIDQLCSEPHYDSFENVNRPVYDRIMDVYQQLRDSSGPVSMDLLESFSLIVLRFFDMLDRRVLGGTSVVASICASGTVAGRNYSFHHDIDALLRTSSLQTAPVHNWQETWKETRHRQSNTLKSYLEEPELFLTQISTEKDRSEAVAMMQFAATGLAGVEDTEDLPLWFIPPYQVQLGKHIADGSFGAVYEGEWLDTDVVVKQVLLASSDENGEQFRHEADLWFSLNHPNLIKLYGACHQGRPFFVCEPASRGTLASYLKDKDRRLIWFAISDVALGLQHLHDHGIIHGDLKGNNILVCDSSEGISTAKLADFGLSIATNQVGTPANDEYDTLGAFRWKAPECLLGGRPTFASDIYSLGMCIVEAITGQYPWGDTLPDSVVVRNVIENKSLPSLTRMCRYEPHCRIPIGAVINCALNLTAKTKS</t>
  </si>
  <si>
    <t xml:space="preserve">src-1, CE, 1E-23</t>
  </si>
  <si>
    <t xml:space="preserve">TK/SRC</t>
  </si>
  <si>
    <t xml:space="preserve">PITG_15256</t>
  </si>
  <si>
    <t xml:space="preserve">LEDEVMFARGGFGEVSRAKWLNSDVIVKRVVMEGRHDQKLMFQREIELWFGRNHPHVVKLFGGCHIGAPFFVCEEAKNGSLDKFLHAHPSEVWQKLCEAALGLEYLHARGIVHRDLKCDNILVNFDGDAKLTDFGLSAPESAEDQGERSGAVRWVAPECLAGEQASYYTPRTCFPLGCALFKLPITGMAHSASSSSALSSRGSSSTSSTGF</t>
  </si>
  <si>
    <t xml:space="preserve">175 to 386</t>
  </si>
  <si>
    <t xml:space="preserve">MLCTVNYMLTSKLCVSVYSARATRSLLTYEEAIFVLETIQGAIEQQNSYNNSIQRLSSSCASDLSVDFFRKQMECLMSLVDAPADLYCEIEKRWSNLRKQRADLFVSEIGNTLTLLHPTESDDDMLALLHRELQNTSYSEAQHLIIQKAYNKACSTHHGSTIESLPEWFIKWYELEDEVMFARGGFGEVSRAKWLNSDVIVKRVVMEGRHDQKLMFQREIELWFGRNHPHVVKLFGGCHIGAPFFVCEEAKNGSLDKFLHAHPSEVWQKLCEAALGLEYLHARGIVHRDLKCDNILVNFDGDAKLTDFGLSAPESAEDQGERSGAVRWVAPECLAGEQASYYTPRTCFPLGCALFKL</t>
  </si>
  <si>
    <t xml:space="preserve">Fps85D, Dm, 5E-18</t>
  </si>
  <si>
    <t xml:space="preserve">Pi005693</t>
  </si>
  <si>
    <t xml:space="preserve">SLTEHTIGHSRGSFGSTLHRGEAYRYNYNSEGALSSSTSTVAVKCLWALPDVQYQFVEQLFARSGVAKWTRVRHPNVVTVRGASHAATPPYLVRDFTTYGGLTSYLAALETRAKQCAGPESTGKMEALTWQLLYGASRGLLYLHEQHSIVHGGLRCNNILVDKKGRAVIADFGLYTLACDARDSGLTEYFQLDVFDADAEELIRWQAPECLREHVAYRESLRSLSETGSALLSSGSSASATSFATDVYAFGMCILEALTRTVPWAGLDIAKIRTLKGNLSLLPPRPKYISVQAWSLIEKMCAADPKQRITLSEASQELKRL</t>
  </si>
  <si>
    <t xml:space="preserve">263 to 584</t>
  </si>
  <si>
    <t xml:space="preserve">TPR1, TPR2 5x</t>
  </si>
  <si>
    <t xml:space="preserve">MDDDAMTPLLFEGQGRAISAATATRSEASTAPSSPTSMDQAAMRTLPNANKVLAFLHSIFGLCQQVRDRPRACLQAHARLHQAFLRIASAAKHGSLPVGFRLSHFIVLLNQLKAVLDQHLKLPNLVAKVAASRRLLSGLARVHHELNVVLVDNSLASATSSLLEWKQQFASNRLQDEKTLHDTLMALLSTPTFVNKEFPSERRQALMLLGLVAEFASNDPPRGHSTQLVETLKMTHRRISNLCDLHLRRVPRWFLPGCEVDFSLTEHTIGHSRGSFGSTLHRGEAYRYNYNSEGALSSSTSTVAVKCLWALPDVQYQFVEQLFARSGVAKWTRVRHPNVVTVRGASHAATPPYLVRDFTTYGGLTSYLAALETRAKQCAGPESTGKMEALTWQLLYGASRGLLYLHEQHSIVHGGLRCNNILVDKKGRAVIADFGLYTLACDARDSGLTEYFQLDVFDADAEELIRWQAPECLREHVAYRESLRSLSETGSALLSSGSSASATSFATDVYAFGMCILEALTRTVPWAGLDIAKIRTLKGNLSLLPPRPKYISVQAWSLIEKMCAADPKQRITLSEASQELKRLGYGNRVFNRSQNSSSKDLEGLETDAVSKVDRVSSVLEEVSQKLQHLSNESRSRGSSTTDLKTMEADAAATVEHVSTSLSEAFQDLKEISERSGNGSAADLGEIEEQASQKLVCVSSLLNIASQELKRLGMGDKASDSRSSSTQDLVVMAQEALAKLTRLSSEEPNAVSAEESGSDLNSSVDKEPTGSSTAEPFISAPSDRVEAVEEVTATDLSAPSEASTVEQTGRRVKDSMSARRQRYSGAVAWDAAPVNEEKVASIWMNEEESKATVPRSREVVRSLYVALGEDGSSTSTDDSAEASPAPEANSNHSAYDQPEQEMDSDTGSFKDAISDDDSAVLLSDDDVEGVTTGESCVEDDALMIVPAEFQTARSYDEATDPMLHPVIGLLESLRTEPDEALFVESLAAMKEDLELSTAWTLVEREGLLTLMELVWRNYSDACTLCALELLQLISTLNSDFVTILVESKVVKILLAVVKHRSSPQQVDFAASFLLEIIAENDDAKRQLWKCRGVAVMEDSLVIDRRLVQEVKSTMAKFKRSEGYKSLEDGEYHLAIDKFTEAIALDRKRAGYYGDRSLAYMEASMFKKATDDAYRCMRYNPYDVTGYLRHGLALKAMGKFKEAMASLRKGTKVDPKFTKIQDALADTEKLYKARLKGGDGTVLRRMTAAESAKLKKKDGDDALRKKDFTLAIECYSEALELDPKNDWVHLHRSIAHAARGDHTKAIEDASRCIRINYRQVEGYYRLALALHAAGQHDQALSTLYRGQEVDPRHAGITRFISQLEAEEAKEAGLPLTNWFKEKGYRAFQLRSYEDAIKFYTKAIDASQSDDDDVVMHCYLYRSRANQTRGEFSAVITDCTYVLERRPKNVFARLRRADAYEQQRDFHMALKDIRELVALNPDYEDAHARLRSLEHRCRLLPGASEHKAVEVDL</t>
  </si>
  <si>
    <t xml:space="preserve">REt, Dm, 4E-12</t>
  </si>
  <si>
    <t xml:space="preserve">TK/RET</t>
  </si>
  <si>
    <t xml:space="preserve">Pi003385</t>
  </si>
  <si>
    <t xml:space="preserve">FKELDAFSRGALGSIHFGKWQNLDVMVKKVLTPEDTEVTMPLRGAKEPAIDPSQRFIDEMSTWSTLEHPNVLKLFGACHVGQNRFFLSEYAAQGTIDSFVASKVDKERGACARRMLHDAALGLHYLHTRNIVHMDLRCSNILVDSQDVVKLADFGLSSLKSTENLNDATITQTEIGSRWMAPECLSGETPTFASNVFSFAMCAIELVSGELPWGSEMTDAAVRSKARKGLLPPRPEHCFSDSEWALIERMCCYDPKERITMSEVIRML</t>
  </si>
  <si>
    <t xml:space="preserve">754 to 1022</t>
  </si>
  <si>
    <t xml:space="preserve">MSCTSSNMRRTASRLDKVEEAMPASPSMSSSLSDTPAILESPTSMTEFHEMSTKLATPAVPPTRRHLHRRRRLEPHLDHHLTDRLELLARYLQRASKITNHEALHTQAQRSIDDLLDNIHNFFSAYEAEKRPMWRLAQTGRLVQQVESFHRTLDAITARCGLAVVTPGEAGPSLPRWQVECEQSDLCSFDPDELELLERAFTFIAGCCNTAMNVEPQLRLMSLPEWFVAPYERTKQKLKWQRAAVTVQKTPQSMTSHECFTLASTWSRLQHPRIMKLFGACHVSRRRFFVVAEGTPLTRCFGDDGFPLWRALHEAALALRYLHERRVGLDYLSCADLVLFRSGDRDAVMLAGFNLKKMKSALDSSTSKWTQDEDPVLEDDDSEAGYDDVDIVRQDREADSKLQVLPEETREGSTKKNWQAPELKRRETLGPTEASDVFALGMCVIEAFSNGDVWGINAERYQNDDNIHGKRTSKNEMPPRPAALSDTWQWALVERMCSHDPQTRPSLTEVLTSFQVCAEDEEKANTDLSSTKRRRKLRPHSLRQTQPRATSASIACALSEIQAWCDEASESSALNHQVYERMDDIAARLEAMDASVAISHLPVLAALVVRFRSFLQRHVNENPLMRLAATRQVIEMNVELHGELDALMDRLRFNRSGASIHSWTSQQAVYRAQLWKRMRLSLEIDTQTLISKLDGEQELSLLGTLLAFEAKKRKASYSDEHLELLQTAVVRVEETYQSGSALPSWFIPPYEVLFKELDAFSRGALGSIHFGKWQNLDVMVKKVLTPEDTEVTMPLRGAKEPAIDPSQRFIDEMSTWSTLEHPNVLKLFGACHVGQNRFFLSEYAAQGTIDSFVASKVDKERGACARRMLHDAALGLHYLHTRNIVHMDLRCSNILVDSQDVVKLADFGLSSLKSTENLNDATITQTEIGSRWMAPECLSGETPTFASNVFSFAMCAIELVSGELPWGSEMTDAAVRSKARKGLLPPRPEHCFSDSEWALIERMCCYDPKERITMSEVIRMLM</t>
  </si>
  <si>
    <t xml:space="preserve">EphA8, Hs, 2E-22</t>
  </si>
  <si>
    <t xml:space="preserve">Pi015410</t>
  </si>
  <si>
    <t xml:space="preserve">VKLEENIGSGGFALVNLGKWFGTDVVVKRLKPMAVDENRRNQFRREADLWFALNHSNLIKLYGACYEGPQPFFVCERATRQTLTDYLQPEKGIEHLHDHNIVHGDLKNDNILVCEGGAAKIADFGLSVLGTTPKSIGVLTTQAVRWKAPECLEGNLPTFASDIYAFGMCIIEAVTGDFPWGRNLADQAVTRLVKTEKKIPDRPAVFKDKEWNLVERMCRWDPQKRIGIGSVIKML</t>
  </si>
  <si>
    <t xml:space="preserve">645 to 880</t>
  </si>
  <si>
    <t xml:space="preserve">MSKTMKKFWMDSDDSRWHSKHKGDFSTSDRLADHFVGKLRDVCRDEQSEVAIMIRFTRILKESLDSYESQSNLLLKLADTGRVVTLLHRYVDNALDTLDFLDPSEREEWHSQLLVEREERLQVFKEFALDNDQLVAALGDKNQQLEIVTLLRYCVEKYHDGITPFAGKNEKYRDKLTTGELDTISLVYDVAVQKAGLVSSDLPDWFVTSEHEWAWVSKAKLEDCKLGWDVKAREKDADDNVSDEVRGELNHPHLRKFYGASYVGKPFVIHESCFPPTFEKDVWRYMGNCALGLQYVHDRGLVYHDVSPTTLRCSYSERRGVLDGLGLVPRSRVGRFHVIGNKDNKDQTEDQESAESYDVLRFGIAVFFILLNGRNSNLPGETRDKKFDTWKHKTTSRLPDVQPGFITDEEWEMLQGLCAENPADRTKLEDVSFKMKLLDGDGSQRDVDKSHIVADISNYVIQSFNGTISELLDELAEDHEEEFTPEDRSVFNRLQDVYSHMERAGELYGVLVEDFSLLAWDFFKKFDENMSNSSVSMQIASQSVAGQNYHYHHQIDHLVHDSPQLQGMDTVHHWQPTLLKNPSTFLQHTSRPEDIAMLRFEAQTRAGAYAADIVDSMNTVLREAQRRGIGGSGMIPKWFIPSYQVKLEENIGSGGFALVNLGKWFGTDVVVKRLKPMAVDENRRNQFRREADLWFALNHSNLIKLYGACYEGPQPFFVCERATRQTLTDYLQPEKGIEHLHDHNIVHGDLKNDNILVCEGGAAKIADFGLSVLGTTPKSIGVLTTQAVRWKAPECLEGNLPTFASDIYAFGMCIIEAVTGDFPWGRNLADQAVTRLVKTEKKIPDRPAVFKDKEWNLVERMCRWDPQKRIGIGSVIKMLEDIGVSNLIEAGGNVGPTTVTAKTPN</t>
  </si>
  <si>
    <t xml:space="preserve">MLK2, Hs, 1E-23</t>
  </si>
  <si>
    <t xml:space="preserve">Pi003956</t>
  </si>
  <si>
    <t xml:space="preserve">OS2</t>
  </si>
  <si>
    <t xml:space="preserve">LQLVKPLSRGATGEIWLALHSNKQVALKQLVPEKRRLLHEMEMFLAEIYLMAQLKHPHIVTLNGIAWNMLEHVVMVQEFMEGGDLQHFLAQQRVRNSSSTAPVSSGNTIARRSSSVTGMLPQVDEAVAVAATSSGSFAGGLIHSVPSNHFTWTKQKLAIAQAVTSALAYLHALTPMVLHRDVKSRNVLLSSSLDAKLCDFGISRRKCSGSDDETNLTATAAAGTLSWTAPELLLGEEYTEKVDIYSLGVLLSELDTCTLPYHDPASLSERLVQHPLRLMRRILHDGLRPQLSADCPLPITHLIAACVSRNPKLRPSAADVGAWL</t>
  </si>
  <si>
    <t xml:space="preserve">1031 to 1355</t>
  </si>
  <si>
    <t xml:space="preserve">MAHSTWMLLVVVLLCSQAVADPHSKPSHENVASEADRRRFRWLDEGVTGSGDVREWGQQQSFCFYDNSTLHIRMDPLNSTLQPALIQTLGQSREANALYNMTNATLWYLQSVAWPLRPVFWAWSELRVVVESPKVNQLSYTFARTPGLLCRSVLKAALLTPGLEQYVPTYVVNAVENFLFVASKLVCENCVGGCPLECREVADEDTCMLELSPYHAPCITVTGPPQPFISTATPNFSFDLTFYTYLSWVYAQNFFLGLLFFYLSEWLSRSRSFHYLLGATMGVLFSALLAVYLFQRQARNTTNMLPGAQLVSSLASVATVAVPVTGFVIMPNLYRLGAWAISYLVYLWNREVLFGIPHLGKIYFAFFAFFGCVLVWWYQWGASAKSETEPQDEEEIEEIGYLDDELPPLTSFQLIISRSLTILGMTLLFYSTSSTEASLLLILVVSLTRVFEIIATIAYFWYHFEQPGRHSSLISKTDYETQGQTETEKALAQLQKYLKENPDELDKVREDNEIRLRRFTRGRNHLDVATQESMLARQRELRRSTWSKCFPNLSFPSNRLSFTTEQFVPRAAMSLLAALFALQASAIIQPTSSIDVPIETNFEFTGLHSDFAQQYYVLNTELDDTAQLSDVSGDALPSSIQQQLSTNSLSWGDLPGLLQRAFLWDAGYVLTPTHTLAKVYTRCGRSMAELVVPPKAFERAGCQLRECILPDGTTFHRSLDCKASQLSRAVQCAVDAAEDISAPAYAAVWGDGGEADTQPEVTVQRHAYVDPDGQPNLIFALHTTAFEVAYTQCPLTPAMVIPCAPYNLVNQSKFCTPQPGDVASAWLIKYAADHKQDQTWLLVPLCIVTFLTFGTVAVYRYKSALRDEARREVDLFMRENRHLFDNGAVEAFLVPKRKGKGPQTTETSRQDRSSSYSSSSSLDSDDSAYTSRPSIRDPQTSLSYDEGVQNAAAFEHFDATIGLSASAFDPLASTARMDPLQTDTDTSVQDKEKERPSDDATARKNEMAIRSFRLFESHRKIRRLRVPMAELQLVKPLSRGATGEIWLALHSNKQVALKQLVPEKRRLLHEMEMFLAEIYLMAQLKHPHIVTLNGIAWNMLEHVVMVQEFMEGGDLQHFLAQQRVRNSSSTAPVSSGNTIARRSSSVTGMLPQVDEAVAVAATSSGSFAGGLIHSVPSNHFTWTKQKLAIAQAVTSALAYLHALTPMVLHRDVKSRNVLLSSSLDAKLCDFGISRRKCSGSDDETNLTATAAAGTLSWTAPELLLGEEYTEKVDIYSLGVLLSELDTCTLPYHDPASLSERLVQHPLRLMRRILHDGLRPQLSADCPLPITHLIAACVSRNPKLRPSAADVGAWLASARGERLLRRSSSVLIS</t>
  </si>
  <si>
    <t xml:space="preserve">Tak1, Dm, 1E-21</t>
  </si>
  <si>
    <t xml:space="preserve">Pi006988</t>
  </si>
  <si>
    <t xml:space="preserve">PITG_20769</t>
  </si>
  <si>
    <t xml:space="preserve">IKIRALLSRSQTREIRLGEYRNQQVVVKRLLKAKRSHLFHVQEFIYQIQIRSTLAHPNIVTLLGVAWNSVADVMLVMEHYPSGDLFSYLQNYSNYTSWERGKYRLAIGIARALVYLHSQPTPVAHRDLRASNVLLTETMRPKLTGFDSSCPDEHSHHCHVAGAPYWSAPEVLRGRPYTAKSDVYAFGVLLTELDTATAPFHDAVSPIGTKLKPIHPERSNAGNIAAELQSGMSSTHSRDRRWMLPARSRS</t>
  </si>
  <si>
    <t xml:space="preserve">533 to 783</t>
  </si>
  <si>
    <t xml:space="preserve">MKRTRKLIKVLASLLLLVQFCHSWSHPNSCGDESSEVSHPSPTPAATSAASESYSSASSRSSGSAPTSSSRGSDGSSSSCGCSLRPTLVSASSARGSSSFPDTVTSDIAQQLYDRFQAGDEVEQMVLEDVPAVIRARLESLSLSFEDLPGLMQRAVLWDTGFVVTSHQRAVQLWTLDNRTMADIAVSAEAFEEAGCDAVTCTASNGDNVEMYSSCSQGPAQMLAASKCVVEMFDSTESSNATLWSTSGNSSTVPDIRVAKSTGTAECGCGYTIYSIQTATSNEQATATGVCPAGEWSGSLVIPCYGSDSIPESIAARVTPPKGTDWVTRWILEHGGPRRTTESFAPSQGSASATTESGRKNGGGFSLWWLLLILLIIALLIVATIVACRHCHRLSRFHTPLDNTTYIFVGGRMWAVEDESRSRRAGYWLRFANWFEAALTFAFTPAMSSSSSISSSGSSSSNDTSNQSYNMGLLIPIIGVAMLLLLGGACCCWMHRQCRKLGRKPKVPTATGITRLLQEDQNLARIRIPYKEIKIRALLSRSQTREIRLGEYRNQQVVVKRLLKAKRSHLFHVQEFIYQIQIRSTLAHPNIVTLLGVAWNSVADVMLVMEHYPSGDLFSYLQNYSNYTSWERGKYRLAIGIARALVYLHSQPTPVAHRDLRASNVLLTETMRPKLTGFDSSCPDEHSHHCHVAGAPYWSAPEVLRGRPYTAKSDVYAFGVLLTELDTATAPFHDAVSPIGTKLKPIHPERSNAGNIAAELQSGMSSTHSRDRRWMLPARSRSKTNCYSTTSTA</t>
  </si>
  <si>
    <t xml:space="preserve">Y48G1C.2, CE, 4E-21</t>
  </si>
  <si>
    <t xml:space="preserve">Pi014021</t>
  </si>
  <si>
    <t xml:space="preserve">LYFTRAISKGAFGEVWLAQLENTQVAVKKILDEKKHDTKEIECFGAEIKLMALLKHPKIVGFIGVSWSDKQDLCAVTEFMAKGDLYGYLERRKNKLNWPDHKMWLAEDIAEALVYLHSLNPKVIHRDLKSKNILLDNKYRAKLSDFGISRKRSVEETMTAGVGTIYWTAPEVLMGKKYTEKADIYSFGIVMSEMDTCEVPFSDKRDSSGKKLQSMKIIQMVIRSALRPSFREDCPEQIKALADRCLDADPDARPDAPELLDIL</t>
  </si>
  <si>
    <t xml:space="preserve">256 to 519</t>
  </si>
  <si>
    <t xml:space="preserve">MKVFSPQSVGRLLLPALPLVITSVTAADPDTNSSSGSTIIYIVVAVIIILFGIVAFFVWKRKQNRSKRRDDRGYGLPSVTARSGVSRLTSHGNTAIERRMDSTGYSSNSKGGNSKSKKVSKPYQSPQQRVERPPQWPANGAPTYTRQQQQQSQYQHQPHYESQYQESQYQPQQSFPPPPPPEVPMLEPHEDQGPGLSMMELQQSQVSSMQSSVEGVHRRQTDPAVIARTQEAAEKVMAELEEDSEFEESWIPYDSLYFTRAISKGAFGEVWLAQLENTQVAVKKILDEKKHDTKEIECFGAEIKLMALLKHPKIVGFIGVSWSDKQDLCAVTEFMAKGDLYGYLERRKNKLNWPDHKMWLAEDIAEALVYLHSLNPKVIHRDLKSKNILLDNKYRAKLSDFGISRKRSVEETMTAGVGTIYWTAPEVLMGKKYTEKADIYSFGIVMSEMDTCEVPFSDKRDSSGKKLQSMKIIQMVIRSALRPSFREDCPEQIKALADRCLDADPDARPDAPELLDILRDIQDDLQ</t>
  </si>
  <si>
    <t xml:space="preserve">CG8789, Dm, 2E-35</t>
  </si>
  <si>
    <t xml:space="preserve">Pi002972</t>
  </si>
  <si>
    <t xml:space="preserve">PITG_17575</t>
  </si>
  <si>
    <t xml:space="preserve">IKIRALLSRSQTREIRLGEYRNQQVVVKRLLKAKRSHLFHVQEFIYQIQIRSTLAHPNIVTLLGVAWNSVADVMLVMEHYPSGDLFSYLQNYSNYTSWERGKYRLAIGIARALVYLHSQPTPVAHRELRASNVLLTETMRPKLTGFDSSSPEVLRGRPYTAKSDVYAFGVLLTELDTATAPFHDAVSPIGTKLKPIQILNEVMQGTLRPSFSPECPRRIRVIGVGCYQHDPDRRPTATQLLRLL</t>
  </si>
  <si>
    <t xml:space="preserve">84 to 328</t>
  </si>
  <si>
    <t xml:space="preserve">MSSSSSISSSGSSSSNDTSNQSYNMGLLIPIIGVAMLLLLGGACCCWMHRQSYELGSDSGPNYVWRLLQEDQNLARIRIPYKEIKIRALLSRSQTREIRLGEYRNQQVVVKRLLKAKRSHLFHVQEFIYQIQIRSTLAHPNIVTLLGVAWNSVADVMLVMEHYPSGDLFSYLQNYSNYTSWERGKYRLAIGIARALVYLHSQPTPVAHRELRASNVLLTETMRPKLTGFDSSSPEVLRGRPYTAKSDVYAFGVLLTELDTATAPFHDAVSPIGTKLKPIQILNEVMQGTLRPSFSPECPRRIRVIGVGCYQHDPDRRPTATQLLRLLEA</t>
  </si>
  <si>
    <t xml:space="preserve">TAK1, Hs, 2E-18</t>
  </si>
  <si>
    <t xml:space="preserve">PITG_17582</t>
  </si>
  <si>
    <t xml:space="preserve">IQLGRLLSRGAYGEVWACRYAGKKVAVKRLLQTRTHTFLETEKFTNEIQLTASLNHPNIVRFIGVTWSSLENLAMVEEYLPRGDLQNYLKRNGDLMTWARDKIDMAIGIARAIDYLHTRQVIHRDLKARNILLTKRLQPKLIDFGTSRLWEPNDMSAGVGTPFWTAPEVLESSEYTEKADIYSFGVLLTELDTCEAPYHDTLGANGEKKKPFHVLKDVVDGTLRPSLSTGCPQRICRAADACFQHDPTLRPSASELVRML</t>
  </si>
  <si>
    <t xml:space="preserve">551 to 811</t>
  </si>
  <si>
    <t xml:space="preserve">MARRRRARPGALPVVAVVFVAMLAEIVASDAVQRELTLSFTSEARSGSELPTNDSFVFDGTSSDIARQLYLRHAAGESIDKCVPNTLPVAVTARLAPLNVSFDNLPGLLQRALLWDSGYVLSPENDAVQIWTLGGRSMANLAISRVEYDTTGCTALNCSQPDDTTYYANNFCTGTQMLTAAKCLMDNFDSDTSSHLAMWSDGGNSDSTPEIRAVMHGWLDASTNDSYLLYAVHTMTVDSEPAYGTCNKGGYGSLVVPCYPLSNTSTDIVAVMSVPVATPWVTTWIKQYQPTSDTTVNSESDSDGSGFNLWLLGPILLSALIASILIAFAVFRKRRRLRSVYFQRTSPAESDLGSSRESKPSGPLAAPRQRENRTSLRRTEQETIGEFNRTLRLPGEDDSPVEEPSPIIEEILPRPRRNTAPASKTASKSTPSPDRTQSGRPATRRSSARRSPTADERQPSIRTQSDAWSDNSSTRTHSAAPRDHLPTLRESASMSPIMEFMPSIRDSIQADRESIPALRETFFRHSATDNVQYTLTTDSNLIGKRIAWERIQLGRLLSRGAYGEVWACRYAGKKVAVKRLLQTRTHTFLETEKFTNEIQLTASLNHPNIVRFIGVTWSSLENLAMVEEYLPRGDLQNYLKRNGDLMTWARDKIDMAIGIARAIDYLHTRQVIHRDLKARNILLTKRLQPKLIDFGTSRLWEPNDMSAGVGTPFWTAPEVLESSEYTEKADIYSFGVLLTELDTCEAPYHDTLGANGEKKKPFHVLKDVVDGTLRPSLSTGCPQRICRAADACFQHDPTLRPSASELVRMLEG</t>
  </si>
  <si>
    <t xml:space="preserve">CG8789, Dm, 2E-30</t>
  </si>
  <si>
    <t xml:space="preserve">PITG_00005</t>
  </si>
  <si>
    <t xml:space="preserve">IVFERVISKGASGEVWVCEFNRQKAAVKRLLQRKKQKAESVQKFALEIELTASLIHPNIVQFIGVAWNSLDNLVMVLEYLSTGSLKEFLEEPREFMSSNVLLTDSIEPKIIDFGVSRGLVDLSMTAGVGTPFWTAPEILEGNHYTEKADMYSFGVVLSELDTGQVPYHDAVTEDGTKLKPVQILKEVMSGTMRPSFSDECPPRIRRIGTACLSLDPSSRPTAHELVRQL</t>
  </si>
  <si>
    <t xml:space="preserve">250 to 482</t>
  </si>
  <si>
    <t xml:space="preserve">MGNYTMADLAVPKADVSYVDCTYLNCSQPNGVTAHYAQYCTGWQMLNVSRWDPTMTPSIRLRDHKWEQDIPEFGGLITFHVYVVHTVPHDLDPAWNECPLDEGYASLTVPCHRRIEFTDDYMAANTTVPAGSAFVTTWLKQEFAQEDSPSQLLIPVILGVAIAVAGMALGWLSCRRKLEASMKQKSGIEHERRSQRSSGSSQERRAISISSPQQRRDSAIQSLYCERAGSNKTLLDSEHLEGKRIPFDSIVFERVISKGASGEVWVCEFNRQKAAVKRLLQRKKQKAESVQKFALEIELTASLIHPNIVQFIGVAWNSLDNLVMVLEYLSTGSLKEFLEEPREFMSSNVLLTDSIEPKIIDFGVSRGLVDLSMTAGVGTPFWTAPEILEGNHYTEKADMYSFGVVLSELDTGQVPYHDAVTEDGTKLKPVQILKEVMSGTMRPSFSDECPPRIRRIGTACLSLDPSSRPTAHELVRQLEGRDSEEEEEGARTL</t>
  </si>
  <si>
    <t xml:space="preserve">CG17309, Dm, 5E-22</t>
  </si>
  <si>
    <t xml:space="preserve">Pi002766</t>
  </si>
  <si>
    <t xml:space="preserve">LHFLRLLAKGGSGEVWLGQYETRYVAMKCLLPAKREDREALEQFAEEIRMASLLAHPRIVAFCGVAWQSLLHLCAVTEYMARGDLENLLANPVAQKELTWSREKLTLSSDIVEALVYLHSLVPVVIHRDLKSKNVLLDRRLRAKLSDFGLSRERSVEDTMTNGIGTILWSAPEVLEGKRYDEKSDLFSFGVVLSEIDTCALPYGFSRHAKMRSMQIVHLVSEGKLLPNFRDDCPPAIRDLAQRCLSLDPAARPTAMEVAFEL</t>
  </si>
  <si>
    <t xml:space="preserve">450 to 712</t>
  </si>
  <si>
    <t xml:space="preserve">MVSVRRRGAFFLLSRYRRRRRVPVCTVLCLVCLLLLWGDCQAAGDLVARLYDLETSGSSVAKLSLSSRALPSAVTARLSSYSLTWSELSGLMQRALLWDSGFVFASPLSSSSSSSEGDNVKLVQIYTSCSQGMGDLLPGFAEISTLQSSANNSNCHVQDCGIIGHFLPPTCPVESVLPLTRCAVHTSDMDRQNQFAGVFWAEDGRSNSVPEPVLRRHTPLDTEPSQALFAVHLSETTFTGTESCEPHTNFILPCRGVADDVVITSSSGSVSFTANGSGFTEVDLCPASHGAAMNAWLELQSVPSPETFSTTAIVLMSVAMLLCIGLGASAWWLSRSRAWLQDAYDRVILEGSYDDGCWSPTSHLLGGPLAPSLAVAAATDEERLTPMEVFFGARPRSRRSPGIHGTSALVATTRAEITLSNDQLCRKSSILRAFVSDPAIVTKRISFAQLHFLRLLAKGGSGEVWLGQYETRYVAMKCLLPAKREDREALEQFAEEIRMASLLAHPRIVAFCGVAWQSLLHLCAVTEYMARGDLENLLANPVAQKELTWSREKLTLSSDIVEALVYLHSLVPVVIHRDLKSKNVLLDRRLRAKLSDFGLSRERSVEDTMTNGIGTILWSAPEVLEGKRYDEKSDLFSFGVVLSEIDTCALPYGFSRHAKMRSMQIVHLVSEGKLLPNFRDDCPPAIRDLAQRCLSLDPAARPTAMEVAFELRSAIAPQLLQQPMPTVEIDGSIISSASSVSVVDIDSGVDARNFDEDATPLRSV</t>
  </si>
  <si>
    <t xml:space="preserve">CSK, Hs, 3E-30</t>
  </si>
  <si>
    <t xml:space="preserve">Pi000495</t>
  </si>
  <si>
    <t xml:space="preserve">PITG_06481</t>
  </si>
  <si>
    <t xml:space="preserve">LTLDRLIARGANGEVWRGTCGSQVVAIKQLLPEKRHDECHVMLFANEVRLAAALEHPNIVRFVGLSWNRMCDLCIVSEFMEQGDLSVLLNSKKGNELTWGKEKLGIATDIAEALAYLHGRQPIIIHRDLKSLNVLLDSRLRAKLSDFGLSRERSSDDTMTNGVGTLLWTAPEILRGEAYSEKADVYSYAIVLSELDTCLPPFTLNTEVSERRLTTMQLMHLATSGEVSPQLREDCPASLQQLTAACASFEPNQRPNALEIVFTL</t>
  </si>
  <si>
    <t xml:space="preserve">380 to 644</t>
  </si>
  <si>
    <t xml:space="preserve">MRHSHHRQRNALGAKVSGALLLLLTCRVDATIDVPAQLHRLQLQNSASRGNGDTAAPQVVLSNVPNSLFKRLSEKSVRWDALSGYLQRALLWDAGLVMTSGGRLVQVHVPCDEDMSVILTTFEAFRGKDCPLETCESTQLYFAGSTCSRATVWEAAQCGIYASEENATDIVNEESSALWSEDGRLSSVPDVRLYKHTLGDSSGLNGIEEVVGSGSTGNYTIDADVLFTINQIDPLPNSIDNCPSDPFFVAPCVQFYDLDESPENPWCLPKRGGFVDLWLDREMSGQSMSPGNSTQPASSLSNSGSAGISGESAILVVLFILLAAAVGTLIVVHINRKKRDAKDIDQRNSLSESRRRRSIELATFCDDAKIASKHIAYDSLTLDRLIARGANGEVWRGTCGSQVVAIKQLLPEKRHDECHVMLFANEVRLAAALEHPNIVRFVGLSWNRMCDLCIVSEFMEQGDLSVLLNSKKGNELTWGKEKLGIATDIAEALAYLHGRQPIIIHRDLKSLNVLLDSRLRAKLSDFGLSRERSSDDTMTNGVGTLLWTAPEILRGEAYSEKADVYSYAIVLSELDTCLPPFTLNTEVSERRLTTMQLMHLATSGEVSPQLREDCPASLQQLTAACASFEPNQRPNALEIVFTLRNIARNMKFDFAKSA</t>
  </si>
  <si>
    <t xml:space="preserve">TAK1, Hs, 1E-29</t>
  </si>
  <si>
    <t xml:space="preserve">IIYCEKMTSGPNGEVWRGEYEGQQVAIKCTVAAAVAGFAAANTSRSSAMNASALLGDKELKALVDFTKEIHMAAFLDHPNVVRFVGLSWRTLPDLCMVSEYVALGDLAHFLAQPESKYLTWKDDKLPIAADISNALVYLHSLSPVVLHRDLKSLNVLLTEDLQAKVSDFGLSRETSFDETMTSGVGTLLWTAPEVLRGERYSEKADIYSFGVVLAELDTCLPPYAYSQGRKNKGKNDMDWVPLIASGRASPPFRPDCPRALRDLAAQCLDQDPNKRPPAMQIVYLL</t>
  </si>
  <si>
    <t xml:space="preserve">385 to 671</t>
  </si>
  <si>
    <t xml:space="preserve">MSMLNVLSLVLATLLVSVQARTDIAAQLFDNAAISEPIAPTSLNKALTKLGVSVANFTSFKSNVQRAMLWSAGLVQANPDSTNDSSANYVQVYVLCGRTMSDVFQSAEAFDDALRCPLKKCKSNVITFTESACEPSYVESKTLCALSMSSAGSSFGTLKTKTGPLWSTDGQLDENFDPQIFQFEDSSANDSTALYLLAQKGSWTMSDDTCPNGAQFITPCREVAASEVDVNVQERTWCEPEIELGVKLWVNELNAATESGGDDSESSKVSSTVAIVLGVLLGIFIVAAFVFFVMWRHSRSYSNKDGLTENENNTFFMQAHSFRDQPQQGGHVSGQYVSNNGPHPSFDNAMQIEAINESFRMRSPELATFCDDQELMLKRIAFAGIIYCEKMTSGPNGEVWRGEYEGQQVAIKCTVAAAVAGFAAANTSRSSAMNASALLGDKELKALVDFTKEIHMAAFLDHPNVVRFVGLSWRTLPDLCMVSEYVALGDLAHFLAQPESKYLTWKDDKLPIAADISNALVYLHSLSPVVLHRDLKSLNVLLTEDLQAKVSDFGLSRETSFDETMTSGVGTLLWTAPEVLRGERYSEKADIYSFGVVLAELDTCLPPYAYSQGRKNKGKNDMDWVPLIASGRASPPFRPDCPRALRDLAAQCLDQDPNKRPPAMQIVYLLRSKIPHTL</t>
  </si>
  <si>
    <t xml:space="preserve">ZAK, Hs, 3E-29</t>
  </si>
  <si>
    <t xml:space="preserve">Pi003357</t>
  </si>
  <si>
    <t xml:space="preserve">DKMISRGREGSPNEVLVGTLGPREVVLKRLRAFKRNDTRAVERLAREIRMLAMLEHPNIVNIVGVAWNSFQNLVAICENHRSGDLRRALRSGEKAQHWTWTRQKLQIAMGVLRGLSFLHAHSPPIIHGAIEPRHILLNSTTGEPALCGLGQSANRVSSANETKYRTIGDGGIWSSPEVQGVRLFSEKADVYSFGVVLVALDTGKLLIDVTRDDLLELLTPVCPEFILKMAHACLHSDPAARPTSQELLQQLEDIS</t>
  </si>
  <si>
    <t xml:space="preserve">393 to 648</t>
  </si>
  <si>
    <t xml:space="preserve">MDLRAPLSWLLLLMMPLVRMSVAENFAGMTISARMKQLIDTGIEAPKLKLNATLPLDVQYRLNEKDLAWQDLGGTQQRLVLWDQGYVVTSSNKTRQILVRCDLGMDDVVVSRQEFESLRNCPSTLCTDPMSSEAVLRGTTCAVSEIESVAKCAVLVSESEANAASVDVETSLIWAEEVANTDVPMPTVYRHSLKTFVITMQTPTIGKSCPHQLALTIPCVTVQSSDDSSKWCAPRKSGVVSSLLQELVDLRQSHSSDTESSGMMIAISAGVLILLLCVIGFMFIRHLLQKRKQTSGSQELIEKSILDHYALTSGGGFFVGTHESNDATDSISSELSGFETDLEMDICKRFSNTSGRSEVDYSDVLSASKVLMMFQNDPLVHALRVPIIDVNGDKMISRGREGSPNEVLVGTLGPREVVLKRLRAFKRNDTRAVERLAREIRMLAMLEHPNIVNIVGVAWNSFQNLVAICENHRSGDLRRALRSGEKAQHWTWTRQKLQIAMGVLRGLSFLHAHSPPIIHGAIEPRHILLNSTTGEPALCGLGQSANRVSSANETKYRTIGDGGIWSSPEVQGVRLFSEKADVYSFGVVLVALDTGKLLIDVTRDDLLELLTPVCPEFILKMAHACLHSDPAARPTSQELLQQLEDISGTSSSWTSHEYPKYAKSRLHVVDQNDRPHFYL</t>
  </si>
  <si>
    <t xml:space="preserve">MLK4, Hs, 6E-19</t>
  </si>
  <si>
    <t xml:space="preserve">ISLVRQISSGAYGEVWLGHLCGDIVAVKRLTRDRRRQVHDLELFAAEIQLMASLEHINVLGLTGVAWNTPENMLLIMEYMERGDLQGVLQYQNGDKIPESSGNNSIDEFSWASHKAQIARDISCGLQYLHSLKPIIVHRDLNGVGTAYWTAPEVLAGHRYSEKADIYSLGVVLAELDTGELPFYDARTSDGHKMETIHILSLVVSGELHPSFTLDCPEDVRKLALACLNPKPECRPSAQMVLDEL</t>
  </si>
  <si>
    <t xml:space="preserve">477 to 722</t>
  </si>
  <si>
    <t xml:space="preserve">MLGAVGICFVATMTILLLTAEDVEDPIYSTPRRRLAVATSRDPSATLHLDERYVFDGTHSDFAQQFYRRYLAGDKVAAITDTSGLDEVVDYVSEFGLEFASLSAMLQQAVVWDMGYVAAGDLGYVKVYTKCGMRMSELQLSRNAYRSAGCTEQRCSSPNGDLFYQSLFCKGYQMGNVSLCAATNGITPVHGAMWADGGTDDVVPVSEMQRHEWRDAGIDYTILAIHLATDLNSYGKCIVPSMVVPCVVYDANNKDWCSPEHGEIVPQWLELGRTGGVLMTQSSGWQKAALPVTITSVVLLLLVLIAAFVFWLRIREKLHQNEDFYEQKRAILGGRGSDAFSMMDDIDFILEVPSQSFIEKEGHQTWVAWNHKAAKSKQTANVREDLDTTLSGSFEDENNEDSLYLHKGSDRHQQLNCSKATTARLTTTFESGFPCSPRNTFTSTLTLTGHPETTNSSLIKFQSDAVVASRRVPFVDISLVRQISSGAYGEVWLGHLCGDIVAVKRLTRDRRRQVHDLELFAAEIQLMASLEHINVLGLTGVAWNTPENMLLIMEYMERGDLQGVLQYQNGDKIPESSGNNSIDEFSWASHKAQIARDISCGLQYLHSLKPIIVHRDLNGVGTAYWTAPEVLAGHRYSEKADIYSLGVVLAELDTGELPFYDARTSDGHKMETIHILSLVVSGELHPSFTLDCPEDVRKLALACLNPKPECRPSAQMVLDELHRLLQG</t>
  </si>
  <si>
    <t xml:space="preserve">CG8789, Dm, 1E-21</t>
  </si>
  <si>
    <t xml:space="preserve">PITG_14156</t>
  </si>
  <si>
    <t xml:space="preserve">LTFLRMLSKGAYGEVWLGQLETRHVAIKRLLPEKCQFTANLEQFAGEIQLMCTLQHRNIVSFVGVSWNQLQNLCAVVEYMEAGDLDEVLKKNRDKFSWQREKIQIAMDIAEGLVYLHCLRPVVVHRDLKSKNVLLNRKYHAKLSDFGVSRKTHVNETMTSGVGTLLWTAPEIIEGKKYSEKADIYSLGVVLSEMDTCEAPFSDVTSDKGERLPGMQLAQLVRLGKIRVSLRKDCPPNLRNLVLDCTQLDPDARPSSMQVAFTL</t>
  </si>
  <si>
    <t xml:space="preserve">446 to 709</t>
  </si>
  <si>
    <t xml:space="preserve">MCSTVLRHRRRKLQFLASSTALAMLTNVVALDASSNSDILARCESLQSDTTLLTTPTDVELPPDIATTLTAHSDASWGELDDVTKVGLLWIHGYVFSGGSSSGSKTGDAVIQVYTRCSSGSTTGVEMASVEISYDDFTSQCEAARCGTYYQATNANCVANVTSSIRCAVDRGSSVLPTANDVSFWSSAVSSSAVPYPQAYQHKVALTDSTETLQVYSIHMRNDDAGVSCGNTLDTIIPCLRLEDVTEASDFCKPAVDDVRVATFLSSISTLQISKLSEDNEPSDGDSNVALILGVGVGGAVLLVVCLAICCCRKRRMQSTEQLSEPAAVGAAQEQSRASATRSGLSFIPRVLGGRGKKSDRDSESSSNAATNVNAQTNRRSSWYTVGNASNRESTAYGRRSSMAGTWVGAAAGGKTVSEYCDESEVLTDFMQDPEIFTKRIAFDELTFLRMLSKGAYGEVWLGQLETRHVAIKRLLPEKCQFTANLEQFAGEIQLMCTLQHRNIVSFVGVSWNQLQNLCAVVEYMEAGDLDEVLKKNRDKFSWQREKIQIAMDIAEGLVYLHCLRPVVVHRDLKSKNVLLNRKYHAKLSDFGVSRKTHVNETMTSGVGTLLWTAPEIIEGKKYSEKADIYSLGVVLSEMDTCEAPFSDVTSDKGERLPGMQLAQLVRLGKIRVSLRKDCPPNLRNLVLDCTQLDPDARPSSMQVAFTLKSIIAPTLRMSSSTATTVSTSSSSGFPSSGGHSHVLQNP</t>
  </si>
  <si>
    <t xml:space="preserve">ZAK, Hs, 4E-35</t>
  </si>
  <si>
    <t xml:space="preserve">LLFERAVSKGASGEVWICQCNGQQVAAKRLLQRRDQNAEKVQAFAAEIELSASLVHPHIVEFIGVAWNSLNNLTMVLELFPMGNLQNYLQKNSDLLSWARDKIHMAIGVAQALAYLHARTPPLIHRDLKSNNILLTDKLEPKLIDFGVSRDTVDLTMTAGVGTPYWTAPEILEGKRYTEQADIYSFGVVLTELDTSKIPYSDAATEHGGKPKPFQILQDVMAGKLRPTFSKDCPPRIQKIGMACLALNPEDRPSAQELVQEL</t>
  </si>
  <si>
    <t xml:space="preserve">384 to 646</t>
  </si>
  <si>
    <t xml:space="preserve">MRLISAFRLLLGAVGQGHTVSFRSLEETSSSSPSSSCVFNGSDSDIAQQLYIRHKAGDTGDQVELTSVPTAVSGRLDAINVDFNSLPGLVQRAVLWDTGFAIAPGNVPVQIYPMHNRTMDNIAIPKWEVSGVDCTFTNCSQPNDITAYYSHTCTGWQMLNTSHCVIDVFEDSGAGTYLGNMWANGGDPDVAPLIELRDHTWTEPVFNTSTTFSVYVVHTVYSSQEPAWGQCPLGYGAVSIPCARRDAFTDEFMAANTTIPTGSAWVTTWLEDEFAEKSSGLDTILLIPIILGVVAVLGALGLGWFCWKRKAENRAHKSTSAAHDMETDQYLAVGTPEMILGPTGLTTQGSTISSHYESAGSNKTLKILLDSEHLQGKRIPYDSLLFERAVSKGASGEVWICQCNGQQVAAKRLLQRRDQNAEKVQAFAAEIELSASLVHPHIVEFIGVAWNSLNNLTMVLELFPMGNLQNYLQKNSDLLSWARDKIHMAIGVAQALAYLHARTPPLIHRDLKSNNILLTDKLEPKLIDFGVSRDTVDLTMTAGVGTPYWTAPEILEGKRYTEQADIYSFGVVLTELDTSKIPYSDAATEHGGKPKPFQILQDVMAGKLRPTFSKDCPPRIQKIGMACLALNPEDRPSAQELVQELQGGGGEQYSRLSGFVV</t>
  </si>
  <si>
    <t xml:space="preserve">Takl1, Dm, 4E-30</t>
  </si>
  <si>
    <t xml:space="preserve">Pi003234</t>
  </si>
  <si>
    <t xml:space="preserve">LSFKKSLSKGACGEVWLGEYEGQQVAIKRLXQIKSHRADEVEEFAREIELSASLXHPNIVSFIGVAWNSLSNLVMALEFFPMGDLQEYLAKNGDLLSWPRDKIQIAVGVGRALEYLHCRSPPLIHRDLKSKNILLTSRLEAKLIDFGVSRDRQEYSMTAGVGTPYWTAPEVLEGKRYTEQADIYSFGVVLTELDTSKVPYHDALTAEGKKPKPFQILTDVMAGMLRPSFSENCPLRIRRIGVACCQHDPIRRPTAAQVADML</t>
  </si>
  <si>
    <t xml:space="preserve">408 to 670</t>
  </si>
  <si>
    <t xml:space="preserve">MNSGRTRRLSSSDDDVRLPSNATYFAFDGSNSDLARQLYLRAKAGGSEQKYSGLVLPGAIQRRLEDVDLEWDDLPGIGQRALLWDSGFGVTVDNRVVQIWTLGGHSMSDLAVPLDQFRAVECEETNCTQPGTTIVSRSNLYCSGTQMLTAARCVVEDFDESDRLHLAMWMTGGNPTVIPTPQVRKHSWKDDFSNISYVVMAVHTVVGDDEAAYGECPKEQNGGYGSLVLPCHTTKYLTDDVRDAMEEVQGSPWVTKWFREEYSEMSKTTSATSSDKDGGFNAVLIAPILAGVLVVVGLIALFVFAKRKRQRNIEGDALEDSLIYLDTCRPDSLKQDNAAESEFAHGDGSTAKTLDDTLTVSHKGVDKTIKFKSSTSSASDFGSGPNSTLQILLNSEGLIGKRIPYDSLSFKKSLSKGACGEVWLGEYEGQQVAIKRLXQIKSHRADEVEEFAREIELSASLXHPNIVSFIGVAWNSLSNLVMALEFFPMGDLQEYLAKNGDLLSWPRDKIQIAVGVGRALEYLHCRSPPLIHRDLKSKNILLTSRLEAKLIDFGVSRDRQEYSMTAGVGTPYWTAPEVLEGKRYTEQADIYSFGVVLTELDTSKVPYHDALTAEGKKPKPFQILTDVMAGMLRPSFSENCPLRIRRIGVACCQHDPIRRPTAAQVADMLQAAD</t>
  </si>
  <si>
    <t xml:space="preserve">MLK3, Hs, 2E-30</t>
  </si>
  <si>
    <t xml:space="preserve">LSFTRALSKGAYGEVWIGEYDGQQVAIKKLFSGRDHKAEEVEAFAKEIELTARLAHPNIVSFVGVAWNTLTNLIMALEFLPSGDLHGYLTKHADVLSWSKDKMGIAIGVARALEFLHSQVPPLIHRDLKSKNILLTRQLEPKLIDFGVSRGCEDFSMTAGVGTPYWTAPEILEGKRYTEQADIYSLGVVLTEIDTGKLPYHDALTPEGTIPKPFMILADVIAGILRPSFAEECPPKIRQIGVACCQHNPDSRPTATEVVTLL</t>
  </si>
  <si>
    <t xml:space="preserve">375 to 637</t>
  </si>
  <si>
    <t xml:space="preserve">MQPSNRRGLSSFEGAVLPSNDSFYAWDGTHSDIARQLYFRAKAGDAVSPYGNFKVPSAVQGRLEELRLAWDKLPGIAQRALLWDSGFGVSPTNEPVKLWTLNGHNMANLAVPLAQYQAVNCTERTCTQPDDTPSYSNQQCTGVDILKAARCVVEDFADDSNVNAAMWVTGGRPEVIPDLRIRKHIRRGMISDTQNAGFGSLVLPCHTTANLTEALVDDKQEVEGSDWVSRWLVEDYGGTASSSSGKFNMLFLIPIVVVVVVVVVGLALVVKKRRRKNAEHYLVEENAASPNAAYQRCFDADPRQYNSGKFNSEQGLHTDVTVDDSETSSRRFGSGVQKRRSSGYSVDYSSGSNLTMKILLDSEHLIGMRIPFDSLSFTRALSKGAYGEVWIGEYDGQQVAIKKLFSGRDHKAEEVEAFAKEIELTARLAHPNIVSFVGVAWNTLTNLIMALEFLPSGDLHGYLTKHADVLSWSKDKMGIAIGVARALEFLHSQVPPLIHRDLKSKNILLTRQLEPKLIDFGVSRGCEDFSMTAGVGTPYWTAPEILEGKRYTEQADIYSLGVVLTEIDTGKLPYHDALTPEGTIPKPFMILADVIAGILRPSFAEECPPKIRQIGVACCQHNPDSRPTATEVVTLLLEEEKSC</t>
  </si>
  <si>
    <t xml:space="preserve">HH498, Hs, 6E-31</t>
  </si>
  <si>
    <t xml:space="preserve">Pi009556</t>
  </si>
  <si>
    <t xml:space="preserve">LSFENALSKGASGEVWVCEYAGQKVAAKRLLQTKENKAEDVHEFALEIELNAHLEHPNIGAFIGVAWGSLHNLTMVIEYFPLGDLQKYLKRNADLLTWARDKIHLAVGVARALDQSNRLWSELDNTMTAGVGTLFWTAPEILEGKRYSEQADIYSFGVVLSELDTCKIPFHDCAGSDGKKPKPFHILQEVMAGTLRPILCCQHDPSRRPSGAQLVEML</t>
  </si>
  <si>
    <t xml:space="preserve">359 to 577</t>
  </si>
  <si>
    <t xml:space="preserve">MAGSADSIALDGSSSDLSRQLYYRAKANESVLVRLNSVPDTVQNRLDDLRLDWSQLPGLAQLALLWDSGFAINPNYDAVQVWTLGDHTMSSLRTARNRTTRPWHCNGAQMNNAAKCIVEDFASDGSYHAAMWSIGGNSESAPTLRMIKHQWDDQGAKYEIMALHTVTSENEPGWEACPTSTMNGGYGSLVFPCWTTDNITAENEKQMKNVTGSQWVSEWLVTDYKDAAGTDSSGFNKLLLLPIILGALVIFALIGLMFYCKKKRQQKARSEYDATTTGEAPYVAAPSAKRLNQRDTIPRPTVAVSEDLMATATYSGADQTIQFPAGYGAEFASGGSNTTLKVLLTSEYLIGKRIPPEHLSFENALSKGASGEVWVCEYAGQKVAAKRLLQTKENKAEDVHEFALEIELNAHLEHPNIGAFIGVAWGSLHNLTMVIEYFPLGDLQKYLKRNADLLTWARDKIHLAVGVARALDQSNRLWSELDNTMTAGVGTLFWTAPEILEGKRYSEQADIYSFGVVLSELDTCKIPFHDCAGSDGKKPKPFHILQEVMAGTLRPILCCQHDPSRRPSGAQLVEMLQGN</t>
  </si>
  <si>
    <t xml:space="preserve">TAK1, Hs, 4E-16</t>
  </si>
  <si>
    <t xml:space="preserve">Pi010824</t>
  </si>
  <si>
    <t xml:space="preserve">PITG_17584</t>
  </si>
  <si>
    <t xml:space="preserve">LVFKTTLSTGASGEVWLAQLKGQRVAVKQLLQTNERTLKDVKDFVDEIRLSASLGHQHVVSFIGVAWSRVDNVAMVMEFCPMGDLRRFLAESGRWLSWSRDKIRMAIGIAQALRYLHEREPPIIHRDLKSKNILLTDTLEAKISDFGVSRSRKDGFMTAGVGTPYWIAPEILEGKRYTEQADIYSFGVVLSELDTCKMPFSDVVTAEGKKPKPVQILHWVLDGRLSPTFSDKCPSRLERNVCSMIRSCGRL</t>
  </si>
  <si>
    <t xml:space="preserve">164 to 415</t>
  </si>
  <si>
    <t xml:space="preserve">MRTRALASLLPVLSHVNASVLRRQLLSSEASASMDRPLEVTERGRRRFDLWLVLPLTFGFLVIVTLVWIGLCYRRHRHRSAELMVTSPVLDLPRSEPYESYQEQPKSAPSSEGWHTLSLDTNAKPFGLDQTFRVPPRSDEMITPMPTLLESPPLMGKRIPIQSLVFKTTLSTGASGEVWLAQLKGQRVAVKQLLQTNERTLKDVKDFVDEIRLSASLGHQHVVSFIGVAWSRVDNVAMVMEFCPMGDLRRFLAESGRWLSWSRDKIRMAIGIAQALRYLHEREPPIIHRDLKSKNILLTDTLEAKISDFGVSRSRKDGFMTAGVGTPYWIAPEILEGKRYTEQADIYSFGVVLSELDTCKMPFSDVVTAEGKKPKPVQILHWVLDGRLSPTFSDKCPSRLERNVCSMIRSCGRLQPS</t>
  </si>
  <si>
    <t xml:space="preserve">CG8789, Dm, 1E-30</t>
  </si>
  <si>
    <t xml:space="preserve">LSFQMELSKGASGEAWICQYGGQPVAVKKLLHTKDQKADDVQAFAEEIELTASLIHPHIVKFIGVAWNSLSNLSMVLEFVSEGDLQGFLHKNSDVLSWAGDRIYMAVAVAEALEYLHSRSPAIIHRDLKSNNILLTEDLDPKLIDFGVSRGVMDLTMTAGVGTPYWTAPEVLEGARYSEEADIYSFGVVLSELDTGRIPYFDTVDHDGAKLMPFQILQEVMAGTLRPSFSVDCPPRIQRIAAACLSFDPSDRPTAQELIQWL</t>
  </si>
  <si>
    <t xml:space="preserve">392 to 654</t>
  </si>
  <si>
    <t xml:space="preserve">MRVSGLLSILAATLTTAQDYTITFRSLEEQDPGSSSLPSDSSFDFDGTNSDIARQLYTRHRSGDTSAAVSIKSVPTAVTDRLDSLKIAFTHLPGLVQLAVLWDTGFGISPNGDPVQIWTTGDFTMADIAVSPDDITNVNCTMLECPQPNDTPAYSSQYCSGTQILNVSRCIVDTFEDSGAKDFLGIMWSTGGDATMTPHIRLRDHTWTEPTTGVSYSVYAVHTVSSADDPTWNQCPVNNGYSSLIVPCHKRSEFSDAEMAAVNKPKGSEWVTMWLKDEFAVGDSSGFDELLLIPILLVVAAAMGMGWFCWKRHAMLKREQSSSCCDFDVVSPNYLGVVAHEQARRGTVATTSYGPSISSHQGDYESAGSNQTFKILLHSQHLLGNRIPYESLSFQMELSKGASGEAWICQYGGQPVAVKKLLHTKDQKADDVQAFAEEIELTASLIHPHIVKFIGVAWNSLSNLSMVLEFVSEGDLQGFLHKNSDVLSWAGDRIYMAVAVAEALEYLHSRSPAIIHRDLKSNNILLTEDLDPKLIDFGVSRGVMDLTMTAGVGTPYWTAPEVLEGARYSEEADIYSFGVVLSELDTGRIPYFDTVDHDGAKLMPFQILQEVMAGTLRPSFSVDCPPRIQRIAAACLSFDPSDRPTAQELIQWLEG</t>
  </si>
  <si>
    <t xml:space="preserve">IAYQQALSKGSSGEVWLCEHNGQQVAIKRLLQNKQQKAENVQAFAEEIELTASLDHPHVVSFIGVAWNTLNNLVMVLEYVPMGSLQTYLDQNADLLSWARDKIHMAVGIAQALDYLHGHTPSLIHRDLKSTNILLTHMLEPKLIDFGVSRGTADLTMTAGVGTPYWTAPEILEGKRYTEQADIYSFGVVLSELDTGKIPYHDALTGAGGRVKPVQILQDVVSGALRPTFSSDCPPRILRVGSACLAQDPATRPTAQQLVSEL</t>
  </si>
  <si>
    <t xml:space="preserve">411 to 673</t>
  </si>
  <si>
    <t xml:space="preserve">MPAVKLLIIPRIAKRVKRVTALASVLAISSSMVRGHTIRLRSLESTSPLPSGLSFAFDGTNSDIAQQLYVRHKAGDTDIKVSLSSVPTGVANRLADLNIRFSDLPGLVQRAVLWDTGFALSPSNEAVQIWTMDDYTMANIAVPKEEVSGEGCTFKNCTQPNNALAYYTLICSGAQMVNVSRCVADTFVDSAATSYLGSMWSVGGDLDMIPYIRLRDHSWVDPVTEVSYSVYAVHTTSVADDPAWNVCPADNGYGAVTVPCHRRDEFTDQEMEAMNTPTGSAWVAKWLEEEFAQGSGFDTLLLIPIISGAVVFVAVIGVGRFYWKRKEEHKIDETVSTTCDLATVSPQYMSGSTVPLPKYTSGTPDPALRPTVMTTQGSFLSTYESAGSCRTLKILLRSQHLTEKRMPYESIAYQQALSKGSSGEVWLCEHNGQQVAIKRLLQNKQQKAENVQAFAEEIELTASLDHPHVVSFIGVAWNTLNNLVMVLEYVPMGSLQTYLDQNADLLSWARDKIHMAVGIAQALDYLHGHTPSLIHRDLKSTNILLTHMLEPKLIDFGVSRGTADLTMTAGVGTPYWTAPEILEGKRYTEQADIYSFGVVLSELDTGKIPYHDALTGAGGRVKPVQILQDVVSGALRPTFSSDCPPRILRVGSACLAQDPATRPTAQQLVSELVGKEKSGGAEHYAL</t>
  </si>
  <si>
    <t xml:space="preserve">HH498, Hs, 5E-31</t>
  </si>
  <si>
    <t xml:space="preserve">Pi002247</t>
  </si>
  <si>
    <t xml:space="preserve">LSFKKSLSKGACGEVWLGEYEGQQVAIKRLLQIKSHRADEVEEFAREIELSASLVHPNIVSFIGVAWNSLSNLVMALEFFPMGDLQEYLAKNGDLLSWPRDKIQIAVGVGRALEYLHCRSPPLIHRDLKSKNILLTSRLEAKLIDFGVSRDRQEYSMTAGVGTPYWTAPEVLEGKRYTEQADIYSFGVVLTELDTSKVPYHDALTAEGKKPKPFQILTDVMAGMLRPSFSENCPSRIRRIGVACCQHDPIRRPTAAQVADML</t>
  </si>
  <si>
    <t xml:space="preserve">MNSGRTRRLSSSDDDVRLPSNATYFAFDGSNSDLARQLYLRAKAGGSEQKYSGLVLPGAIQRRLEDVDLEWDDLPGIAQRALLWDSGFGVTVDNRVVQIWTLGGHSMSDLAVPLDQFRAVECEETNCTQPGTTIVSRSNLYCSGTQMLTAARCVVEDFDESDRLHLAMWMTGGNPTVIPTPQVRKHSWKDDFSNISYVVMAVHTVVGDDEAAYGECPKEQNGGYGSLVLPCHTTKYLTDDVRDAMEEVQGSPWVTKWFREEYSEMSKTTSATSSDKDGGFNAVLIAPILAGVLVVVGLIALFVFAKRKRQRNIEGDALEDSLIYLDTCRPDSLKQDNAAESEFAHGDGSTAKTLDDTLTVSHKGVDKTIKFKSSTSSASDFGSGPNSTLQILLNSEGLIGKRIPYDSLSFKKSLSKGACGEVWLGEYEGQQVAIKRLLQIKSHRADEVEEFAREIELSASLVHPNIVSFIGVAWNSLSNLVMALEFFPMGDLQEYLAKNGDLLSWPRDKIQIAVGVGRALEYLHCRSPPLIHRDLKSKNILLTSRLEAKLIDFGVSRDRQEYSMTAGVGTPYWTAPEVLEGKRYTEQADIYSFGVVLTELDTSKVPYHDALTAEGKKPKPFQILTDVMAGMLRPSFSENCPSRIRRIGVACCQHDPIRRPTAAQVADMLQAAD</t>
  </si>
  <si>
    <t xml:space="preserve">MLK3, Hs, 1E-30</t>
  </si>
  <si>
    <t xml:space="preserve">PITG_20767</t>
  </si>
  <si>
    <t xml:space="preserve">LLFERAVSKGASGEVWICQYNGQQVAAKRLLQSKDQNAEKVQAFAAEIELSASLVHPHIVEFIGVAWNSLNNLTMVLELFPMGNLQNYLQKNSDLLSWARDKIHMAIGVAQALAYLHARTPPLIHRDLKSNNILLTDKLEPKLIDFGVSRDTVDLTMTAGVGTPYWTAPEILEGKRYTEQADIYSFGVVLTELDTSKIPYSDAATEHGGKPKPFQILQDVMAGKLRPTFSKDCPPRIQKIGMACLALNPEDRPSAQELVQEL</t>
  </si>
  <si>
    <t xml:space="preserve">MRLISAFRLLLGAVGQGHTVSFRSLEETSSSSPSSSCVFNGSDSDIAQQLYIRHKAGDTGDQVELTSVPTAVSGRLDAINVDFNSLPGLVQRAVLWDTGFAIAPGNVPVQIYPMHNRTMDNIAIPKWEVSGVDCTFTNCSQPNDITAYYSHTCTGWQMLNTSHCVIDVFEDSGAGTYLGNMWANGGDPDVAPLIELRDHTWTEPVFNTSTTFSVYVVHTVYSSQEPAWGQCPLGYGAVSIPCARRDAFTDEFMAANTTIPTGSAWVTTWLEDEFAEKSSGFDTILLIPIILGVVAVLGALGLGWFCWKRKAENRAHKSTSAAHDMETDQYLAVGTPEMILGPTGLTTQGSTISSHYESAGSNKTLKILLDSEHLQGKRIPYDSLLFERAVSKGASGEVWICQYNGQQVAAKRLLQSKDQNAEKVQAFAAEIELSASLVHPHIVEFIGVAWNSLNNLTMVLELFPMGNLQNYLQKNSDLLSWARDKIHMAIGVAQALAYLHARTPPLIHRDLKSNNILLTDKLEPKLIDFGVSRDTVDLTMTAGVGTPYWTAPEILEGKRYTEQADIYSFGVVLTELDTSKIPYSDAATEHGGKPKPFQILQDVMAGKLRPTFSKDCPPRIQKIGMACLALNPEDRPSAQELVQELQGDGGEQYSRLSGFVV</t>
  </si>
  <si>
    <t xml:space="preserve">Takl1, Dm, 6E-31</t>
  </si>
  <si>
    <t xml:space="preserve">LSFQMELSKAASGEAWICQYGRPTAFAEEIELTASLIHPHIVKFIGVAWNSLSNLSMVLEFVSEGDLQGFLHKNSDVLSWAGDRIYMAVAVAEALEYLHSRSPAIIHRDLKSNNILLTEDLDPKLIDFGVSRGVMDLTMTAGVGTPYWTAPEVLEGARYSEKADIYSFGVVLSELDTGRIPYFDTVDHDGAKLMPFQILQEVMAGTLRPSFSVDCPPRIQRIAAACLSFDPSDRPTAQELIQWL</t>
  </si>
  <si>
    <t xml:space="preserve">369 to 613</t>
  </si>
  <si>
    <t xml:space="preserve">MRVSGLLSILAATLTTAQDYTITFRSLEEQDPESSSLPSDFSFDFDGTNSDIARQLYTRHRSGDTSAAVSIKSVPTAVTDRLDSLKIAFTHLPGLVQLAVLWDTGFGISPNGDPVQIWTTGDFTMADIAVSPDDITNVNCTMLECPQPNDTPAYSSQYCSGTQILNVSRCIVDTFEDSGAKDFLGIMWSTGGDATMTPHIRLRDHTWTEPTTGVSYSVYAVHTVSSADDPTWNQCPVNNGYSSLIVPCHKRSEFSDAEMAAVNKPRGSEWVTMWLKDEFAVGDSSGFDELLLIPILLSSSCCDFDVVSPNYLGVVAHEQARRGTVATTSYGPSISSHQGDYESAGSNQTFKILLHSQHLLGNRIPYESLSFQMELSKAASGEAWICQYGRPTAFAEEIELTASLIHPHIVKFIGVAWNSLSNLSMVLEFVSEGDLQGFLHKNSDVLSWAGDRIYMAVAVAEALEYLHSRSPAIIHRDLKSNNILLTEDLDPKLIDFGVSRGVMDLTMTAGVGTPYWTAPEVLEGARYSEKADIYSFGVVLSELDTGRIPYFDTVDHDGAKLMPFQILQEVMAGTLRPSFSVDCPPRIQRIAAACLSFDPSDRPTAQELIQWLEG</t>
  </si>
  <si>
    <t xml:space="preserve">LIMK1, Hs, 5E-29</t>
  </si>
  <si>
    <t xml:space="preserve">PITG_06286</t>
  </si>
  <si>
    <t xml:space="preserve">LQFHHLIARGAHEVWLCVLRDRCVAVKRLPKDERKNLDEIRAFIETIRLSAFLQHSSILSFIGVAWSSLQDLCLVTEYLELGDLQDYLRQSNPNRDQRDIYEDFMSFSLSWKSEKMQLLLDITRGLVYLHRKRIIHGDLKTRNVLLSADLDAKLTGFGVVGYRRENQLDKSHTSRPNTPFWTAPEVLAGGTPSRKADIYSLGILITELDTHRSPYATALTARGRRMPPRQVLQHIMSGRLKPCLSPTCPNEIVDLVELCLQPDPDARPSASDVVQAI</t>
  </si>
  <si>
    <t xml:space="preserve">121 to 398</t>
  </si>
  <si>
    <t xml:space="preserve">MIVTGIAVFLYLRQRSEIRKADLQSSGANQLSMSSTQSSHGSRKNPNNQLNGREDIFGNPHILRDCIEILTSSPLSLSQTGTAESHASNSPKPDCSKDADVLNTLINDPQLKHAQIPFDRLQFHHLIARGAHEVWLCVLRDRCVAVKRLPKDERKNLDEIRAFIETIRLSAFLQHSSILSFIGVAWSSLQDLCLVTEYLELGDLQDYLRQSNPNRDQRDIYEDFMSFSLSWKSEKMQLLLDITRGLVYLHRKRIIHGDLKTRNVLLSADLDAKLTGFGVVGYRRENQLDKSHTSRPNTPFWTAPEVLAGGTPSRKADIYSLGILITELDTHRSPYATALTARGRRMPPRQVLQHIMSGRLKPCLSPTCPNEIVDLVELCLQPDPDARPSASDVVQAIRSIPGFNLDEFSL</t>
  </si>
  <si>
    <t xml:space="preserve">CG17309, Dm, 2E-26</t>
  </si>
  <si>
    <t xml:space="preserve">LYFTRVLSKGAFGEVWLAQLENRQVAVKRILNEKKNDEKEIECFGAEIKLMASFSHPKIVEFMGVSWSSMQDVCAVTEYMAKGDLYGFLKRRQGQLNWRDHKIFLAEDVADALGYLHGLSPKVIHRDLKSKNILLDDSFRAKLSDFGISRERSVEDTMTAGVGTIYWTAPEVLMGKKYTEKADIFSFGIVMSELDTHAVPYSDKRDASGKKLQGMKIVQMVIRRNLRPTFSSDCPPLVKELADRCLDSDPDVRPSAMELLRII</t>
  </si>
  <si>
    <t xml:space="preserve">205 to 468</t>
  </si>
  <si>
    <t xml:space="preserve">MGLVAFITCGACSSRRKHGHENFPDTITIPTPSAQSHNAALAHHHPYDIHGTPAPAPAAREHRNTRGEDRSRDSNEPRRDRKTSNPQPRVSNGPSRVSNGPNRSSSAQQRPRTGSRPQQYQPQHPEQRSRPQQHDRHARHERPAVRNVEPVAPEKLRPSGGGSGGSGNNRDSEITDRSKEVASKVLEQFQTDPTLGGMRIPYSSLYFTRVLSKGAFGEVWLAQLENRQVAVKRILNEKKNDEKEIECFGAEIKLMASFSHPKIVEFMGVSWSSMQDVCAVTEYMAKGDLYGFLKRRQGQLNWRDHKIFLAEDVADALGYLHGLSPKVIHRDLKSKNILLDDSFRAKLSDFGISRERSVEDTMTAGVGTIYWTAPEVLMGKKYTEKADIFSFGIVMSELDTHAVPYSDKRDASGKKLQGMKIVQMVIRRNLRPTFSSDCPPLVKELADRCLDSDPDVRPSAMELLRIIQRMQNLL</t>
  </si>
  <si>
    <t xml:space="preserve">ZAK, Hs, 4E-36</t>
  </si>
  <si>
    <t xml:space="preserve">Pi005272</t>
  </si>
  <si>
    <t xml:space="preserve">IAFERVLAESATRQLWLCQFEGEEIVVKRLNPPDNDDVFPAVMNFVHEIRLTASLEHPNIAKFLGVAWGKNLRSLCLVAEYFAKGDLASFLRRNRHRRLQVNQQLSSSSLSDVSGGSSSSATTNQTAMTGPPSLQSSGSGFMLTSWADKLPIAIGIARALLYLHTRHPQPIVYRVLRAKKVAMSDHFEAKLIDLTPAAEGSPPVDQKDMAAGIGNAFWTAPELLTGGSPTPATDIYAFGVLLAEIDSEAKRPYYSARDSRSGEKLRAFQVLNLVASGELRPHFAANCPTEVREVALACMRQNPMQRPTAREVLQGL</t>
  </si>
  <si>
    <t xml:space="preserve">78 to 394</t>
  </si>
  <si>
    <t xml:space="preserve">MDPMASFSSFKDEKVSKNVWLSGSGRTINSAKSGSSSRSLTASSVADYALTTSQTDEIFHVLHHDAQLATQRLAVDKIAFERVLAESATRQLWLCQFEGEEIVVKRLNPPDNDDVFPAVMNFVHEIRLTASLEHPNIAKFLGVAWGKNLRSLCLVAEYFAKGDLASFLRRNRHRRLQVNQQLSSSSLSDVSGGSSSSATTNQTAMTGPPSLQSSGSGFMLTSWADKLPIAIGIARALLYLHTRHPQPIVYRVLRAKKVAMSDHFEAKLIDLTPAAEGSPPVDQKDMAAGIGNAFWTAPELLTGGSPTPATDIYAFGVLLAEIDSEAKRPYYSARDSRSGEKLRAFQVLNLVASGELRPHFAANCPTEVREVALACMRQNPMQRPTAREVLQGLQSCRAGSAA</t>
  </si>
  <si>
    <t xml:space="preserve">ROR1, Hs, 1E-15</t>
  </si>
  <si>
    <t xml:space="preserve">TK/ROR</t>
  </si>
  <si>
    <t xml:space="preserve">Pi011559</t>
  </si>
  <si>
    <t xml:space="preserve">OS3</t>
  </si>
  <si>
    <t xml:space="preserve">IDFEGVISHGGYGQVMSGWFNGQHVAVKMLLPENRKSMKYLNSFLEEVKLMSMLEHPRIVQFVGVAWDSLSDMCLLTEFMEGGDLRSLLAGYEVQKYPVGFNMTKVTIALHIAHALTYLHSLDPPVLHRDLKSKNILLSATLDARLSDFGESRENIDETMTAGVGTSRWMAPEVMMGERYDDKADVFSMGVVLSELDLHALPYSHAVEDNNPGRKIPSTAIVHLVAMGKLQVQFSSVGPMADLGLSCVAVNPDDRPTAAEVLYKL</t>
  </si>
  <si>
    <t xml:space="preserve">306 to 571</t>
  </si>
  <si>
    <t xml:space="preserve">MSLAGASAALLLLLLMALTVPSCSTWLAQEIFATDNCTSMPVVVRLSESTKCSFRQCAPVEINNATRFRNSECSITNRFAYAREKYGEYNYIVVEDYGFAGCEDLRLTTVLPVSGGCSESPVNGQYSIVSALFANGSALVALYPDENCEGDTYMSFILDSGNISSGDCVQDYYKFYTSDSEMIEEISSGSVDPDVENRSSDQEPSSHLQLVTVVGIVLAAGVMGFMTAVCCWKRRMPHDKQSTEDLDDFVDCERYTSLRTRQKSAAFSTGGTKSSYTKEGIKEQHSISYFWDDDEIAAARVDRDKIDFEGVISHGGYGQVMSGWFNGQHVAVKMLLPENRKSMKYLNSFLEEVKLMSMLEHPRIVQFVGVAWDSLSDMCLLTEFMEGGDLRSLLAGYEVQKYPVGFNMTKVTIALHIAHALTYLHSLDPPVLHRDLKSKNILLSATLDARLSDFGESRENIDETMTAGVGTSRWMAPEVMMGERYDDKADVFSMGVVLSELDLHALPYSHAVEDNNPGRKIPSTAIVHLVAMGKLQVQFSSVGPMADLGLSCVAVNPDDRPTAAEVLYKLHTVLTTEYDRGSWDE</t>
  </si>
  <si>
    <t xml:space="preserve">HH498, Hs, 3E-33</t>
  </si>
  <si>
    <t xml:space="preserve">Pi005244</t>
  </si>
  <si>
    <t xml:space="preserve">VRVKKLLSRGAFGEVYDGVFNGNRVAVKMLLPHTRGNLKQVNDFLAEAKMTATMDHAHIVAFVGVAWDALSDVCVVLEYMDGGDLRSLLSKYEESHHPTGFDSQKTTIALHICHALTYLHSLMPPVIHRDLKSRNILLNQAMEAKLTDFGISRERLDQTMTAGVGTSLWMAPEVMLGERYDVKADLFSFGVVLSELDLHTLPYARAKDQTRDANGRKLPDAAILQQVTMGIVQVEFSRTSSASIVDLGRACVSLNPNDRPTAAEALYRL</t>
  </si>
  <si>
    <t xml:space="preserve">278 to 547</t>
  </si>
  <si>
    <t xml:space="preserve">MLWLFLLAQVISLTAGSDLYKLWVYYDGNSCKGTPYNMHTDSDVSCTMYSCFEDGNLGTTRVGVASIECTSDYMTSMKSYFGNSPFIVVETFEDWNCETLKYAEAYFASNNCEGSPNLNASEVAHVIARLESDGSAVLDYYYDSVCDDSELYGTYSADKYTLATHQCDDSWTKWYYFDGDDELDLSGNEETSSNQSNGISTPTIVAMIVGVFLLLVLITLVICCCRRKSNVKQTETQQQPTASLQSGNTASLDVAMHGQVGLWDDDVITANRIPRDKVRVKKLLSRGAFGEVYDGVFNGNRVAVKMLLPHTRGNLKQVNDFLAEAKMTATMDHAHIVAFVGVAWDALSDVCVVLEYMDGGDLRSLLSKYEESHHPTGFDSQKTTIALHICHALTYLHSLMPPVIHRDLKSRNILLNQAMEAKLTDFGISRERLDQTMTAGVGTSLWMAPEVMLGERYDVKADLFSFGVVLSELDLHTLPYARAKDQTRDANGRKLPDAAILQQVTMGIVQVEFSRTSSASIVDLGRACVSLNPNDRPTAAEALYRLQVILTKEMS</t>
  </si>
  <si>
    <t xml:space="preserve">MLK2, Hs, 2E-28</t>
  </si>
  <si>
    <t xml:space="preserve">Pi002732</t>
  </si>
  <si>
    <t xml:space="preserve">ISVEKLLCRGAFGEVYSGVFNRQQVAVKMLLPATRSNLQHVNEFLTEAKMTAMMDHPHIVYYVGVAWDSLSDLCVHHPVGIDRQKATIALHICHALTYLHSLSSPVIHRDLKSRNVLLDQSMTAKLTDFGISRERLDRTMTAGVGTSLWMAPEVMLGERYGVKADIFSLGVVLSELDVHSLPYARVKQQSRETKGRELGDATLLQRVSTGKITVEFSYLSPSSIVELGSACVSLDPADRPTAAGAMYRL</t>
  </si>
  <si>
    <t xml:space="preserve">203 to 452</t>
  </si>
  <si>
    <t xml:space="preserve">MANMLSSFSYVVVLRFEDSNCSTLYYGYGTTELGECVENKYQRGYSISTLDANNSASIEYFADSSCSLAYASETATNAAVINQECSSNNYVWYTGRTQEVVSSSSSDINTSSWSSSHSEDGGKYAPIPDTPTADTPPTSKESSSSDVSALTIVSFVFSCIVLALVAVIIVLYRRLKRQTPVESRSGLWDDDTITATRIPRNKISVEKLLCRGAFGEVYSGVFNRQQVAVKMLLPATRSNLQHVNEFLTEAKMTAMMDHPHIVYYVGVAWDSLSDLCVHHPVGIDRQKATIALHICHALTYLHSLSSPVIHRDLKSRNVLLDQSMTAKLTDFGISRERLDRTMTAGVGTSLWMAPEVMLGERYGVKADIFSLGVVLSELDVHSLPYARVKQQSRETKGRELGDATLLQRVSTGKITVEFSYLSPSSIVELGSACVSLDPADRPTAAGAMYRLQVILAQELASPRNAVL</t>
  </si>
  <si>
    <t xml:space="preserve">MLK3, Hs, 4E-25</t>
  </si>
  <si>
    <t xml:space="preserve">Pi007116</t>
  </si>
  <si>
    <t xml:space="preserve">YGEVYSAVFNGQQVAVKMLLPSTKGNLQHVTDFLTEAKLTSSMDHPRIVTFLMDGGDLRSLLNKYEATKHPVGVDREKATIALHVCHALTYLRSRMPPGIHRDLKSRNILLNQSREAKLTDFCISNERIDQTMTAGVGTSLWMAPEVMLGEKYDVKADVFSFGVVLSELDVHTLPYAQTKQRSLDTTATLLQKITAGEARVEFSEASPPALAELGYACVAVDPADRPTAAEALYRI</t>
  </si>
  <si>
    <t xml:space="preserve">262 to 498</t>
  </si>
  <si>
    <t xml:space="preserve">MGRFQLVASLLLVVANIWPPSIATAYAIDKFYANLDSCSDTPNAVRAHEADTCTEGTCFTDGNFDNGTTECTSEYLETMKESFGTSQYVIQVVYTDSSCTTFYYAVGYRVTGSCELGYVAVESYYEGLFFFIASLPEEGTAQLEFFTTPDCSVITDSSTTTDIGAVAAPKTTLESGECVPLDYSSYLYKGTGYTRWCSSNSSDDGGGLTTGAIIGVTCGCVVLLLLVIVAIIYKCRRRSKGKQGEDPTGQGESQETPQSWGYGEVYSAVFNGQQVAVKMLLPSTKGNLQHVTDFLTEAKLTSSMDHPRIVTFLMDGGDLRSLLNKYEATKHPVGVDREKATIALHVCHALTYLRSRMPPGIHRDLKSRNILLNQSREAKLTDFCISNERIDQTMTAGVGTSLWMAPEVMLGEKYDVKADVFSFGVVLSELDVHTLPYAQTKQRSLDTTATLLQKITAGEARVEFSEASPPALAELGYACVAVDPADRPTAAEALYRI</t>
  </si>
  <si>
    <t xml:space="preserve">ABL, Hs, 8E-16</t>
  </si>
  <si>
    <t xml:space="preserve">Pi008902</t>
  </si>
  <si>
    <t xml:space="preserve">IVLYRRLKRQTPVESRSGLWDDDTITATRIPAKQDFRRETFLPGERLEKFTRESSTDSKWPSRCCYQPRAPTLQHVNEFLTEAKMTAMMDHPHIVYYVGVAWDSLSDLCVVLEFMDGGDLRTLLNKYEAEHHPVGIDRQKATIALHICHALTYLHSLSSPVIHRDLKSRNVLLDQSMTAKLTDFGISRERLDRTMTAGVGTSLWMAPEVMLGERYGVKADIFSLGVVLSELDVHSLPYARVKQQSRETKGRELGDATLLQRVSTGKITVEFSYLSPSSIVELGSACVSLDPADRPTAAGAMYRL</t>
  </si>
  <si>
    <t xml:space="preserve">229 to 533</t>
  </si>
  <si>
    <t xml:space="preserve">MYSIAANYSDGICSASTVYQVHAVQVANCTAQSCSNGDGSSASRSGDVTSAECSTDYVANMANMLSSFSYVVVLRFEDSNCSTLYYGYGTTELGECVENKYQRGYSISTLDANNSASIEYFADSSCSLAYASETATNAAVINQECSSNNYVWYTGRTQEVVSSSSSDINTSSWSSSHSEDGGKYAPIPDTPTADTPPTSKESSSSDVSALTIVSFVFSCIVLALVAVIIVLYRRLKRQTPVESRSGLWDDDTITATRIPAKQDFRRETFLPGERLEKFTRESSTDSKWPSRCCYQPRAPTLQHVNEFLTEAKMTAMMDHPHIVYYVGVAWDSLSDLCVVLEFMDGGDLRTLLNKYEAEHHPVGIDRQKATIALHICHALTYLHSLSSPVIHRDLKSRNVLLDQSMTAKLTDFGISRERLDRTMTAGVGTSLWMAPEVMLGERYGVKADIFSLGVVLSELDVHSLPYARVKQQSRETKGRELGDATLLQRVSTGKITVEFSYLSPSSIVELGSACVSLDPADRPTAAGAMYRLQVILAQELASPRNAVL</t>
  </si>
  <si>
    <t xml:space="preserve">MLK3, Hs, 2E-25</t>
  </si>
  <si>
    <t xml:space="preserve">VQTQKLISRGAFGEVYAGIFNGQQVAVKVLLSSTRTNIKHVNEFLAESKMNATMDHPHIVAFVGVAWDSLSDLCVVLEYMHGGELRSLLDQYLKSKLPVGFNKQKATSALQICHALTYLHSLDPPVIHRDLKSRNILFSSDMEAKLSDFGISRERLDQTMTAGVGTSLWMAPEVMMGERYDDKADMFSFGVVLSELDVHTMPYAHAKKETLESSGRAMVDSVLLQKVALGTIQAEFSEATPEAIVELARACLDVDPMKRPNAAEALYKL</t>
  </si>
  <si>
    <t xml:space="preserve">192 to 461</t>
  </si>
  <si>
    <t xml:space="preserve">MAFGYPASGTCVGAYDKSYYVIASLNQNGSASLKYFNERSCSSRDLYKTDFANKTTLEQHLCDAKAYSWYSSKDVESSSGSKQASATDPDPGKGKGPHEGGLSTAGIIVIVLGLLAFVAMIVAATLFVYKRRINAQALKDTKATAIDSDRSSVALLETPGTGQTGLGRSVLGKTGLWDDDVITAKRIPRDKVQTQKLISRGAFGEVYAGIFNGQQVAVKVLLSSTRTNIKHVNEFLAESKMNATMDHPHIVAFVGVAWDSLSDLCVVLEYMHGGELRSLLDQYLKSKLPVGFNKQKATSALQICHALTYLHSLDPPVIHRDLKSRNILFSSDMEAKLSDFGISRERLDQTMTAGVGTSLWMAPEVMMGERYDDKADMFSFGVVLSELDVHTMPYAHAKKETLESSGRAMVDSVLLQKVALGTIQAEFSEATPEAIVELARACLDVDPMKRPNAAEALYKLHVVCKQLS</t>
  </si>
  <si>
    <t xml:space="preserve">MLK2, Hs, 3E-32</t>
  </si>
  <si>
    <t xml:space="preserve">Pi002750</t>
  </si>
  <si>
    <t xml:space="preserve">PITG_02119</t>
  </si>
  <si>
    <t xml:space="preserve">IELGAIIGRGAFGEVYRGRYRGQDVAVKTLVPEKRKDMEYIEALLSEVKLMATMEHPNIVQFIGVAWESLSDLYCLIEFMAGGDLRTLLKEYHASGIPQGMDASKTQIAYGVAHALTYLHSLEPVVLHRDLKSRNILLTESLSAKITDFGASRARSDATMTSNVGSSLWMAPEVMMGERYDEKADIFSLGVVISELDTQELPYAHAKEGNSRTGYPLSDTAVLQMVSMGKLRVHLSPAMHPDMVQSVYRCVSVDPQERPTAAEVLYYF</t>
  </si>
  <si>
    <t xml:space="preserve">230 to 498</t>
  </si>
  <si>
    <t xml:space="preserve">MAQTGSGSASVTIDPTDLPSTPTPEPLTPETPQPVTPVTPTPQPLTPEPSNTETTPPATTSPATTSSPTPTSVTPSPPTATTNTPTTNTPTTTPSPPEATTQTPTSAPDPAASSSASSSGSDVNNSTKSSSSLGLAEIIGIAIGCGVLMVLLIVFFIVQRRRHRNRTSEVDDIFQLPIVSKSTRLLDPADMEHRDTSRSTGGSMPEVRQYRVALSDDPVILASRVSTDGIELGAIIGRGAFGEVYRGRYRGQDVAVKTLVPEKRKDMEYIEALLSEVKLMATMEHPNIVQFIGVAWESLSDLYCLIEFMAGGDLRTLLKEYHASGIPQGMDASKTQIAYGVAHALTYLHSLEPVVLHRDLKSRNILLTESLSAKITDFGASRARSDATMTSNVGSSLWMAPEVMMGERYDEKADIFSLGVVISELDTQELPYAHAKEGNSRTGYPLSDTAVLQMVSMGKLRVHLSPAMHPDMVQSVYRCVSVDPQERPTAAEVLYYFQVMTRNRQF</t>
  </si>
  <si>
    <t xml:space="preserve">MLK4, Hs, 9E-32</t>
  </si>
  <si>
    <t xml:space="preserve">IQLRDLISRGGNGEVYAAVFHGRAVAVKMLLPATRAEIKHVNEFLAEAKMAATMDHPRVISLVGVAWNALSDLCVVFEYMDGGDLRTLLDKYERSGHQAGIDFQKATIAIHICHALTYLHSLMPSVIHRDLKSRNVLLSRKLDAKLTDFGISRERLDATMTAGVGTSLWMAPEVMMGERYDDKADIFSLGVLLSELDVHSIPYSNVKTTMSDAVLLHQIVEGKIRVAFSQFSPREFWDLGHACTSVNPRDRPTAAEALYKL</t>
  </si>
  <si>
    <t xml:space="preserve">286 to 547</t>
  </si>
  <si>
    <t xml:space="preserve">MTRGPLLLLLGCISSASATTYSITSYYAGAARNATPYFVLVEESSECAIEMRAVGDDSDKTLVECSTDYVASVGKQFGSSPYILQVQFDSSECTKFSWSSRIRQTLEIHSCDVNWRKWYSNSDTRRLTTTSESSGAGVVTPDVGSTSTSTSASENTDPTSDTTTNSGTVDNGGSSSTGSESKLSSSSKSGNGGSSNGSFPVSDASGSSISTGVILAIVGGCIAVMVVICAVLLSRRRLRGKDEFTLQPSETIQYTDMTSPKGKSRGQTRLWDDDVITAKRISREEIQLRDLISRGGNGEVYAAVFHGRAVAVKMLLPATRAEIKHVNEFLAEAKMAATMDHPRVISLVGVAWNALSDLCVVFEYMDGGDLRTLLDKYERSGHQAGIDFQKATIAIHICHALTYLHSLMPSVIHRDLKSRNVLLSRKLDAKLTDFGISRERLDATMTAGVGTSLWMAPEVMMGERYDDKADIFSLGVLLSELDVHSIPYSNVKTTMSDAVLLHQIVEGKIRVAFSQFSPREFWDLGHACTSVNPRDRPTAAEALYKLQMILSNLKNSQVVDSRASYVL</t>
  </si>
  <si>
    <t xml:space="preserve">HH498, Hs, 4E-32</t>
  </si>
  <si>
    <t xml:space="preserve">VQTEKLISRGSYGEVYAGTYNERKVAVKMLLPAMRGRIQHVKDFLAEAKMTATMDHPHVVAFIGVAWDSLSDICVVLEYMDGGELRALLDRYEKDKHPIGFTREKTTIALEVCHALTYLHSLSPSIIHRDLKSRNILLSSDMKAKLSDFGISRERLDKTMTAGVGTSLWMAPEVMLGERYDDKADVFSFGVVLSELDVHSLPYATAKKENLDAKGNPIPDSILLQRVALGIVKVEFSDACPEAIVELGRACTSVYPTERPTAAEALYKL</t>
  </si>
  <si>
    <t xml:space="preserve">282 to 551</t>
  </si>
  <si>
    <t xml:space="preserve">MLRRVLLTGLVALAAAVTSANKMFAIQATYLGDQCGGTPYAITVYEDENCTATACDSYDLDYGSRAINANMMTNDCSSNYSELLLIMRDKFGNSPYLLQTLHIDENCTEFAMAFGYPAMGACVGAYNESDGLYAVASLDTNGSASLKLYLERTCFANQQYMATFVSQEELATHSCTIDWFRWYSSNDAKATAASEQGNTRSTLSSGALAGIGLGGFGFAVVLVVAVIARRRQARSRALDKQDHFESSMTPTTVDSLEQILRGQTGLWNDDVITAKRIPRDKVQTEKLISRGSYGEVYAGTYNERKVAVKMLLPAMRGRIQHVKDFLAEAKMTATMDHPHVVAFIGVAWDSLSDICVVLEYMDGGELRALLDRYEKDKHPIGFTREKTTIALEVCHALTYLHSLSPSIIHRDLKSRNILLSSDMKAKLSDFGISRERLDKTMTAGVGTSLWMAPEVMLGERYDDKADVFSFGVVLSELDVHSLPYATAKKENLDAKGNPIPDSILLQRVALGIVKVEFSDACPEAIVELGRACTSVYPTERPTAAEALYKLQLILSLKNLLGLNRLQK</t>
  </si>
  <si>
    <t xml:space="preserve">CG17309, Dm, 3E-32</t>
  </si>
  <si>
    <t xml:space="preserve">Pi007922</t>
  </si>
  <si>
    <t xml:space="preserve">260 to 529</t>
  </si>
  <si>
    <t xml:space="preserve">MFAIQATYLGDQCGGTPYAITVYEDENCTATACDSYDLDYGSRAINANMMTNDCSSNYSELLLIMRDKFGNSPYLLQTLHIDENCTEFAMAFGYPAMGACVGAYNESDGLYAVASLDTNGSASLKLYLERTCFANQQYMATFVSQEELATHSCTIDWFRWYSSNDAKATAASEQGNTRSTLSSGALAGIGLGGFGFAVVLVVAVIARRRQARSRALDKQDHFESSMTPTTVDSLEQILRGQTGLWNDDVITAKRIPRDKVQTEKLISRGSYGEVYAGTYNERKVAVKMLLPAMRGRIQHVKDFLAEAKMTATMDHPHVVAFIGVAWDSLSDICVVLEYMDGGELRALLDRYEKDKHPIGFTREKTTIALEVCHALTYLHSLSPSIIHRDLKSRNILLSSDMKAKLSDFGISRERLDKTMTAGVGTSLWMAPEVMLGERYDDKADVFSFGVVLSELDVHSLPYATAKKENLDAKGNPIPDSILLQRVALGIVKVEFSDACPEAIVELGRACTSVYPTERPTAAEALYKLQLILSLKNLLGLNRLQK</t>
  </si>
  <si>
    <t xml:space="preserve">VFVEDLIGRGGYGEVYKGTYEGRAVAVKMLFPETRKSTRHVTEFLTEVKMMTVMDHPRVVQFIGVSWNNLMDLCVVTEFMAGGDLRAWLSDRADNDSPVGFDFAKVKIATHVVHALAYLHSLSPSVIHRDLKSRNILLSENQDAKLADFGASRERVDRTMTAGVGTSLWIAPEVMMGERYDDKADIFSFGVVLSELDSQQNPYAHAKDKNPTGRKMPETAILQLVAMGKLRVEFSPGALKGIVQLGTACTAIDPTKRPSAAEAFRKL</t>
  </si>
  <si>
    <t xml:space="preserve">464 to 731</t>
  </si>
  <si>
    <t xml:space="preserve">MLRAPWLGALILATSGGVSVLADYQTVEIFSDANCKSIPFVVTLEMTNTTCSKSDTCSAIEINNSSYYYAERCATDRFEYTSQLFSGAKYLMIDGFKEEGCESYAGSNVFLAAGTCQLASYVGARSEIATLFNDGSAYMTIYNDSACATKAQTFDLKASTIQEHSCYQGFNKFYTGSNTTATSSSSHDSDMTTGALFGIVVACLAIVILPALLIYWKMRRPKRKEMKGGPDVINRARTPDVALAVSDKHENEERYVPEMSPRSDQRSTLSSHTGGSGQVLRSNELRCDPLRSDELRGTPLYRKDEKKRRSDEPRSGNRLRSDRFRGDSIGRSGRLHTDELRSTPVRGNRMLRQEVSKPIQTDPVRSDRLKNERQRKERQRERHRGDEPRSDRSDRDRMPSDPVRSDRMRSIELRSHRTPSDPIRSDRSAKPQPIHAQRLRGPVTADSVCEDDAILSSRIPRDSVFVEDLIGRGGYGEVYKGTYEGRAVAVKMLFPETRKSTRHVTEFLTEVKMMTVMDHPRVVQFIGVSWNNLMDLCVVTEFMAGGDLRAWLSDRADNDSPVGFDFAKVKIATHVVHALAYLHSLSPSVIHRDLKSRNILLSENQDAKLADFGASRERVDRTMTAGVGTSLWIAPEVMMGERYDDKADIFSFGVVLSELDSQQNPYAHAKDKNPTGRKMPETAILQLVAMGKLRVEFSPGALKGIVQLGTACTAIDPTKRPSAAEAFRKLQTILAQEARKAANAK</t>
  </si>
  <si>
    <t xml:space="preserve">HH498, Hs, 9E-31</t>
  </si>
  <si>
    <t xml:space="preserve">Pi003299</t>
  </si>
  <si>
    <t xml:space="preserve">PITG_08890</t>
  </si>
  <si>
    <t xml:space="preserve">IRIQELIARGGFGQVFLASYNGQTVAVKTLLPETAQDMTEINALFAETKVMAKLEHPCIVNFIGIAWESLSTISCVTEYLVGGDLRALLNHFLDNHTRPRGFDHDKVKIAMDIANGLTYLHSMEPNILHRDLKSRNVLLTSQLNAKLTDFGVSRERTDDLMTNAVGTSLWMAPEVMMGGHYDGKADVYSFGVLLSELDTHFMPYANVRNPSGRKPTEAAILQMVAVGTLQVEFSRNCPVELLTLAHACISVEPDDRPTAAEALHRL</t>
  </si>
  <si>
    <t xml:space="preserve">242 to 508</t>
  </si>
  <si>
    <t xml:space="preserve">MKEYSLESLKNDTGDVLASVKDGFFGSNTDENENPPKIPSHNNGPPRAIFHDNSETATSASGDNSGGADQSGNPDQFNFPTPTPPLPTPWTPTPDLTPTPTATRNASAYESVTQIASPDSSSSMSGGAIAGVVVGIACVMFVIGGFVTMRRRAANQRLSLSKMPSNFGDSQAVPLAKSKLAPPGAFGKLNSRRNHRKEPDMSNASGIFSLTQDDPFTRRHMRKGGIWDDPVIVAARIPLEKIRIQELIARGGFGQVFLASYNGQTVAVKTLLPETAQDMTEINALFAETKVMAKLEHPCIVNFIGIAWESLSTISCVTEYLVGGDLRALLNHFLDNHTRPRGFDHDKVKIAMDIANGLTYLHSMEPNILHRDLKSRNVLLTSQLNAKLTDFGVSRERTDDLMTNAVGTSLWMAPEVMMGGHYDGKADVYSFGVLLSELDTHFMPYANVRNPSGRKPTEAAILQMVAVGTLQVEFSRNCPVELLTLAHACISVEPDDRPTAAEALHRLQNALKSFEVEEVTL</t>
  </si>
  <si>
    <t xml:space="preserve">HH498, Hs, 2E-33</t>
  </si>
  <si>
    <t xml:space="preserve">ISLDELVARGTNSEVYRGQYRDRVVAIKKPLPHWLADRNNLDAFFANVKVLSSPSLTHPNVVSFLGVSWRSLAYVCLVSELMAGGDLRSLLSRRQHHHALVRDEFSRRGFNRQKISIATQVVSALSFLHSQGLVHGAIRSRNVLLDENLNAKLSGFQGSSVQSAMDRRRMSHESSLISVPPRLLTTSVPIGVADRLRRERTRVDALWSAPEALRGERSNAKTDVFSFGVILCELDSLAAPYGYSSRFGEQGDSAELLEKVAAGHVRVHFTSSGRARHGRRGSSSPSEVDTRITAAIVRLGKACVALDAFERPSAAQVSAEL</t>
  </si>
  <si>
    <t xml:space="preserve">163 to 484</t>
  </si>
  <si>
    <t xml:space="preserve">MPYTFKRVHTASFVVFRQESDHSSDAGNATVTSEPDRIVQGPTPTSSSSDGSSLSDDELGLAVGGGLMIVVLFCILFVGHKRRRRMDKNAVPEPSPGTLDASSRRSPAADELYVLDSNSFMSSSISFGSRVSCFLQEQSTLEEANETWHHPQVIAVRVSVSEISLDELVARGTNSEVYRGQYRDRVVAIKKPLPHWLADRNNLDAFFANVKVLSSPSLTHPNVVSFLGVSWRSLAYVCLVSELMAGGDLRSLLSRRQHHHALVRDEFSRRGFNRQKISIATQVVSALSFLHSQGLVHGAIRSRNVLLDENLNAKLSGFQGSSVQSAMDRRRMSHESSLISVPPRLLTTSVPIGVADRLRRERTRVDALWSAPEALRGERSNAKTDVFSFGVILCELDSLAAPYGYSSRFGEQGDSAELLEKVAAGHVRVHFTSSGRARHGRRGSSSPSEVDTRITAAIVRLGKACVALDAFERPSAAQVSAELHKLLQTPDPKLSLTLSKQGPTTA</t>
  </si>
  <si>
    <t xml:space="preserve">Y48G1C.2, CE, 7E-21</t>
  </si>
  <si>
    <t xml:space="preserve">ITPGDVISRGGFGEVLRGTYKERDVAIKRLLPESRKDLAKIEEFLAEVKLQAALEHERIVRFVGVAWDSLTDLCVVSEFMDGGDLRALLIKFDELDRRPMGFDAEKARIALDVAHALTYLHCLDPMVLHRDLKSKNILLDKSWRAKLTDFGVSRERSDRTMTAGVGTSLWMAPEVMMGERYDEKADLFSFGVVLSELDSHKLPYASAKVTETGRVIPDTAILQLVSCGRLRVEFTPPASPALEAMVHLGKACVDFEPDARPTASQALYQM</t>
  </si>
  <si>
    <t xml:space="preserve">236 to 506</t>
  </si>
  <si>
    <t xml:space="preserve">MTSGLRRLADASASGSSAAASSSSSDFPYAIVIGAAVGFLAIILIVVGLFFYCKERKRNKELALEPYVNLAPNPPASQLSPGIATAANQHSDRNPTKLQLSASMDAHAGFYVMTSPVNSSSLPPAVLKPTGSHGSSSMDHFFLASDPSMQKSSFERSYEDTQDLDSFDTSARSRINSFEAHESFRRAMGYSDSTSSSARTANSNSNNNDSAWPSSGRGGLWDDPAIVAARIPMDRITPGDVISRGGFGEVLRGTYKERDVAIKRLLPESRKDLAKIEEFLAEVKLQAALEHERIVRFVGVAWDSLTDLCVVSEFMDGGDLRALLIKFDELDRRPMGFDAEKARIALDVAHALTYLHCLDPMVLHRDLKSKNILLDKSWRAKLTDFGVSRERSDRTMTAGVGTSLWMAPEVMMGERYDEKADLFSFGVVLSELDSHKLPYASAKVTETGRVIPDTAILQLVSCGRLRVEFTPPASPALEAMVHLGKACVDFEPDARPTASQALYQMQLVMRAFAQEETEESYVF</t>
  </si>
  <si>
    <t xml:space="preserve">MLK4, Hs, 2E-28</t>
  </si>
  <si>
    <t xml:space="preserve">VVVVQLLSRGGFGVVYSGLYNGRRVAVKMLLPETRRSISHAVDLLAEVKMMAAMDHPHIVEFIGVAWDSLTNMCVVSEFMAGGDLKALLSDYEEQKHPKGFNRDKLKIALHLAHGLTYMHSLDPPIIHRDLKSKNVLLNEKLDAKLTDFGTSRERVNESMTGGVGTCLWMAPEVMIGDRYDDKADMFSFGVVLSELDTHLSPYWHAKDPNDSSRQMPEPAILQMVATGKLHVKFSKEAVKAVVELGNACVSLDPATRPTASDALYKL</t>
  </si>
  <si>
    <t xml:space="preserve">306 to 573</t>
  </si>
  <si>
    <t xml:space="preserve">MQVTNSSSICSPQPCTHIEFGANMYYYNTTCMDIDTDTHTYITAAFSGTRHIVIDQFRQPNCSSETYAWTHALQDLAHCVPYAISSVSLAKNASSIATIIDNESINVQFFPATNCSFPPASVALPNKTEVASHKCYQASKFYITDSSQTSNSMHAEVTNTSSSGTFVEPQSTTASVQKRPGVTFVAITIAVVLILGAIGVVTWKWRSTKRMLQPRNTENDSVAMLEDDAIFMSKPLSGRTFLPSSTCSTFQEQTTRSFAPALSSFNSTYHVSGPGSSSSLTLPGTTMTRPWEDDFVLAARIPRDKVVVVQLLSRGGFGVVYSGLYNGRRVAVKMLLPETRRSISHAVDLLAEVKMMAAMDHPHIVEFIGVAWDSLTNMCVVSEFMAGGDLKALLSDYEEQKHPKGFNRDKLKIALHLAHGLTYMHSLDPPIIHRDLKSKNVLLNEKLDAKLTDFGTSRERVNESMTGGVGTCLWMAPEVMIGDRYDDKADMFSFGVVLSELDTHLSPYWHAKDPNDSSRQMPEPAILQMVATGKLHVKFSKEAVKAVVELGNACVSLDPATRPTASDALYKLHTILASNVEKDGIAVK</t>
  </si>
  <si>
    <t xml:space="preserve">HH498, Hs, 2E-30</t>
  </si>
  <si>
    <t xml:space="preserve">Pi003458</t>
  </si>
  <si>
    <t xml:space="preserve">VVVERLINRGGFGEVYVGTYNGHQVAVKMLLPERKKSLTQVNAFLSEVKLMSTLDHAHIVQFVGVAWDSLTDLCVVTEYMVIDLKALLAKFEEQRMPVGFDHDKVKVALHVAHALTYLHSCAPPVIHRDLKSSNILLNEAMDAKVTDFGISRERIDATMTAGVGTSLWMAPEVMLGERYDDKADLFSFGIVLSELDRHVLPYSYAKKNTQSGQRLTDTAILQMVAAGKLRVQFSDAAPQSMVQLGLECVSTDPKERPTAAEALYRL</t>
  </si>
  <si>
    <t xml:space="preserve">283 to 549</t>
  </si>
  <si>
    <t xml:space="preserve">MQSVNIYSDYTCTSAPSSMSITESTSCTGSSCTITYIGTEYYYTETTCPSDAKSYAASTYGSTKYLLVELYSDIDCSSYTGTAAIVGSGTCEALGTMGQGIITNVYANGSAQFQFYLDTTCTYATSSPYVISKDLLTSHACFQGYKLYSNSDGSTTSGASQTDDLTSDTDGTTTGSTGSDSSGSNTGLIIGIAAGAVILLLIIGILCWRCRRNKSQQGDELRVQSPLAFEEDASSSTQFHRMPITPQKTGTASTTLASSDGVLPSKLWDDEAIIAARIPREKVVVERLINRGGFGEVYVGTYNGHQVAVKMLLPERKKSLTQVNAFLSEVKLMSTLDHAHIVQFVGVAWDSLTDLCVVTEYMVIDLKALLAKFEEQRMPVGFDHDKVKVALHVAHALTYLHSCAPPVIHRDLKSSNILLNEAMDAKVTDFGISRERIDATMTAGVGTSLWMAPEVMLGERYDDKADLFSFGIVLSELDRHVLPYSYAKKNTQSGQRLTDTAILQMVAAGKLRVQFSDAAPQSMVQLGLECVSTDPKERPTAAEALYRLQKILAHEM</t>
  </si>
  <si>
    <t xml:space="preserve">MLK2, Hs, 7E-33</t>
  </si>
  <si>
    <t xml:space="preserve">Pi013818</t>
  </si>
  <si>
    <t xml:space="preserve">VQVKQLINRGGYGEVYIGSYHGKDVAVKMLLPETKKTMSQVNAFLSEVKLMASLDHPRIVSFIGVAWDQLIDICVVSEYMAGGDLKALLSDYEKNGHPVGFDHTKVKIALHVSIALTYLHSCASPVIHRDLKSKNILLDEAINAKVTDFGISRERIDATMTGGIGTSFWMAPEVMMGERYDDKADMFSFGVVLSELDSHVMPYALSKSASSTESSSSSKPNKLPNAAILQMVAAGRLRVHFSEAGPQSMVDLGLACVSVDPRKRPTAAEALYKL</t>
  </si>
  <si>
    <t xml:space="preserve">274 to 548</t>
  </si>
  <si>
    <t xml:space="preserve">MQSTEVYSDSSCESPVSVTITSSVSCTSSDCRSATIAGSTFYTATSCPSNIYSHAADVYDDTDYLLVDMYSGVECNTYIESVAYVASGECEVAGTDDQSVIATLNSNGSAQLTYYLDDTCTLSAQTSYSITEDEITSHSCSSGRKYYSSSEGSATNGVSSASSSSSSSSSSDSSGIGSGAIAGIIVGVLFALVLVGLLVYRRRQRRRREQQTHRTPDFGQTNDLQDVAYEAQASPAKPYRQTTITTSSDFDRRHSAKLWDDDVIVAARISREKVQVKQLINRGGYGEVYIGSYHGKDVAVKMLLPETKKTMSQVNAFLSEVKLMASLDHPRIVSFIGVAWDQLIDICVVSEYMAGGDLKALLSDYEKNGHPVGFDHTKVKIALHVSIALTYLHSCASPVIHRDLKSKNILLDEAINAKVTDFGISRERIDATMTGGIGTSFWMAPEVMMGERYDDKADMFSFGVVLSELDSHVMPYALSKSASSTESSSSSKPNKLPNAAILQMVAAGRLRVHFSEAGPQSMVDLGLACVSVDPRKRPTAAEALYKLQQILAKEV</t>
  </si>
  <si>
    <t xml:space="preserve">MLK3, Hs, 3E-32</t>
  </si>
  <si>
    <t xml:space="preserve">Pi010794</t>
  </si>
  <si>
    <t xml:space="preserve">VIVQDLISRGGYGEVYSGMFNDEPVAIKMLLPEMRKSISHLNAFLAEVKLMASLNHERIVQFVGVAWDSLTDLCVLSEFMEGGDLRTLLKNCEEHKTPRGFDRSKATIALHVAHALTYLHSLSPPVLHRDLKSKNILLTSQLDAKLTDFGVSRERSDHTMTGGVGSSRWMAPEVMMGERYDDKADMFSFGVVLAELDQHLLPYANAKENSDSGRAMPDLAILQMVATGKLRIEFSSAAPKAIKELGMACVSIDPKNRPTASEALYKL</t>
  </si>
  <si>
    <t xml:space="preserve">313 to 580</t>
  </si>
  <si>
    <t xml:space="preserve">MSWVRAVAVAPLLLAPSLATNWSARELYSGSHCAGTPNVLKMIETDTCDPQACMPHDLGGYTLFVAASCNVTDRFKYTGERFLGFDYVMMEEYDGVGCAHLVQTTVYPASETCEKSSALANTSDIVSLFSNGSAVVLLFDDGDCGGSPSLAFELDREEILNGECVQDHYRFYTGTASSRTASSSSAFSYENSQAKWTFSEDSDGLGWGPITAIVVGSVACVAFLAFATFKYVRRRYDDNLSKDSGIAALAASYAGYPTPESALNAITLGSEASYSQGSIEDEAKPRSRRNLSGISGLWEDEIIITARVPREKVIVQDLISRGGYGEVYSGMFNDEPVAIKMLLPEMRKSISHLNAFLAEVKLMASLNHERIVQFVGVAWDSLTDLCVLSEFMEGGDLRTLLKNCEEHKTPRGFDRSKATIALHVAHALTYLHSLSPPVLHRDLKSKNILLTSQLDAKLTDFGVSRERSDHTMTGGVGSSRWMAPEVMMGERYDDKADMFSFGVVLAELDQHLLPYANAKENSDSGRAMPDLAILQMVATGKLRIEFSSAAPKAIKELGMACVSIDPKNRPTASEALYKLHTILARGL</t>
  </si>
  <si>
    <t xml:space="preserve">Pi013798</t>
  </si>
  <si>
    <t xml:space="preserve">VIVLQPISRGGGGEVYKGLFNQQQVAIKMLLPEMRKSVKHVNAFLTEVKLMATLDHPRTVQFVGVAWDSLTDFCVVSEFMEGGDLRGLLTRYQNENHPTGFDRTKVTIALHVAHALTYPHSLETPVLHRDLKSKNVLLTSSLEVKLTDFRISREQADRTMTAGVGTSLWMAPEVMLGERYDDKADTFSFGVLLSELDVHVLPYSHVKERWDDQAADTLTLQKIALGQLQVDFSSSSLPSMVDLGLSCVSLDPKQRPASAEALYRL</t>
  </si>
  <si>
    <t xml:space="preserve">283 to 548</t>
  </si>
  <si>
    <t xml:space="preserve">MEAVEIFSRVNCAGTPDVLAMYNVSASCAVDACSDISFGNDTYFISRACNVSDRFAHTQQVFGDFTYVIMETYDNNSCSSFGEADVFLASGSCEISSGFGDQSAITSLFSNGSGSVTLYPNNACGGEPSLLFELDSVALSTGSCQQDLYRFYSSESVSNRVGSSTSGSNNGAVTSVSDDSDSSSVSIGAIVGIAAAALVAVLAVALFILRRVRTKREAEVDENDAFNEFQSPHNGHKSGSLTAHGSLETASVHGHSESPKPLGLVGLWDDEVIATARIPREKVIVLQPISRGGGGEVYKGLFNQQQVAIKMLLPEMRKSVKHVNAFLTEVKLMATLDHPRTVQFVGVAWDSLTDFCVVSEFMEGGDLRGLLTRYQNENHPTGFDRTKVTIALHVAHALTYPHSLETPVLHRDLKSKNVLLTSSLEVKLTDFRISREQADRTMTAGVGTSLWMAPEVMLGERYDDKADTFSFGVLLSELDVHVLPYSHVKERWDDQAADTLTLQKIALGQLQVDFSSSSLPSMVDLGLSCVSLDPKQRPASAEALYRLHTTLSQDLLNS</t>
  </si>
  <si>
    <t xml:space="preserve">HH498, Hs, 2E-26</t>
  </si>
  <si>
    <t xml:space="preserve">Pi013871</t>
  </si>
  <si>
    <t xml:space="preserve">VIVLQPISRRGGGEVYLGLFNQQQVAIKMLLPEMRKSVKHVNAFLTEVKLMATLDHPRIVQFVGVAWDSLTDLCVVSEFMEGGDLWGLLTRYQNENHPTGFDRTKVTIALHVAHALTYLHSLETPVLHRDLKSKNVLLTSSLEAKLTDFGISREQADRTMTAGVGTSLWMAPEVMLGERYDDKADMFSFGVLLSELDVHVLPYSHAKDNGNFQIADAVILQKVALGTLRVEFSSSSLESMVDLGLSCVSLDPKQRPTSAEALYRL</t>
  </si>
  <si>
    <t xml:space="preserve">MEAVEIFSRVNCAGTPDVFAMYNVSASCAVDACSDISFGNDTYFISRACNISDRFAHTQQVFGDFTYVIMETYDNNSCSSFGEADVFLASGSCEISSGFGDQSAITSLFSNGSGSVTLYPNNACGGEPSLLFELDSVALSTGSCQQDLYRFYSSESVSNRVGSSTSGSNNGAVTSVSDDSDSSSVSIGAIVGIAAAALVAVLAVALFILRRVRTKREAEVDENDAFNEFQSPHNGHKSGSLTAHGSLETASVHGHSESSKPLGLVGLWDDEVIATARIPREKVIVLQPISRRGGGEVYLGLFNQQQVAIKMLLPEMRKSVKHVNAFLTEVKLMATLDHPRIVQFVGVAWDSLTDLCVVSEFMEGGDLWGLLTRYQNENHPTGFDRTKVTIALHVAHALTYLHSLETPVLHRDLKSKNVLLTSSLEAKLTDFGISREQADRTMTAGVGTSLWMAPEVMLGERYDDKADMFSFGVLLSELDVHVLPYSHAKDNGNFQIADAVILQKVALGTLRVEFSSSSLESMVDLGLSCVSLDPKQRPTSAEALYRLHTVLSQEL</t>
  </si>
  <si>
    <t xml:space="preserve">MLK3, Hs, 1E-27</t>
  </si>
  <si>
    <t xml:space="preserve">LTRKELVSEGGHGAVYHGLYRGECVAIKVLLPDKRKDMRQINIFLSEIKMMASIEHPRIARFVGVAWDALTDLCAVSEFMPGGDLFSLLRRFDRVDRRPQGFDEDKAKIAVHVAQALTYLHSLDPIVLHRDLKSMNILLSDEWDAKLTDFGVSRKWTAETMTAGVGTRRWMAPEVMMGKHYDTSADIFSFGVVLSELDSHQPPYASAITSITSESGEKVTETALMEMVAMGRVRVEFSSNAPAALVNLGHACVDLDPRARPSAGEVHYQL</t>
  </si>
  <si>
    <t xml:space="preserve">305 to 575</t>
  </si>
  <si>
    <t xml:space="preserve">MSLLDTAAGIITDTADTLTGTSPATPTPTTRTPTPTTRTPTPTTRTPTPTTRTPAPTTRTLAPPTTPAPVSTTATAPIATTAPPTTISSASTTSTSTPSTDTSTTNAVSEAQSTPVPALSFSSGSSGAPETTAPASAIASANASTTVAVNVNCHSGDSDASSGLTTVERSGEGISTGAVIGIVAGAVVFVLLIAGFAFWLYRRRKRKMTPRSSSFDASYAMAPITLPAAEPILLESYSPSPAIAVHDLNNFDRTVDLDSTRNLDSTLRLDSSAASMPSTKKTSKTGAGLWEDEAILAARIPMEKLTRKELVSEGGHGAVYHGLYRGECVAIKVLLPDKRKDMRQINIFLSEIKMMASIEHPRIARFVGVAWDALTDLCAVSEFMPGGDLFSLLRRFDRVDRRPQGFDEDKAKIAVHVAQALTYLHSLDPIVLHRDLKSMNILLSDEWDAKLTDFGVSRKWTAETMTAGVGTRRWMAPEVMMGKHYDTSADIFSFGVVLSELDSHQPPYASAITSITSESGEKVTETALMEMVAMGRVRVEFSSNAPAALVNLGHACVDLDPRARPSAGEVHYQLQKILRRYQKYTL</t>
  </si>
  <si>
    <t xml:space="preserve">MLK2, Hs, 3E-33</t>
  </si>
  <si>
    <t xml:space="preserve">Pi002982</t>
  </si>
  <si>
    <t xml:space="preserve">PITG_17571</t>
  </si>
  <si>
    <t xml:space="preserve">LTTTKLLSSGGYGEVYRGVYREATVAIKVLLPDKQKDLEQINAFLAEIKMMATIDHPCIVRFLGVAWDSLSDLVAAMEFMEGGDLRALLDRFQLEQRPRGFDLDKARIALQTAQALTYLHSLDPKVLHRDLKARNILLTSELDTKVSDFGVARKYCSTSMTAAVGTSLWMAPEVLLGDRYESSADIFSFGVVLSELDWHLHPYAEARMTNSGQRIPDAALLQLVTMGRVSVNFSSSAPTKLVDLGRACVSLNPKDRPSASEVHYRL</t>
  </si>
  <si>
    <t xml:space="preserve">298 to 564</t>
  </si>
  <si>
    <t xml:space="preserve">MEESLIASVVSTATDTVESTANALTVDSSTGATSSALNAPSPPSTAPASTATTPRTTYPTTPFERVSTPASTTWAPTAELGMSTTPGNSFGLSDAISSDASSSRSTSSPTTSVPPQTVPSPSTAKAVVSLIDSYTNSTSKPVVSDSDSDSTQLLGSRSHGSVSIDRKRGSGSSKGDGVAGATGVADSGLNTDSIVGLVMGALGALLLLILLVSWCLRRRRKQLMSSVNHVRLGATGNIPVFNTRGTERFETSSTSVSFGPFHTARSKTTESLESDGTGRPGLWEDEVITATRIPLEKLTTTKLLSSGGYGEVYRGVYREATVAIKVLLPDKQKDLEQINAFLAEIKMMATIDHPCIVRFLGVAWDSLSDLVAAMEFMEGGDLRALLDRFQLEQRPRGFDLDKARIALQTAQALTYLHSLDPKVLHRDLKARNILLTSELDTKVSDFGVARKYCSTSMTAAVGTSLWMAPEVLLGDRYESSADIFSFGVVLSELDWHLHPYAEARMTNSGQRIPDAALLQLVTMGRVSVNFSSSAPTKLVDLGRACVSLNPKDRPSASEVHYRLQLIKHSYEMYTL</t>
  </si>
  <si>
    <t xml:space="preserve">CG17309, Dm, 7E-31</t>
  </si>
  <si>
    <t xml:space="preserve">LTRGKLLNKGGYGMVYRGSYRGEAVAIKTLLPEQRKTLAQINSFLSEIKIMAALEHPRVVRLIGVAWDSLADLCSVAEYMEGGDLRTLLNYFEYHECRPHGFDLEKARIALHVAHSLTYLHSLDPLVLHRDLKSKNILLTEDLEAKITDFGVSRESSDRTMTAGVGTSLWMAPEVMMGERYGSSADIFSFGVVLSELDSHVLPYAAAKETDSGRVIPDTALLQLVSLGLLRIEFSSHAPQALVDLAHSCVDLDADTRPNAGEVLYQL</t>
  </si>
  <si>
    <t xml:space="preserve">105 to 372</t>
  </si>
  <si>
    <t xml:space="preserve">MIVAIALASVSIVLLCIGLVVFRRRKTREEANASLQRHFIISDSKRLGAEEDTVNTRLDTSSTGPYTGGQRQEHGGYSTSFLTAAQGGMWEDDIITAMRIPTEKLTRGKLLNKGGYGMVYRGSYRGEAVAIKTLLPEQRKTLAQINSFLSEIKIMAALEHPRVVRLIGVAWDSLADLCSVAEYMEGGDLRTLLNYFEYHECRPHGFDLEKARIALHVAHSLTYLHSLDPLVLHRDLKSKNILLTEDLEAKITDFGVSRESSDRTMTAGVGTSLWMAPEVMMGERYGSSADIFSFGVVLSELDSHVLPYAAAKETDSGRVIPDTALLQLVSLGLLRIEFSSHAPQALVDLAHSCVDLDADTRPNAGEVLYQLQLIMNMYENATL</t>
  </si>
  <si>
    <t xml:space="preserve">MLK2, Hs, 6E-35</t>
  </si>
  <si>
    <t xml:space="preserve">Pi013723</t>
  </si>
  <si>
    <t xml:space="preserve">PITG_18345</t>
  </si>
  <si>
    <t xml:space="preserve">VQTEKLISRGSFGEVYAGVFNGHQVAVKMLLSASRDNITLVSEFLAEAKMTATMDHPHIVSFVNVAWDSLTDLCVVLEYMDGGELRSLLNTYLESKTPVDFDREKATIALFKDLKSRNILLDSRMKAKLSDFGISRERLDRTMTAGVGASLWMAPEVMLGEHYDDKADMFSFGVVLSELDVHSLPYARVKKENLDSNGREMIDSILLQKVALGALQVEF</t>
  </si>
  <si>
    <t xml:space="preserve">255 to 474</t>
  </si>
  <si>
    <t xml:space="preserve">MYSISSSYLGDQCGGTPYAINIARDDSCSIETCSPSSNTSSADMRTIECATDYIQATRDKFGSSPYIIELVYGNENCSDFRTGYGYPASGTCAGGYTANDSYYVIASLRKDGSASLELFPDRSCLSESLYLVESGDKEAVITHECDANWFRWYSSSDGGDASGSMLTSGSTLEYNSSTALSNGDILGIVLGSFVFLTVLLAAVFFRQRQKLKLDASTIQSMSGVSAASLEAAIRGQTGLWNDDIITAKRIPRDKVQTEKLISRGSFGEVYAGVFNGHQVAVKMLLSASRDNITLVSEFLAEAKMTATMDHPHIVSFVNVAWDSLTDLCVVLEYMDGGELRSLLNTYLESKTPVDFDREKATIALFKDLKSRNILLDSRMKAKLSDFGISRERLDRTMTAGVGASLWMAPEVMLGEHYDDKADMFSFGVVLSELDVHSLPYARVKKENLDSNGREMIDSILLQKVALGALQVEFSNPKPRSIGEESA</t>
  </si>
  <si>
    <t xml:space="preserve">CG17309, Dm, 1E-22</t>
  </si>
  <si>
    <t xml:space="preserve">VQTEKLISRGSYGEVYAGTYNERKVAVKMLLPAMRGRIQHVKDFLAEAKMTATMDHPHVVAFIGVAWDSLSDICVVLEYMDGGELRALLDRYEKDKHPIGFTREKTTIALEVCHALTYLHSLSPSIIHRDLKSRNILLSSDMKAKLSDFGISRERLDKTMTAGVGTSLWMAPEVMLGERYDDKADVFSFGVVLSELDVHSLPYAKAKKENLDAKGNPIPDSILLQRVALGIVKVEFSDACPEAIVELGRVCTSVYPTERPTAAEALYKL</t>
  </si>
  <si>
    <t xml:space="preserve">MFAIQATYLGDQCGGTPYAITVYEDENCTATACDSYDLDYGSRAINANMMTNDCSSNYSELLLIMRDKFGNSPYLLQKLHIDENCTEFAMAFGYPAMGACVGAYNESDGLYAVASLNTNGSASLKLYLERTCFANQQYMATFVSQEELATHSCTIDWSRWYSSNDAKATAASEQGNTRSTLSSGALAGIGLGGFGFAVVLVVAVIARRRQARSRALDRQDHFESSMTPTTVDSLEQVLRGQTGLWNDDVITAKRIPRDKVQTEKLISRGSYGEVYAGTYNERKVAVKMLLPAMRGRIQHVKDFLAEAKMTATMDHPHVVAFIGVAWDSLSDICVVLEYMDGGELRALLDRYEKDKHPIGFTREKTTIALEVCHALTYLHSLSPSIIHRDLKSRNILLSSDMKAKLSDFGISRERLDKTMTAGVGTSLWMAPEVMLGERYDDKADVFSFGVVLSELDVHSLPYAKAKKENLDAKGNPIPDSILLQRVALGIVKVEFSDACPEAIVELGRVCTSVYPTERPTAAEALYKLQLILSLKKPSRTQSATEVN</t>
  </si>
  <si>
    <t xml:space="preserve">CG17309, Dm, 2E-33</t>
  </si>
  <si>
    <t xml:space="preserve">LTRGKLLNKGGYGMVYRGSYRGEAVAIKTLLPEQRKTLAQINSFLSEIKIMAALEHPRVVRLIGVAWDSLADLCSVAEYMEGGDLRTLLNYFEYHECRPHGFDLEKARIALHVAHSFTYLHSLDPLVLHRDLKSKNILLTEDLEAKITDFGVSRESSDRTMTAGVGTSLWMAPEVMMGERYGSSADIFSFGVVLSELDSHVLPYAAAKETDSGRVIPDTALLQLVSLGLLRIEFSSHAPQALVDLAHSCVDLDADTRPNAGEVLYQL</t>
  </si>
  <si>
    <t xml:space="preserve">MIVAIALASVSIVLLCIGLVVFRRRKTREEANASLQRHFIISDSKRLGAEEDTVNTRLDTSSTGPYTGGQRQEHGGYSTSFLTAAQGGMWEDDIITAMRIPTEKLTRGKLLNKGGYGMVYRGSYRGEAVAIKTLLPEQRKTLAQINSFLSEIKIMAALEHPRVVRLIGVAWDSLADLCSVAEYMEGGDLRTLLNYFEYHECRPHGFDLEKARIALHVAHSFTYLHSLDPLVLHRDLKSKNILLTEDLEAKITDFGVSRESSDRTMTAGVGTSLWMAPEVMMGERYGSSADIFSFGVVLSELDSHVLPYAAAKETDSGRVIPDTALLQLVSLGLLRIEFSSHAPQALVDLAHSCVDLDADTRPNAGEVLYQLQLIMNMYENATL</t>
  </si>
  <si>
    <t xml:space="preserve">MLK2, Hs, 1E-34</t>
  </si>
  <si>
    <t xml:space="preserve">Pi003788</t>
  </si>
  <si>
    <t xml:space="preserve">308 to 578</t>
  </si>
  <si>
    <t xml:space="preserve">MLK2, Hs, 2E-33</t>
  </si>
  <si>
    <t xml:space="preserve">VQLGHLIGQGASGEVYSGSLRGEKVAVKKLRTETQENEEHVNKFLAEVKTSATLDHPHIVGFVGVSWTSVSDVYVIQEFAEGGDLRSLLDKYEAEKHVVGFDQEKTKIAMQICSALAHMHSQSPPVIHGNLKSRNVLLNSELEAKVTNFGTESKKKTLWMAPEILRGGKQSTDADMFSFGVLLSELDMLSAPYSQARKQIHDSSWCILQDAAILEKVTKGSLRVVFSESGPMALAELGRACVSINPLNRPTASEALYRL</t>
  </si>
  <si>
    <t xml:space="preserve">72 to 331</t>
  </si>
  <si>
    <t xml:space="preserve">MLSLATNAVTERLKIGGIAVRRSLSPKLLLKVETNLNTDGSCLALDAKHEEETSELWNDQVIASVKIPKEEVQLGHLIGQGASGEVYSGSLRGEKVAVKKLRTETQENEEHVNKFLAEVKTSATLDHPHIVGFVGVSWTSVSDVYVIQEFAEGGDLRSLLDKYEAEKHVVGFDQEKTKIAMQICSALAHMHSQSPPVIHGNLKSRNVLLNSELEAKVTNFGTESKKKTLWMAPEILRGGKQSTDADMFSFGVLLSELDMLSAPYSQARKQIHDSSWCILQDAAILEKVTKGSLRVVFSESGPMALAELGRACVSINPLNRPTASEALYRLQMILSEELA</t>
  </si>
  <si>
    <t xml:space="preserve">CG17309, Dm, 4E-29</t>
  </si>
  <si>
    <t xml:space="preserve">Pi003300</t>
  </si>
  <si>
    <t xml:space="preserve">PITG_10780</t>
  </si>
  <si>
    <t xml:space="preserve">VVLLEFISRGAFGKVYKGTYNGQFVAVKTMSDVDSFVKEVKLASTMSHPNIVQFIGVAWNYREDFCCVMEYMDGGDLRGLMDKYEDENRRTGFDAAKITIALHVAHALAYLHSRDVPVIHRDLKSKNILLNEALGAKLTDFGVSRERVDRAMTADVGTSLWMAPEVMIGNAYDEKADMFSFGVVLSELSMHSLPYSHAKRPGSKDQLSPLVILHRVVTGALSVEFAETGPRNMVRLGLACVSMDPTKRPTASEAMRVL</t>
  </si>
  <si>
    <t xml:space="preserve">190 to 448</t>
  </si>
  <si>
    <t xml:space="preserve">MTSPFHKVARKISHKLDEYEAAVVDRYTAVGENLTQTRVRVKSSLKSQEKKLSDKLEHCEAAIVHSYTAMGEHLTQTQERLKDKLNSQERKISDKAAHLLSKPGVPKMLHPLRGKLSGEWLAIETEPEGAQGRVNRSFNKESFDPQEPVTDFNDSFDDQSTATSDSECSYTEYQTDDVVINKARIPREKVVLLEFISRGAFGKVYKGTYNGQFVAVKTMSDVDSFVKEVKLASTMSHPNIVQFIGVAWNYREDFCCVMEYMDGGDLRGLMDKYEDENRRTGFDAAKITIALHVAHALAYLHSRDVPVIHRDLKSKNILLNEALGAKLTDFGVSRERVDRAMTADVGTSLWMAPEVMIGNAYDEKADMFSFGVVLSELSMHSLPYSHAKRPGSKDQLSPLVILHRVVTGALSVEFAETGPRNMVRLGLACVSMDPTKRPTASEAMRVLHALLMQEVSD</t>
  </si>
  <si>
    <t xml:space="preserve">C24A1.3, CE, 5E-34</t>
  </si>
  <si>
    <t xml:space="preserve">PITG_12459</t>
  </si>
  <si>
    <t xml:space="preserve">VILQQRISRGGYGEVYVGTFNGQRVAIKMLLPETRKRIHSVNEFLAEVKLMASLEHPRIVEFIGVAWDSLTDLCAVSQFMKGGDIRALLNRCDNTGFDYTKVKIALHVAHALTYMHQFDPPIIHLDGLWGFSGTMTAGIGTSLWMAPEMMTGEKYDEKADIFSFGVASDLAILQLVMQGKLQVNFSEACSRVILELGMACVAIDPIARPTAAEALYQL</t>
  </si>
  <si>
    <t xml:space="preserve">27 to 245</t>
  </si>
  <si>
    <t xml:space="preserve">MASSDFNAEGLWTDEAIVAARIPREKVILQQRISRGGYGEVYVGTFNGQRVAIKMLLPETRKRIHSVNEFLAEVKLMASLEHPRIVEFIGVAWDSLTDLCAVSQFMKGGDIRALLNRCDNTGFDYTKVKIALHVAHALTYMHQFDPPIIHLDGLWGFSGTMTAGIGTSLWMAPEMMTGEKYDEKADIFSFGVASDLAILQLVMQGKLQVNFSEACSRVILELGMACVAIDPIARPTAAEALYQLQVALLNNSN</t>
  </si>
  <si>
    <t xml:space="preserve">HH498, Hs, 2E-16</t>
  </si>
  <si>
    <t xml:space="preserve">ITTTRLISYGGHGQVSLGTYCDEQVTIKRLLPEKRKKLHEVSSFLAEIKMMASVEHPHIVHFIGVAWDSLTDLCAVSDFMDGGDLHSLLKHYETEKRPHGFNLDKTRIALQVAYALAYLHSLDPTVLHRDLKQWSVDTMTAGVCTALWMAPEVMIGEHYDAINSVDIFSLGMVLSELDSPPYREMCWSPQVNYASIFSRNVPLELVHLGHSCVDLDPTARRSASEVLYRLLI</t>
  </si>
  <si>
    <t xml:space="preserve">8 to 240</t>
  </si>
  <si>
    <t xml:space="preserve">MRFPFEKITTTRLISYGGHGQVSLGTYCDEQVTIKRLLPEKRKKLHEVSSFLAEIKMMASVEHPHIVHFIGVAWDSLTDLCAVSDFMDGGDLHSLLKHYETEKRPHGFNLDKTRIALQVAYALAYLHSLDPTVLHRDLKQWSVDTMTAGVCTALWMAPEVMIGEHYDAINSVDIFSLGMVLSELDSPPYREMCWSPQVNYASIFSRNVPLELVHLGHSCVDLDPTARRSASEVLYRLLIILRMYEAYTS</t>
  </si>
  <si>
    <t xml:space="preserve">TAK1, Hs, 9E-20</t>
  </si>
  <si>
    <t xml:space="preserve">VVLLEFISRGAFGKVYKGTYNGQFVAVKTMSDVDSFVKEVKLASTMSHPNIVQFIGVAWNYREDFCCVMEYMDGGDLRGLMDKYEDENRRIGFDAAKITIALHVAHALAYLHSRDVPVIHRDLKSKNILLNEALGAKLTDFGVSRERVDRAMTADVGTSLWMAPEVMIGNAYDEKADMFSFGVVLSELSMHSLPYSHAKRPGSKDQLSPLVILHRVVTGALSVEFAETGPRNMVRLGLACVSMDPTKRPTASEAMRVL</t>
  </si>
  <si>
    <t xml:space="preserve">MTSPFHKVARKISHKLDEYEAAVVDRYTAVGENLTQTRVRVKXSLXSQEKKLSDKLEHCEAAIVHSYTAMGEHLTQTQERLKDKLNSQERKISDKAAHLLSKPGVPKMLHSLRGKLSGEWLAIETEPEGAQGRVNRSFNKESFDPQEPVTDFNDSFDDQSTATSDSECSYTEYQTDDVVINKARIPREKVVLLEFISRGAFGKVYKGTYNGQFVAVKTMSDVDSFVKEVKLASTMSHPNIVQFIGVAWNYREDFCCVMEYMDGGDLRGLMDKYEDENRRIGFDAAKITIALHVAHALAYLHSRDVPVIHRDLKSKNILLNEALGAKLTDFGVSRERVDRAMTADVGTSLWMAPEVMIGNAYDEKADMFSFGVVLSELSMHSLPYSHAKRPGSKDQLSPLVILHRVVTGALSVEFAETGPRNMVRLGLACVSMDPTKRPTASEAMRVLHALLMQEVSD</t>
  </si>
  <si>
    <t xml:space="preserve">C24A1.3, CE, 2E-34</t>
  </si>
  <si>
    <t xml:space="preserve">Pi015407</t>
  </si>
  <si>
    <t xml:space="preserve">MSDVDSFVKEVKLASTMSHPNIVQLIGVAWDYREDFCCVMEYMDGGDLRGLMDKYEDENRRTGFDAAKITIALHVAHALAYLHSRDVPVIHRDLKSENILLNEALGAKLTDFGVSRERVDRAMTADVGTSLWMAPEVMIGNAYDEKADMFRLEWYFPSCQCIRYHTRM</t>
  </si>
  <si>
    <t xml:space="preserve">1 to 169</t>
  </si>
  <si>
    <t xml:space="preserve">HH498, Hs, 9E-22</t>
  </si>
  <si>
    <t xml:space="preserve">YSSKHRFYLTRNYLCWKSRPPITGMLLPSTRRDIHLVNEFLAEAKFTASMEHPRIVACIGVAWDSLSDLCVVLEFMEGGDLRTLLESYEKSSHPVGFDREKVTIALHVCHALTYLHSLEPPVIHPKLTDFGISRERLERTMTAGVGTSLWMAPEVMTGEKYDDKADIFSFGVVLSELDTHTLPYAQARQEMQNSHGRQMTDATLLQKSMADLGYSCVSVDPTMRPSAAEGLFKLQVLM</t>
  </si>
  <si>
    <t xml:space="preserve">25 to 263</t>
  </si>
  <si>
    <t xml:space="preserve">MLLPSTRRDIHLVNEFLAEAKFTASMEHPRIVACIGVAWDSLSDLCVVLEFMEGGDLRTLLESYEKSSHPVGFDREKVTIALHVCHALTYLHSLEPPVIHPKLTDFGISRERLERTMTAGVGTSLWMAPEVMTGEKYDDKADIFSFGVVLSELDTHTLPYAQARQEMQNSHGRQMTDATLLQKSMADLGYSCVSVDPTMRPSAAEGLFKLQVLMSKELVDKRYSAT</t>
  </si>
  <si>
    <t xml:space="preserve">MLK2, Hs, 7E-19</t>
  </si>
  <si>
    <t xml:space="preserve">TKL/MLK/MLK, 7E-19</t>
  </si>
  <si>
    <t xml:space="preserve">Pi013532</t>
  </si>
  <si>
    <t xml:space="preserve">IVIQRHLCRGGGGEVYKGLFNQQQVAIKMLLPDMRKSVKHVNAFLAEVKLMATLDHPRIVQFVGVAWDSLTDLCVVSEFMEGGDLRGLLTRYQNENHPTGFDRTKVTIALHVAHALTYLHSLETPVLHRDLKSKNVLLTSSLEVKLTDFRISREQADRTMTAGVGTSLWMAPEVMLGERYDDKADTFSFGVLLSELDVHVLPYSHVKERWDDQAADTLTLQKIALGQLQVDFSSSSLPSMVDLGLSCVSLDPKQRPTSAEALHQL</t>
  </si>
  <si>
    <t xml:space="preserve">297 to 565</t>
  </si>
  <si>
    <t xml:space="preserve">MEAVEIFSGANCAGTPDVLAVYNVTSGCAENACSDISFGNDTYYISRSCNISDRFAHTEQVFGDFTYVIMETYDNKSCTSFGEADTFLASGSCEISSGLGDQSAITILFPNGSAVVSLYPNNACGGEPSLHFELSKTALSTGSCQQGLYRFYSSESSSGSGSTSSTENYSGNSSNSEAKDRQVESSTTGSDDSSKDSSISTGGIFEIVAGSLVFILLVSLLVAYHLRKKHEDEAEEQDTFTEFQSPRIGQKNNSFTAPGTLDSHLDDGQRGSQKPLSLVGLWDDEVIATARISREKIVIQRHLCRGGGGEVYKGLFNQQQVAIKMLLPDMRKSVKHVNAFLAEVKLMATLDHPRIVQFVGVAWDSLTDLCVVSEFMEGGDLRGLLTRYQNENHPTGFDRTKVTIALHVAHALTYLHSLETPVLHRDLKSKNVLLTSSLEVKLTDFRISREQADRTMTAGVGTSLWMAPEVMLGERYDDKADTFSFGVLLSELDVHVLPYSHVKERWDDQAADTLTLQKIALGQLQVDFSSSSLPSMVDLGLSCVSLDPKQRPTSAEALHQLHIVLSQELLKLPVNLTNTGLIHTKD</t>
  </si>
  <si>
    <t xml:space="preserve">MLK3, Hs, 4E-29</t>
  </si>
  <si>
    <t xml:space="preserve">OS4</t>
  </si>
  <si>
    <t xml:space="preserve">VALGRCISRGGFGLVFVGCYRGRQVAVKKIRNERGVQREQVEQFVGEISLISGLNHPRIVEFIGACWTSPAELSAVTELMERGDLRDVTRRFKRRGYRLTWETHKTVIALHIAEALTHLHGLNPTVIHRDLKAKNVLLNADMEAKLSDFGIARERTFYDGSEHMTVGIGTSFWIAPEVLLGRDYDERADIYSFGVVLSEIDTDDYPYWNAQHPPQGKAQENEILRLVARGAKRPVFSDDCPPAILELAARCLRADPNERPSASDIVVYL</t>
  </si>
  <si>
    <t xml:space="preserve">412 to 681</t>
  </si>
  <si>
    <t xml:space="preserve">MLTETPNGGCPDELTALNASCTCITGYSETSSTWSFHVTTESWNSTTTTPTRSLTQSSSSELALNTVSSIWVSSSLETLEIEGVGETPAQLTFINENREDSESSLVLVRSENNSTNVSTISIYNVDLNSVAEKNSNLIPASATTLTLRSCNISTLSHSFTRNWSWLQYLDLSSNNIDTEYIGGAYLKELNLSHNALAVFPAGSLNTSGLEALYIQGNNIQDFNVSQDQYEQIRGLSAFTADKPDSSSTCEDGAWHSAHGITFCVLGVSTAALPDSSPSSGSSSDDVSGGLGLLGYWLIAGAIIVFFLLLLVIWQRRRHNQERESSPLVSPDALEANTPKVNAHAAFGALNRDADVVAPTTEAAGVAGVASVVALPGYGRSHGNSVDSEDTALGALLLNNQALASCRLDYDEVALGRCISRGGFGLVFVGCYRGRQVAVKKIRNERGVQREQVEQFVGEISLISGLNHPRIVEFIGACWTSPAELSAVTELMERGDLRDVTRRFKRRGYRLTWETHKTVIALHIAEALTHLHGLNPTVIHRDLKAKNVLLNADMEAKLSDFGIARERTFYDGSEHMTVGIGTSFWIAPEVLLGRDYDERADIYSFGVVLSEIDTDDYPYWNAQHPPQGKAQENEILRLVARGAKRPVFSDDCPPAILELAARCLRADPNERPSASDIVVYLQQMLQIRTSSASFSSMMRSGQSLDFVTNSSTTAPTNTIVNLRFSMEKNQAMSAYPSTNAAYASEKNKKKSTTATTTTKVLATGEALTPTHEMVTSSPQVTQKVVRTNLPKAKRAKSSTGGTTSSSSSIDVAAGRSGGDNSGRNFGTESPSSSRNHAGLGLTSPSSFRDNLVAMDNLNQQRQLSSSSGKVAKKSSSQDTDIDHREKKWIVYEDVKEL</t>
  </si>
  <si>
    <t xml:space="preserve">HH498, Hs, 5E-34</t>
  </si>
  <si>
    <t xml:space="preserve">Pi002887</t>
  </si>
  <si>
    <t xml:space="preserve">IEDVKQLGIGAFATVWLVQYRKSQLLASKRLRPERRTKKHTSNFVEEIKLIANFDHPNLVKLIGAAWTIESDLQALLEYMDGGDLRQYLSDTSTPFGWSFRKFDIAIGIIEALVYLHSFVPPLVHRDLKSKNVLLSADFQAKLSDFGTSRFRSVDNTMTAGVGTGRWLAPEVIRGDTDYGCCADIYSFGALLTELDTNQIPFSNARGSNGKVLTDMTILHRVATGKLHPQVRPTCNASMKELVERCLVENPSDRPAATVIAYEL</t>
  </si>
  <si>
    <t xml:space="preserve">500 to 764</t>
  </si>
  <si>
    <t xml:space="preserve">LRR</t>
  </si>
  <si>
    <t xml:space="preserve">MGMDTLTRSQCLLFIAALRVLVFTIDLGGFLAACGELDLCRGFSSASECSDSGCEVDGACAYECMSVNPNVSTLVVLIEFGGYKSSKEVAAGVFTLSGYPDLTTEWPSANNDDVTAVGTIDLSSAVTTFIMSGGTSDFEYPQGKVASLTLTSDFISSAPEVTKVVLQNIDLSDEVASLSTLLPSTVESLDLGNTLLSAFPAEVGVLLSLQQLLLDYNYITTIDSLDVIDSIITLSTESNSLSTFSGVFPNLEYLYLGANNFTRVPTAIFSHTNLKTLNLTGNSFTFRSFTQEQAEFFNSLETLVLTASDFTVRLDCDDMDQVVIHDVTVCLSDVAATSDSNLSGVDGSDAQSSSSSRTSSTSLLLGVVCGVLAVIIAAIIFVFYHRKKRKFGDYKLSITADDHFSSSNSEREQRQQPYGQLRTSTGVPLGIPMSTSGAAMGSPTETPKGDASTGIPTTEVASTYQLASLDAAPLRKKPHTFLSIWSDPELLSLQVRVEDIEDVKQLGIGAFATVWLVQYRKSQLLASKRLRPERRTKKHTSNFVEEIKLIANFDHPNLVKLIGAAWTIESDLQALLEYMDGGDLRQYLSDTSTPFGWSFRKFDIAIGIIEALVYLHSFVPPLVHRDLKSKNVLLSADFQAKLSDFGTSRFRSVDNTMTAGVGTGRWLAPEVIRGDTDYGCCADIYSFGALLTELDTNQIPFSNARGSNGKVLTDMTILHRVATGKLHPQVRPTCNASMKELVERCLVENPSDRPAATVIAYELRVIQKEMAASL</t>
  </si>
  <si>
    <t xml:space="preserve">HH498, Hs, 6E-27</t>
  </si>
  <si>
    <t xml:space="preserve">Pi003453</t>
  </si>
  <si>
    <t xml:space="preserve">LHVGRCISKGGFGLVYVGMYKHRRVAIKKIIREKCEKLSQIRMFIREITLMGALKHERIVEFIGVAWDSLRNLSAVTEYMERGDLRDVLHILKHRESTVDNGLTWQDRKLTIALHIAEGLAYMHSLNPKVIHRDLKSKNVLLNNAYEAKLSDFGVSRERQVANVADVPGRFMTPGVGTSFWIAPEVLLGRDYDERADIFSFGVVLSEIDTDDXPYWNSGTPAQDNPDERRSQEKKILEKVALGSLRPTFYNDCPPGVLALASRCLEGRPTNRPSASEVVLTI</t>
  </si>
  <si>
    <t xml:space="preserve">487 to 769</t>
  </si>
  <si>
    <t xml:space="preserve">MLPRRRGVLRSIAGFVGITVVFSEVITAQVTATSSNSRPGVLQPGKFSSSSTIRYNSSDDDTAAYIARGYASTMDENEQRLTIIRDSLLTESVCDGEPMVILKSSTVPANGACSAAQSRYNLSCSCLSGFTNTTVWDLCIRAPDAEPKSPFPTSISEGNPVQVSSLTMLEVRSDLLTFKIQGDGDNSNPVPVNIAKATTDDDNLAIVRTQGVSSLTEVYVVKSIRRCNLSSIGQPFLESFAALESLYSLTFPKYFFRNLAANKISSIYSSLPGSTAAVNAMTEILLNSRPICFSFQISKSCTCQCFSSQEYHITTHFQNVTLNSDLSGNPITNLTITSDDLALLEQLSMFQVDTPAGEEGCDNGERQEVHHTEFCVVNSMNTSNPKVGAGNSKEDTTNWTIFMLVAAFGGCLVGFLLFFVATKIIHHQQERQSKAASSSPVVEEVQTSRDGDSTTIQAFYNSLHPTLYAELLKDPAIIPFRLKYKDLHVGRCISKGGFGLVYVGMYKHRRVAIKKIIREKCEKLSQIRMFIREITLMGALKHERIVEFIGVAWDSLRNLSAVTEYMERGDLRDVLHILKHRESTVDNGLTWQDRKLTIALHIAEGLAYMHSLNPKVIHRDLKSKNVLLNNAYEAKLSDFGVSRERQVANVADVPGRFMTPGVGTSFWIAPEVLLGRDYDERADIFSFGVVLSEIDTDDXPYWNSGTPAQDNPDERRSQEKKILEKVALGSLRPTFYNDCPPGVLALASRCLEGRPTNRPSASEVVLTIKELMREMNFDPKSQLEPEPDQIVTDGFLSRA</t>
  </si>
  <si>
    <t xml:space="preserve">TAK1, Hs, 9E-32</t>
  </si>
  <si>
    <t xml:space="preserve">Pi015521</t>
  </si>
  <si>
    <t xml:space="preserve">LHVGRCISKGGFGLVYVGMYKHRRVAIKKIIREKCEKLSQIRMFIREITLMGALKHERIVEFIGVAWDSLRNLSAVTEYMERGDLRDVLHILKHRESTVDNGLTWQDRKLTIALHIAEGLAYMHSLNPKVIHRDLKSKNVLLNNAYEAKLSDFGVSRERQVANVADVPGRFMTPGVGTSFWIAPEVLLGRDYDERADIFSFGVVLSEIDTDDYPYWNSGTPAQDNPDERRSQEKKILEKVALGSLRPTFYNDCPPGVLALASRCLEGRPTNRPSASEVVLTI</t>
  </si>
  <si>
    <t xml:space="preserve">358 to 640</t>
  </si>
  <si>
    <t xml:space="preserve">MDENEQRLTIIRDSLLTESVCDGEPMVILKSSTVPANGACSAAQSRYNLSCSCLSGFTNTTVWDLCIRAPDAEPKSPFPTSISEGNPVQVSSLTMLEVRSDLLTFKIQGDGDNSNPVPVNIAKATTDDDNLAIVRTQGVSSLTEVNLAANKISSIYSSLPGSTAAVNAMTEINLANNSFTEFPTHLLQFPNLQKLDLSGNPITNLTITSDDLALLEQLSMFQVDTPAGEEGCDNGERQEVHHTEFCVVNSMNTSNPKVGAGNSKEDTTNWTIFMLVAAFGGCLVGFLLFFVATKIIHHQQERQSKAASSSPVVEEVQTSRDGDSTTIQAFYNSLHPTLYAELLKDPAIIPFRLKYKDLHVGRCISKGGFGLVYVGMYKHRRVAIKKIIREKCEKLSQIRMFIREITLMGALKHERIVEFIGVAWDSLRNLSAVTEYMERGDLRDVLHILKHRESTVDNGLTWQDRKLTIALHIAEGLAYMHSLNPKVIHRDLKSKNVLLNNAYEAKLSDFGVSRERQVANVADVPGRFMTPGVGTSFWIAPEVLLGRDYDERADIFSFGVVLSEIDTDDYPYWNSGTPAQDNPDERRSQEKKILEKVALGSLRPTFYNDCPPGVLALASRCLEGRPTNRPSASEVVLTIKELMREMNFDPKSQLEPEPDQIVTDGFLSRA</t>
  </si>
  <si>
    <t xml:space="preserve">TAK1, Hs, 1E-31</t>
  </si>
  <si>
    <t xml:space="preserve">VKVANCINKGGFGLVYSGVYNRRRVAIKRIRTDLCQDMKHVEAFMKEVCLISTLEHPRIVEFIGVAWDTLRNLSAVTEYMERGDLREVLRSFQLRNTPLTWEAHKFRITQHIAEALTYLHSLDPKLIHRDLKSKNVLLNTEMEAKLSDFGVSRERHAMETHMTAGIGTSFWIAPEVLLGKDYDERADIFSLGIVISEIDTEDYPYWNAKNPPQGGKVEETAILRMVAAGELIPDFTENCPTAVLELAKACLSLNPDDRPSATEVVYAVQQI</t>
  </si>
  <si>
    <t xml:space="preserve">438 to 709</t>
  </si>
  <si>
    <t xml:space="preserve">MLRVLATLALVLVAVRAASSAGEEIDDQVKAWLENYMEDGETRLFPNDIKSVWGSTIGSSLTANWKALPIVCDGKPSIQTKSSALTPNGGCPDVYTNVGVSCTCLEGYDNSTEWEFYIQSRSELTDQPLTLAFGATLGLTSLVTIVAPDDLTSIKIVGVGEDAVTLNVTAEATGWDNYDTSNPSLLEVGTTSALEKITMENVDLYSALDASTDYIPLAIQNLTLRYTNISQVTATFLQGFASLEYLDLSHNKLFGTYSRISSQMCTANPCPLKSINVSNNALTQIPYRMFYLNQLKSLYLENNAIQNWTISSELYENIAGLTNFNMDPPNDAYTCDNGTWKAAHGIDFCVLDSTTASTSSDSSSSSNSYLIYVIVAACVVVCVLIFVFIRQRRAHNCRKERDESVFDHTLSFDSHFTANTNIINDPLIIAHRIPFKDVKVANCINKGGFGLVYSGVYNRRRVAIKRIRTDLCQDMKHVEAFMKEVCLISTLEHPRIVEFIGVAWDTLRNLSAVTEYMERGDLREVLRSFQLRNTPLTWEAHKFRITQHIAEALTYLHSLDPKLIHRDLKSKNVLLNTEMEAKLSDFGVSRERHAMETHMTAGIGTSFWIAPEVLLGKDYDERADIFSLGIVISEIDTEDYPYWNAKNPPQGGKVEETAILRMVAAGELIPDFTENCPTAVLELAKACLSLNPDDRPSATEVVYAVQQIMSRSSVSYGGGASMDWSSSSSQHMSI</t>
  </si>
  <si>
    <t xml:space="preserve">TAK1, Hs, 2E-31</t>
  </si>
  <si>
    <t xml:space="preserve">Pi002792</t>
  </si>
  <si>
    <t xml:space="preserve">LNYTRKIAKGAFGEVWLALYGKDLVAVKKLITVEGTSVQDFVSELNLLASLSHRCILSLIGACWDDELTDIQIVMEYMDSGDLLSVLRKSPPSVLTWENGKATYCVQVCEAVYYLHSLQPALIHRDIKSRNILVDSQKGAKLSDFGESRERTVARTMTAGVGTARWVAPEIILGEDYSELADIYSLGVLLTEMDTHQIPYQTLGLEESMIVQQVAVGKLRPKVSDTCPEIIRRLTHECLQYDPSLRPSAARVLQTL</t>
  </si>
  <si>
    <t xml:space="preserve">466 to 722</t>
  </si>
  <si>
    <t xml:space="preserve">MRLLVPSLALAVGGASAASSSSSSSVSWCSNSTSSAVLTYCGDVCTTGDPCVQYSSSSSCSEASRNDCVRHSSSCTYQCLDAYNSVAKKITVFVKEPSSSDTWTSSASGSSAAAFPSAEIDTVSGVEYAEATRNIQITGFDDTNVQKGSLKSVTFDEDTFATATVLEQLILTNLDLALLPSGFLPTTISLLTMENCNLATLPSQLGNLANKNLVTLNLTDNSIATFDMALPSVTTLDLSNNKLTEFPSVIFDMANLNVLNIGGNSITSLTVTPTQYSFLRKLSSDSTLSVTASACSSGTATDVLDSVVCVSTEAASSSSSDGSDSSSSSTLIIVVVVLAVVVVLGVAGFFLYRRKMKNHGFYLSNTPDMVGVATPLSSNNTPARNRAGSRGRASSQQRPPTAGGRTPRSSIPNVLLAGFSDHGKKMSDAQPRRSSVQSTLPSRANGRQARSSIISSHVAQIPSDELNYTRKIAKGAFGEVWLALYGKDLVAVKKLITVEGTSVQDFVSELNLLASLSHRCILSLIGACWDDELTDIQIVMEYMDSGDLLSVLRKSPPSVLTWENGKATYCVQVCEAVYYLHSLQPALIHRDIKSRNILVDSQKGAKLSDFGESRERTVARTMTAGVGTARWVAPEIILGEDYSELADIYSLGVLLTEMDTHQIPYQTLGLEESMIVQQVAVGKLRPKVSDTCPEIIRRLTHECLQYDPSLRPSAARVLQTLMASPLVRRPSVSLADD</t>
  </si>
  <si>
    <t xml:space="preserve">TAK1, Hs, 6E-33</t>
  </si>
  <si>
    <t xml:space="preserve">Pi004372</t>
  </si>
  <si>
    <t xml:space="preserve">VEAVKLLSRGGFGEVWLGLYMNENVAIKRLLNDKKSMQDALAFATEIKTMARLDHPKIVHFIGVSWTNALTIQAVTEFMDCGDLKSLLDSSRASSLTWANLKCQIAIDIADALVYLHTLNPKLIHRDLKSRNVLIDAQTGAKLSDFGISRNRSFDETMTAGVGTARWIAPEVILGGHYTEFADIYSFGVVLSELDTCKAPFYDATNTNGGKMQDVTILQLVSAGKLQPSFSDSCPPSIVKLARACLSFDPAQRPSAIHISYEL</t>
  </si>
  <si>
    <t xml:space="preserve">429 to 692</t>
  </si>
  <si>
    <t xml:space="preserve">MVLASSAWRFSALLLVLSAGSSRAAECTALTENILTSSGCPSDCDSNPCVLYSPSQDESCIELGASGPCYSDDDFTLPGTSAECNVTFQCLDSLLWDGNQWLLALEANAATNSKTMAHVTQITDLTYSTSTLSVQLQGTPTESTNKNNIKDVSLDQSFFDTPSTVVSMFVLDVNLRNTISSVSLATTYQTLYLTNDNLNAIPDQFANFTAVTKLDLSYNYITDLPENTSDIWGGLSTVTDLNLAENELTDFPVVLSTLQTLNLTGNAYTTIPDNVFTMAESGALKYLYMAHCNLTNLQVSSSQLALLENLATFDADVAITDCGSGYSATTLTNADVQVCSVSTSSSDDDGGSHTLAIVLGVCCGVLVLAIIAFVWYRKKHGGQFGSTKGGSTIFGTDIGSSLTGGDTTFGSSIWDDPDLLAARIEHRDVEAVKLLSRGGFGEVWLGLYMNENVAIKRLLNDKKSMQDALAFATEIKTMARLDHPKIVHFIGVSWTNALTIQAVTEFMDCGDLKSLLDSSRASSLTWANLKCQIAIDIADALVYLHTLNPKLIHRDLKSRNVLIDAQTGAKLSDFGISRNRSFDETMTAGVGTARWIAPEVILGGHYTEFADIYSFGVVLSELDTCKAPFYDATNTNGGKMQDVTILQLVSAGKLQPSFSDSCPPSIVKLARACLSFDPAQRPSAIHISYELRKIMKDEL</t>
  </si>
  <si>
    <t xml:space="preserve">CSK, Hs, 6E-29</t>
  </si>
  <si>
    <t xml:space="preserve">Pi002764</t>
  </si>
  <si>
    <t xml:space="preserve">VMQVRTLAHGSFAMTSLVHLGDKQAVMKKVSVHSQGQDRDQMVAFMDEIRVYAKLEHPKVVGFLGIMWASLSDLSAIVEYVPRGSVGAYLKEKKHSRKSSRSTFSWLEVSDVSPSKLSIALQASEALVYLQSFAPPIIHGHLKADSLLLGSAWEVKLNRLGYRLDASSLSIEDRAWTAPEVLTSGAFDEKSDVYSFGVVMSELDRCKPPFSRKDSRRQSVDGGAPLQPKFRDDCPPEILDIAHSCLKDDPADRPTAMELHYSF</t>
  </si>
  <si>
    <t xml:space="preserve">366 to 629</t>
  </si>
  <si>
    <t xml:space="preserve">MKTTSREIAAAIALLCVSLLAAKTAAHTVHVKVHGSYLRHRRESPQKVLETTESTESAESAETIDWTGQGLASWSEVESNLTSTVETLNVSSNVLGAVVFARTFEELQTLACSNASLTQLNVNMTYLETLIASANRFTSFKDVVLSTTIEELDLSVNQLSDWESFTLPRDLQILNVSHNAIRDITGSNLSAATDLVSIDLSSNGLTSVVGVILPSNLTTLDLSNNSIEAFEVRETDFAVLSNLTSFKMDDLEQSGCPCSSATSEMIGNVQTIYFRTESAWKIDKSLQYVSVILSALISLWFVALLVGHSIQRHRHAAKTDEQQRDTVEFSTLTASRHWSLSKKEEMPNDVRFDSEFTSLRIDPSDVMQVRTLAHGSFAMTSLVHLGDKQAVMKKVSVHSQGQDRDQMVAFMDEIRVYAKLEHPKVVGFLGIMWASLSDLSAIVEYVPRGSVGAYLKEKKHSRKSSRSTFSWLEVSDVSPSKLSIALQASEALVYLQSFAPPIIHGHLKADSLLLGSAWEVKLNRLGYRLDASSLSIEDRAWTAPEVLTSGAFDEKSDVYSFGVVMSELDRCKPPFSRKDSRRQSVDGGAPLQPKFRDDCPPEILDIAHSCLKDDPADRPTAMELHYSFRQFQRQSQDQR</t>
  </si>
  <si>
    <t xml:space="preserve">CG17309, Dm, 3E-18</t>
  </si>
  <si>
    <t xml:space="preserve">Pi009708</t>
  </si>
  <si>
    <t xml:space="preserve">IKDLKPLGSGAYATVWLVRYRNLQLLASKRLRPERRTKKHTAAFVEEIKLIANFDHPNLVRLIGAAWTVETDLQMLLEYMEGGDLRRYLADSNTPSGWTTTKFNIAIDVIEALVYLHSFTPPLVHRDLKSNNVLLSSDMEAKLSDFGTSRFRSSDKTMTGGVGTGRWLAPEVIRGDSDYGPAADIYSFGTLLTELDTNQIPYDNVRASNGKIMSDLTILHRVATGKLHPKVRATCGKALKDLVERCLLEDPAERPTAPAIAYEL</t>
  </si>
  <si>
    <t xml:space="preserve">529 to 793</t>
  </si>
  <si>
    <t xml:space="preserve">MVAPLCLVGRLTVVGLLYLIARNRGVYAACAGGPTTLTTADCTGCGDYDLCVGYMSASSCSGSGCETDGVCTYKCMRVDKNSEKLVVLVGFGTYKSEEELAAGGYTQSDLAGYPDETSSWPSVSNDDVTALGRISVSSAVTTFIATGGTTAMEYPKGKVSNIILSSNVISSATSVTTVGLTNLALKNQIDTLPAFVPASVESLDLSNTLLSTFPAKLSSLQVLKELVLDNNYVTSVDATNGIDSITTLSMQNNNLANFSAVFSKVEKLYLGGNNLTSIPSAVYSYSSLKTLNLTGNPLASREFTSKQANFLNSLETLGLSTSDFSTDLDCSREGKIVNVPVCITDDGSLTTSATTNGGTVSSSSAASDGSTTTTTTESSSSTSSMSWIVGIVCGVFVVLFAAFIFVLHRRKEHKKMDVSIASDTVGYSDHYSSTNNWHQLLQSRGRGSSFEDIPMVRLSSDVSMGIPTLTNEQHEMDNTEVAVVDATAVSSIPSFVSTEEAVSKGKPQRFMSIWNDLELLSLQLRASAIKDLKPLGSGAYATVWLVRYRNLQLLASKRLRPERRTKKHTAAFVEEIKLIANFDHPNLVRLIGAAWTVETDLQMLLEYMEGGDLRRYLADSNTPSGWTTTKFNIAIDVIEALVYLHSFTPPLVHRDLKSNNVLLSSDMEAKLSDFGTSRFRSSDKTMTGGVGTGRWLAPEVIRGDSDYGPAADIYSFGTLLTELDTNQIPYDNVRASNGKIMSDLTILHRVATGKLHPKVRATCGKALKDLVERCLLEDPAERPTAPAIAYELRVIQQEM</t>
  </si>
  <si>
    <t xml:space="preserve">MLK2, Hs, 1E-29</t>
  </si>
  <si>
    <t xml:space="preserve">Pi011646</t>
  </si>
  <si>
    <t xml:space="preserve">REAFLTRFRGSRFLVCKRLQQKDLGETSEMQHFAEEIHLAASLDHPRIVALVGVIWSRMYGLEALFEYMEGGNLRVYLDKAETTTEFKGWRSQSAWKLQVAFDVAEALAYAHAFKPTLVHRNLTSHSVLLSSSPDCRALLDNFIIAIKGYPSTSTIDISHRDERWLSPEVITGTADYSPAADIYAFGVILSEIDTHSAPYENTGSGRQNLSDVEILDLVASGKLHPVFTLGCPTGVRELAERCLSLETADRPTALQAVVVL</t>
  </si>
  <si>
    <t xml:space="preserve">107 to 368</t>
  </si>
  <si>
    <t xml:space="preserve">MATSFVLLFILGIIFVFRYLRHRAISLKPGSEIVNLRQELISSTEETPPYKYHQRVERHSTNSTPRDPAPRHVFPYEHELEMLLLNVEELEYIRKFDNERRSRDPSREAFLTRFRGSRFLVCKRLQQKDLGETSEMQHFAEEIHLAASLDHPRIVALVGVIWSRMYGLEALFEYMEGGNLRVYLDKAETTTEFKGWRSQSAWKLQVAFDVAEALAYAHAFKPTLVHRNLTSHSVLLSSSPDCRALLDNFIIAIKGYPSTSTIDISHRDERWLSPEVITGTADYSPAADIYAFGVILSEIDTHSAPYENTGSGRQNLSDVEILDLVASGKLHPVFTLGCPTGVRELAERCLSLETADRPTALQAVVVLRTLLSEKSCTHFC</t>
  </si>
  <si>
    <t xml:space="preserve">TAK1, Hs, 8E-16</t>
  </si>
  <si>
    <t xml:space="preserve">Pi000545</t>
  </si>
  <si>
    <t xml:space="preserve">IEDIGTIGSGAFGIVWLVKYRGSQLLASKRLRSDLVTKQRTQAFIEEIKMVAPLDHPNVVRLLGCAWTIESDLQALFEYMEGGDLRDYLVDPTSPRHWSQELLQLAADIIEALVYVHSFTPPLVHRDLKSRNVLLTGELKAKVTDFGASRYKSVDETMTAAVGTGRWLAPEVIAGSGKYDQSVDVFSFGVVLSEMDTHAIPYEDVRGANGNRLNDIAILQLVATGQLRPRFGASCPPELRMLAERCLDQDPEKRPPAHVVAYEL</t>
  </si>
  <si>
    <t xml:space="preserve">486 to 750</t>
  </si>
  <si>
    <t xml:space="preserve">MKAGVAAATLLFIQGVAGQACGLTGSTLSTSCDDACSQYEPCVAYSASSCPSGASCITAKQCAVQCFAKSLDDPDTFTFLIEFGAYESGYEKERTDSSGSAFLRQIKAVPDETDAFAVASNDVVSNVSSIELQPTVTSFKLLGGSSVNASVKSKVAKVTFGPDVISTQSRVTNVALNNVDLSTPATLQQLPAVLPTSLQKLSLANTLLSAFPTLVANFTSLQNLDLDKNYITEIAATAALNSIVHLSFQDNNLHSFRAVFPNLVTLDLTDNNFSDIPASLFIHDRLKELKIKGNPLASPWFTQDQASFLSELIMLELENSDFLKPIDSCSSANQLKVHSLTVCISDSSNDDNDSNNQASSSSSDVLVLVGSIVGGLLVLVAVVLAGIWLYRMRVRRHDNRSRVVRESYFGGLSPPLARSPVDKGYRGGRRTPVSGGPRFCSDYEYEESNYSPRISTRSTQSNQSSTAYSLWNDEELLSLQVKYDEIEDIGTIGSGAFGIVWLVKYRGSQLLASKRLRSDLVTKQRTQAFIEEIKMVAPLDHPNVVRLLGCAWTIESDLQALFEYMEGGDLRDYLVDPTSPRHWSQELLQLAADIIEALVYVHSFTPPLVHRDLKSRNVLLTGELKAKVTDFGASRYKSVDETMTAAVGTGRWLAPEVIAGSGKYDQSVDVFSFGVVLSEMDTHAIPYEDVRGANGNRLNDIAILQLVATGQLRPRFGASCPPELRMLAERCLDQDPEKRPPAHVVAYELRVIQRSHYTLL</t>
  </si>
  <si>
    <t xml:space="preserve">C24A1.3, CE, 4E-32</t>
  </si>
  <si>
    <t xml:space="preserve">Pi003229</t>
  </si>
  <si>
    <t xml:space="preserve">IEDIRKLGTGAFGVVYLAKYRQNRLVACKRLKKGDATFENTQNFVAEIKLCATLDHPRVVQLLGVAWTIESDLQAMFEYMAQGDLRTYLEKTKSGSSLWNAEKLQLSADVTEALVYVHSFTPPIVHRDLKSRNILLSQDTRGHLSDFGVARVRSANDTMTRGVGTGRWLAPEVITGNRNYDQTSDIFALGVVMSELDTHMLPYEDARGAGGNPLADVAILQLVASGKLLPTFSSMCPAELHDLARRCMAFNPHERPTAVEVAFAL</t>
  </si>
  <si>
    <t xml:space="preserve">440 to 705</t>
  </si>
  <si>
    <t xml:space="preserve">MRVFFFLSLFTATANAACSRDSTALTSDCSQCYQGRPCIAFAADASCNATTFGTCVNNGNSSSGSAEDSCAFECFTNGPSDFAANGAVEFTEYVFFIPYGDVESKWEASWTSSQASTVDSQLESEADETQLYPSESNLVFEDIEPLTFQSETTTAVFVGGTSVWGVRGKVSQVKLSPQFLSANTQLTNITMVNLGFLVDPPQSTFPTTNVESFRMSNCLLSTYPADLEFMTSVVHVDFSQNYFKDYAVKFSHESMETLNLSTNALTACSGNFPNMLNLDLSGNTLTDIPSNIFSMPKLKVLNLSHNSFTGVALTANQVSFLQSLDSFTIDTFGDVSSCSESAQVEISGVSVCTSTGYADDSSSDGSSSNTAAVVGGIVGAIVVAIVLGVAFFCYRRRKAHGKGFGTTTGFSDPTNRSGKGGASLWNDQELLSLQVNPDDIEDIRKLGTGAFGVVYLAKYRQNRLVACKRLKKGDATFENTQNFVAEIKLCATLDHPRVVQLLGVAWTIESDLQAMFEYMAQGDLRTYLEKTKSGSSLWNAEKLQLSADVTEALVYVHSFTPPIVHRDLKSRNILLSQDTRGHLSDFGVARVRSANDTMTRGVGTGRWLAPEVITGNRNYDQTSDIFALGVVMSELDTHMLPYEDARGAGGNPLADVAILQLVASGKLLPTFSSMCPAELHDLARRCMAFNPHERPTAVEVAFALRTLQKSGGFN</t>
  </si>
  <si>
    <t xml:space="preserve">Takl1, Dm, 1E-27</t>
  </si>
  <si>
    <t xml:space="preserve">Pi011457</t>
  </si>
  <si>
    <t xml:space="preserve">IAPIRPLGAGAYGTVWLATYLGETVVVKKLSPPMPAALPRTKSWRKNSRHSRQSVGGTGATSGSNSRTRTKSRGSPGESALRRFVAEIRFLATLSHPKIVAFYGVAWSTPSKLDSGSSNNATDLQMVLEFMSGGDLRQYLARTRSDIRARAWGSRKLSMALDIAEALAYLHSRQPKPILHRDLKSRNILLDSTLSAKVADFGVSRYGISHSLEGEEDDDDDEFAMTRSIGTSRWIAPEVLSGDARYSTAVDIYSFGVILSELDSHELPFSEVTLSNGQPLPESAVLELLRTGAIHPSLSDRCPRGVAMLMMECLTLEPTLRPTASMAAGRL</t>
  </si>
  <si>
    <t xml:space="preserve">135 to 466</t>
  </si>
  <si>
    <t xml:space="preserve">MRRWLRGVIAEAPSELQEAISADSGTGSDTGFDTGSSAHSHSPGSMADTSDDDKTLELWLSISIPLVLLLAFIVVMFFCCKLQKRRQEDVDLEAGSPSLPIYHLGRRKGAPNNRLVLTDEEEEALASWRIEAENIAPIRPLGAGAYGTVWLATYLGETVVVKKLSPPMPAALPRTKSWRKNSRHSRQSVGGTGATSGSNSRTRTKSRGSPGESALRRFVAEIRFLATLSHPKIVAFYGVAWSTPSKLDSGSSNNATDLQMVLEFMSGGDLRQYLARTRSDIRARAWGSRKLSMALDIAEALAYLHSRQPKPILHRDLKSRNILLDSTLSAKVADFGVSRYGISHSLEGEEDDDDDEFAMTRSIGTSRWIAPEVLSGDARYSTAVDIYSFGVILSELDSHELPFSEVTLSNGQPLPESAVLELLRTGAIHPSLSDRCPRGVAMLMMECLTLEPTLRPTASMAAGRLRTLLERELRVSDIGDDVSTSDQNSFLGTRDDLASIYSSSSSLSIERGFNYAVLEER</t>
  </si>
  <si>
    <t xml:space="preserve">C24A1.3, CE, 2E-26</t>
  </si>
  <si>
    <t xml:space="preserve">VHIERSIAKGGFGIVYLANYQSRSVVVKKILPEKAADDRCLSAFIEEIKLISSLSHAKIVRFIGVSWSMLSDMAVLMEYLPNGDLDMLLKQQHERQEMYPKEFDWYQNSSVLPAKASIALDVLEAIVYLHSFPSPIIHRDLKSKNVLLSASYEAKLSDFGVSREWQVDTTMTAGIGTMAWIAPEVLRGERYTEMADIYSFGVILSELATCIKPFDGVTNALIVLKVTSEEKPDLGQNCPEDIRELADRCLSFNANDRPSASVAHYEL</t>
  </si>
  <si>
    <t xml:space="preserve">619 to 886</t>
  </si>
  <si>
    <t xml:space="preserve">MPTNCYITGHRFHTTRVLDVAVPPKKCNLHFFGGLRQPAGCSPEFMFKPIHHTCRKPSHLAITDLRAAVRPFQRRWLADSSRAEELPQRTALPPYMYRGVRASPRPSDFPFPTFRHISTGHTPDRGLSPSSLAPRALRFHGAFEARERLSVLLRPRRVEPSALLLAGSTHAACGTKGTIVLMATGDDSEGLIVDADCEQTEVDVTTSKNNPTLTASSMGIQKVLSAPDVKTIDLSLNNITSVAVSNLTTLDKLTLTSNAVTSFSKLEVPDTLTQLDLSWNNIASFDGMALPDTMTQLFLGGNPISSVSGVTFPSSLTLLYIHNLKLTTLDGATFPDSVQYLSLVQSGLSSLDGVNFPDSLQYIDFSFNTITSLPSGFPSTVVQITATNNEIAQLNKYSFPSSITSLNFSGNPIESIRGVSFPMALSKLDFGSNEITNFEISRSDYSTFKDLDVFNAVVAQTSCSTSGAELVAVSGYSICVISDELFERTYGNSTSSSSAESSVTALIASSNSNSTILIVVICLAAVLAVALAAFAYRTYRVRQTEKDISGGRMDENNFFANNTLMGTATNSGGQHIANKPHHADSNSFNTIFSGGKVTMMGGTAIESALVKYRVPANEVHIERSIAKGGFGIVYLANYQSRSVVVKKILPEKAADDRCLSAFIEEIKLISSLSHAKIVRFIGVSWSMLSDMAVLMEYLPNGDLDMLLKQQHERQEMYPKEFDWYQNSSVLPAKASIALDVLEAIVYLHSFPSPIIHRDLKSKNVLLSASYEAKLSDFGVSREWQVDTTMTAGIGTMAWIAPEVLRGERYTEMADIYSFGVILSELATCIKPFDGVTNALIVLKVTSEEKPDLGQNCPEDIRELADRCLSFNANDRPSASVAHYELRTLLKLHSAFEL</t>
  </si>
  <si>
    <t xml:space="preserve">CG8789, Dm, 8E-32</t>
  </si>
  <si>
    <t xml:space="preserve">Pi013746</t>
  </si>
  <si>
    <t xml:space="preserve">IVIQEELASGGFGVVHLAQLYGQRVVVKQILPKAMSKDLLRRFMDEIRLFARMDHPKIVHFIGLAWTNLLDLSLVVEYMPRGDLTTLIRQKHAEKDGRRTFSWVGENSQPRSKIEIALDIAEGLVFMHSFDPTIIHRDIKSRNVLLNHEWEAKLSDFGISRETSNQTTMTGGMGTIAWIAPEVLQGDRYSESADIFSFGITLSEMDTCGHPYNSHKSEVDALTDAKIALLVSTNAIKPTIEDDCPPEIRDVILKCVSFNASDRPTAVALHYQL</t>
  </si>
  <si>
    <t xml:space="preserve">438 to 711</t>
  </si>
  <si>
    <t xml:space="preserve">MRLWWVWVATCALSRELHAATTCPDSGIAPPSEVTLAAAADGADDEAILVKNSDCDEVTITATGSENPGEYRINASYVDIEVVESYPAVASLWLWNNKIKTFKAVGTSVTEVDITSNQLTSLDGLEFPSSVLLLTLDLNFLASTKASNFPESLQRLYLRKNSITSLAKFRFSSKLQNLYLNGNQQLATLEGAVFPDSLQYLECSDCRITEIVGVTFPSKLKTMTLGGTTVTNFVVRESDVTVLKSAQLSLTVNFDADDCSSLSGSVTTISDDISACVLDDLTFSSLYPTSSDSGSSTGTSSSASSTTSSSSTGDGTTSPSTDSTNQASGGSGTTVVINEDSSSSSAGLIGGIVAGVVAVLLIIVGFIVYRRRQQKRRNSNSDGFVALPTSKTPSSGLTGGTGTGSQTLSLPPSSDGYLSNDVRNDEDLIPYRLPIDDIVIQEELASGGFGVVHLAQLYGQRVVVKQILPKAMSKDLLRRFMDEIRLFARMDHPKIVHFIGLAWTNLLDLSLVVEYMPRGDLTTLIRQKHAEKDGRRTFSWVGENSQPRSKIEIALDIAEGLVFMHSFDPTIIHRDIKSRNVLLNHEWEAKLSDFGISRETSNQTTMTGGMGTIAWIAPEVLQGDRYSESADIFSFGITLSEMDTCGHPYNSHKSEVDALTDAKIALLVSTNAIKPTIEDDCPPEIRDVILKCVSFNASDRPTAVALHYQLRTIANTYQDLAMMQ</t>
  </si>
  <si>
    <t xml:space="preserve">CG17309, Dm, 8E-29</t>
  </si>
  <si>
    <t xml:space="preserve">Pi003057</t>
  </si>
  <si>
    <t xml:space="preserve">VIRGKLIAKGGYGAVYKATFRGKTVVSKQLLPERARDPKMLNDFMDEIRTCASLDHPKIVRFLGFTFTSLMDLSVVFEHMPNGDLATLLQKQLKRETRDPSARGSYGWFRSTKSERGGVKCKSLVALDIAEALVYLHSFESPMIHRDLKPNNVLMSEKWEAKLTDFGVSRELTEDRTMTAEIGTISWIAPEVLRGERYSEKADMYSFGVIMTELDTCRRPYSEGVPTEDNRGGNIKHTNARIAVLVSAGKLRPSLSPDCPNSVKDLVAKCLDADPMNRPSALQLHFEL</t>
  </si>
  <si>
    <t xml:space="preserve">458 to 746</t>
  </si>
  <si>
    <t xml:space="preserve">MRRPRHRHGLLTLFVLSAVLKSPTRARVFQTDGCEKPAPTLATLRRSEDIPSNAEVVYQNCTVVKISSTSSNGTTTIDATNLEIAAVSSFPAVTTVVLSGNQVTTIYEDTEATVKTLDLSANGLSALDALSIPSSVSRLYEDCTDNNSIKGLDGGELPDTVTALSLKNNGIIVLTGFRFSNTLVMLDTSQNTIHDLSKWQMPTQLGAYSCVDCDIEKLSGLTLPSSGSLTSLDLEGSTVDSFEIANSSLPLVGGLGWFKLTVSSSSCSDTSATQQQVQSVPVCVLPDAVYNSKFVISDSTGAPGPPPNGSQLLDKGAADTTASSGWMLVAMISGAALLLVVIGGAVGYLVFRHRRSNEKLKDYTADRSSGFRSIAEARTTTNPTSHTFFERTLNTGNMAAEEHSALDDTLVSTKHRMNSTMASSTSTQSALPLSSRHLENDIRTDQEMRHFRLMHDEVIRGKLIAKGGYGAVYKATFRGKTVVSKQLLPERARDPKMLNDFMDEIRTCASLDHPKIVRFLGFTFTSLMDLSVVFEHMPNGDLATLLQKQLKRETRDPSARGSYGWFRSTKSERGGVKCKSLVALDIAEALVYLHSFESPMIHRDLKPNNVLMSEKWEAKLTDFGVSRELTEDRTMTAEIGTISWIAPEVLRGERYSEKADMYSFGVIMTELDTCRRPYSEGVPTEDNRGGNIKHTNARIAVLVSAGKLRPSLSPDCPNSVKDLVAKCLDADPMNRPSALQLHFELRNLELALDDLATTGRLANRAMSVPRTNRTAPRRPTYRQEYRKISEPQIVLIEDDDIALLSNERRDHMQF</t>
  </si>
  <si>
    <t xml:space="preserve">Takl1, Dm, 1E-28</t>
  </si>
  <si>
    <t xml:space="preserve">Pi002023</t>
  </si>
  <si>
    <t xml:space="preserve">VVRGKLLAKGGYGAVYLATFQSEKVVTKQLLPERARDKRWLGSFMDEIRLCSTLDHPKIVRFIGVTWSSLSDISMVMEYMPRGDLSTMLQKQLQRELDAEYARDGYGWFHSVGEGENLKCKSLIALDIAEALVYLHSFESPIIHRDMKPKNVLLSDTWEAKLTDFGISRELDEDQTMTAEIGTVSWIAPEVLRGEHYSEKADVYSFGVILTELDTCRRPYSQGIPGESNRGGNNKTSNTRIAVLVSAGTLRPEVHVDCPRSVRSLVDKCLAFDPEDRPSALQIHYEL</t>
  </si>
  <si>
    <t xml:space="preserve">446 to 733</t>
  </si>
  <si>
    <t xml:space="preserve">MTKSRWRTRIFVMLAMTQVAIDSVSAASDASTYSDSSGSGSGSLAALKAQRQECLASPPKQVTFTQSASSTSAAYVVYKDCAILTIRADTQSDGTKSMDASGQKIEVVQSFPAVDSLDLSGNNISVIEEADSTSVTTLDISSNGIVDMTNVSIPSSVTVVNLDDNQISALSKGDVPDTVTSISIRNNSITSLQSFVISDQADYLDLSDNSIIKLSSWQMPTSLQSFRCQDCGIKIIAGVVFPTSMSLSTFDLTGSNVETFEVANSSVAVLEAVDDLVVTTIGANCSDGHATSLVARSMNLCVLVDGYFDAKYLVGGSGSSSPGSGHIPAEGGGGGGLSNWMMLAMICLGAMMACILGGVVFVIFRRRQKDRDEELKEAENLEFDPDASVSSKATKYMPSHMTGMSRTGRTDSVPEAMLSESNANYVLNDIRTDDDIMQCRLLQEEVVRGKLLAKGGYGAVYLATFQSEKVVTKQLLPERARDKRWLGSFMDEIRLCSTLDHPKIVRFIGVTWSSLSDISMVMEYMPRGDLSTMLQKQLQRELDAEYARDGYGWFHSVGEGENLKCKSLIALDIAEALVYLHSFESPIIHRDMKPKNVLLSDTWEAKLTDFGISRELDEDQTMTAEIGTVSWIAPEVLRGEHYSEKADVYSFGVILTELDTCRRPYSQGIPGESNRGGNNKTSNTRIAVLVSAGTLRPEVHVDCPRSVRSLVDKCLAFDPEDRPSALQIHYELRNLELGEEELLASARRMTRTQSKASMSASHSSLSFQAA</t>
  </si>
  <si>
    <t xml:space="preserve">Takl1, Dm, 1E-31</t>
  </si>
  <si>
    <t xml:space="preserve">Pi011791</t>
  </si>
  <si>
    <t xml:space="preserve">FHMHRILSRSYHGEVFLGDYCGTQVVVKRMMTLRFEVKELADTIKDVELVGSLHHPNIVTCLGTMWSDPEHLCVISEYVKGGDLTVVLEVDGLDRPNRNNSSLSLLSASSADSDRKRSIFAANGMSKTSLTTRFQMALDICKALVYMHNKGVSHSDLRSRNVMVTELFHCKLGDVRHHCRDDTHHATFVLLVESTAQQSSDSEEEGEDVRFLQPESRNSQDKGPTLPLVAPEVLHHNSRHLHADIYSVGILLLELWFHAHIFFQNDRPNNEFEVRNQTKNLRLSIDDRDGAKKRFQVATLPRTASALQKNKEHNAAMHHFMSKLRMLANIGGTDVEGDKSSFGTTSTTSAASLTVSLSSSSAIVDKLSKAIEDCLQSDPKKRPTAKKLVDLFQYF</t>
  </si>
  <si>
    <t xml:space="preserve">536 to 931</t>
  </si>
  <si>
    <t xml:space="preserve">MPNLQSIFCTNTNVTVLPNGLVSNCPLLNTVSFNQSTITDIETQALTNLTALHTLDLSYNELESIPSTVFTVSSSWKALDFSHNGIMEVPSGIRQAAAEGYISFNYNALVEIEAGAFADASQIYELRLASNAIFTVHSRAFAGMSALRNLNLSDNVISVIDEDAFADVNGLQELRLDFNNIHRLTLSSVPTNLERLELQNNLIDLMPDFPDDFEASHLVYLNMSRNYLWSISTNDALTPYTSLVTLDLSNNRLVSFSAAVFDPIMSTIESMNFDSNLITSIPSTNFIALVKKLLTNVTLLNNPGIGWFADVDMRNDCPKGSVFEELSLSSDSTSAGSVDLYGCIQCVAGTFHDNSSGSCVACTEVCSRAYSEQDGAIGCLYCPYSSDLEPDRTECRDFECNTLCWLTLSMGIAIPGIIFSSKLLLYLIMKSSKRTRKMDIKEQEAMNDWRMGLMMHQLAEPISPSDSLLDDELDEEASDRGETPFRIYDLPEETKDLVLSTLRDYFQIRKEKRWQALPVDEQEATREWQEVEWETFHMHRILSRSYHGEVFLGDYCGTQVVVKRMMTLRFEVKELADTIKDVELVGSLHHPNIVTCLGTMWSDPEHLCVISEYVKGGDLTVVLEVDGLDRPNRNNSSLSLLSASSADSDRKRSIFAANGMSKTSLTTRFQMALDICKALVYMHNKGVSHSDLRSRNVMVTELFHCKLGDVRHHCRDDTHHATFVLLVESTAQQSSDSEEEGEDVRFLQPESRNSQDKGPTLPLVAPEVLHHNSRHLHADIYSVGILLLELWFHAHIFFQNDRPNNEFEVRNQTKNLRLSIDDRDGAKKRFQVATLPRTASALQKNKEHNAAMHHFMSKLRMLANIGGTDVEGDKSSFGTTSTTSAASLTVSLSSSSAIVDKLSKAIEDCLQSDPKKRPTAKKLVDLFQYFLKEINAA</t>
  </si>
  <si>
    <t xml:space="preserve">C24A1.3, CE, 1E-10</t>
  </si>
  <si>
    <t xml:space="preserve">Pi000080</t>
  </si>
  <si>
    <t xml:space="preserve">VTLVKKIAQGAFGEVWVGQYRNTRVAVKRLIQDQVSLATSEAFLREIKLMAWLEHPKIVQFVGVAWTKLVDMLAVIEYMDGGDLRTLLDKKSPKKLPWQEGGLKLQYACDTIDAVVYLHSLSVVIIHRDLKSRNILLDSKNGAKLGDFGVSATKRQHDMTVGVGTARWLAPEIARGEDKYTEAVDVYSFGIILSELDTHHLPFADARTSSGAPLNDMAILQGVSSGALQVALSPTCPPKLEALARSCMHLDPAQRPTAAQVAYEL</t>
  </si>
  <si>
    <t xml:space="preserve">256 to 521</t>
  </si>
  <si>
    <t xml:space="preserve">MLSTATTFHFHCWALCKLSCETYCYKITTLTSEFVCPASVSDLSTNALAKFPNAVFASSQLDSFRIPDNGFEIVTMSTAQYDFFAGLSDFQASFADISTCASGSLVYLQGKGVCRLDIAAEEDPAVVMKDHGADREEPSTPMATVGVVIPHLPIPSNNTTKKYIIAAIIVLMVIGVIAGVISLISLGVVGGIARAVYDYIGRWQKKRHREGIHENTPLFFDQAARASYQKEMDAVDKLFPSNDPVLVTWRIDYDSVTLVKKIAQGAFGEVWVGQYRNTRVAVKRLIQDQVSLATSEAFLREIKLMAWLEHPKIVQFVGVAWTKLVDMLAVIEYMDGGDLRTLLDKKSPKKLPWQEGGLKLQYACDTIDAVVYLHSLSVVIIHRDLKSRNILLDSKNGAKLGDFGVSATKRQHDMTVGVGTARWLAPEIARGEDKYTEAVDVYSFGIILSELDTHHLPFADARTSSGAPLNDMAILQGVSSGALQVALSPTCPPKLEALARSCMHLDPAQRPTAAQVAYELRKPGLLHVL</t>
  </si>
  <si>
    <t xml:space="preserve">CSK, Hs, 8E-31</t>
  </si>
  <si>
    <t xml:space="preserve">Pi006813</t>
  </si>
  <si>
    <t xml:space="preserve">IKLDKCLSKGGFGLVFVGEYRGRQVAVKKIRPDRSQDPKDVKAFLKEIILMAELHHPRIVEFIGVAWDNLKHISAVTEFMESGDLRHVLRSCKRQGARLSWRNHKTTISLHIAEAMQHLHSHNPKVIHRDLKSKNVLLNMHLEAKLTDFGVSRTQYTVQTHPMTAGIGTSFWIAPEVLLGRDYNEQADIYSFGVVLSEIDTDDYPFWNDANRDGPRGKLQEADILRQVATGNKRPHFSTNCPAGIMLLAESCLQENPDDRPTATAVVETL</t>
  </si>
  <si>
    <t xml:space="preserve">470 to 740</t>
  </si>
  <si>
    <t xml:space="preserve">MALTPRRCSMLAVVAIVSFIYEALAQEATGSLSTNSSSSGSFAGSEVGIIPATSVAQELAQEWFTANVCDNETQLAVGVGSDLKNLSSTDTICNGAPSLQRRSDGELPNFGCPGIYTAIDASCTCLENGYNDSETWEFHVVKRSNDSEYPPTLRSTDILPIDTIRTMLVPSTLKTLRIIGDRNVPQDIQFTPEDRRIPGTILPIATSISGTISISTVEITNINMFSITLSASSFLPPTTTNLTLRNCNLFGFGFHFFDGVTTLQHLDLSSNSLTVPYAGSTIQSSCSNQFCAIETLNLTNNSLTAFPSVVLNIDNLQELYIAHNDITDFNVSNATFNAIKRLTAFESDLPDKSALCLSGTWQTVHSSKFCVANSTIVTSESSSGTCTHCIMYVGVIGGCLIVTLVILLLWQRSRARRRAQSASLVSSPSSYYLARSGNETVNIPISDNSTTEALLEDPIIVTNRINYKDIKLDKCLSKGGFGLVFVGEYRGRQVAVKKIRPDRSQDPKDVKAFLKEIILMAELHHPRIVEFIGVAWDNLKHISAVTEFMESGDLRHVLRSCKRQGARLSWRNHKTTISLHIAEAMQHLHSHNPKVIHRDLKSKNVLLNMHLEAKLTDFGVSRTQYTVQTHPMTAGIGTSFWIAPEVLLGRDYNEQADIYSFGVVLSEIDTDDYPFWNDANRDGPRGKLQEADILRQVATGNKRPHFSTNCPAGIMLLAESCLQENPDDRPTATAVVETLQQFLRSSLQPSSSDSSPSFASGLNWTVS</t>
  </si>
  <si>
    <t xml:space="preserve">TAK1, Hs, 6E-32</t>
  </si>
  <si>
    <t xml:space="preserve">Pi006981</t>
  </si>
  <si>
    <t xml:space="preserve">LKLGQCISKGGFGLVFLGEYKGRRVAIKKIRPDRSVTTAEIETFLKEIIMMAVLYHPRIVKFIGVAWDNLRHLSAVTEFMDNGDLREVLHGYKLKGEQLSWESHKATIALHIAEALAYLHALKPKIIHRDLKSKNVLLNMYLEAKLSDFGISRMHYLVETHMTAGVGTSFWIAPEVLLGRDYDEAADIFSFGVVLSEIDTDDYPYWNDENPSNRGKIQEAEILSLVAEGKLRPSFSKDCPKAILDLADCCLQKKPEARPTAAEIVVIL</t>
  </si>
  <si>
    <t xml:space="preserve">434 to 702</t>
  </si>
  <si>
    <t xml:space="preserve">MVTSTPTTHAQRSSSSASVTTAQTLAQEWFLSNFDDNETQLAAGVNSALKNVTTSDVMCYGTPSIQRRTNEASPNGGCPAIYTSVNASCSCLTSGYSDSDTWEFHVTLRTDKDSAKYPTTLSSTDILSIDSIRTLLVPSNLTTLIIIGEGVYPQTITFVSQDQSLPGSTLPIAKTVDGTIGVTTVTLENIDMSSITQSVSTFFPSTTRNITLRNCNMIKFGYDFFAGLDNVRYLDMSSNHLTAAYVGSSIAHSCSNQFCAVEALNLTKNSISVFPTVVFNVDNLQELYIADNDISDFTVSSTVFSAIQALAAFDSDLPDEAATCTDGTLQTAHNRKFCVTNSSITTADTSSSDSSSLTIALVSGGCFIVIILVAFGARRYVSRKRFQRLSSSKNDFYSQEFGDTLDFDDTQVEVDAVFLNDPVIVTNRIDHKLLKLGQCISKGGFGLVFLGEYKGRRVAIKKIRPDRSVTTAEIETFLKEIIMMAVLYHPRIVKFIGVAWDNLRHLSAVTEFMDNGDLREVLHGYKLKGEQLSWESHKATIALHIAEALAYLHALKPKIIHRDLKSKNVLLNMYLEAKLSDFGISRMHYLVETHMTAGVGTSFWIAPEVLLGRDYDEAADIFSFGVVLSEIDTDDYPYWNDENPSNRGKIQEAEILSLVAEGKLRPSFSKDCPKAILDLADCCLQKKPEARPTAAEIVVILEHMIHASERSSSSLHSGAWSVTSSDVGI</t>
  </si>
  <si>
    <t xml:space="preserve">TAK1, Hs, 6E-35</t>
  </si>
  <si>
    <t xml:space="preserve">Pi015296</t>
  </si>
  <si>
    <t xml:space="preserve">IQDVKLIGSGAFGVVWLVRYRSAQLLASKRLREDMATRERVQDFVDEIKMVSKFNHPSIVKFIGAAWSIESDLQAIFEYMENGDLRTYLSASYLPHYWTPTKFQLAIDTIEALVYVHSFNPPLIHRDLKSRNVLISAEMHAKLTDFGTTRYRSIDGTMTIGVGTGRWLAPEIISGSTEYDQRADIFSFGVLLTEIDTHNLRYYDAVCNGVRSTKCTLVTPITGMSCTSSNMRRTASRLDKVEEAM</t>
  </si>
  <si>
    <t xml:space="preserve">324 to 569</t>
  </si>
  <si>
    <t xml:space="preserve">MESIPDNTSTYAWASNNIIARIDALDLPSATKQVVLAGGTSFDLVFKSKVVNLQLAEDLLTSQAQVTQVWLLSINLKGQIGTVRDLLPFSTTYLNLANTLLHDFPANLLSLPSISSLCIFYNLCFLTRDFYMSFNEMTSFEGDFPNLAALTLTENNFTEIPAIIFTMTSLTSLYLTGNPFKTPILTLDQVNFLERLTDFDLIGTDFQEETKCETSAQRTIQGLVICVSDFMVSSNSAGSGSNDGGSGSTPNSSTMITVVAAVGGAVLLTICGAILFCIKTRTTGKPETMAMTDPTMRTTRDNYDNLSIWRDPELLSLQVSVEDIQDVKLIGSGAFGVVWLVRYRSAQLLASKRLREDMATRERVQDFVDEIKMVSKFNHPSIVKFIGAAWSIESDLQAIFEYMENGDLRTYLSASYLPHYWTPTKFQLAIDTIEALVYVHSFNPPLIHRDLKSRNVLISAEMHAKLTDFGTTRYRSIDGTMTIGVGTGRWLAPEIISGSTEYDQRADIFSFGVLLTEIDTHNLRYYDAVCNGVRSTKCTLVT</t>
  </si>
  <si>
    <t xml:space="preserve">HH498, Hs, 9E-28</t>
  </si>
  <si>
    <t xml:space="preserve">Pi009773</t>
  </si>
  <si>
    <t xml:space="preserve">IEDVKQLGIGAFATVWLVQYRKSQLLASKRLRPERRTKKHTSNFVEEIKLIANFDHPNLVKLIGAAWTIERDLQALLEYMDGGDLRQYLSDTSTPFGWSFRKFDIAIGIIEALVYLHSFVPPLVHRDLKSKNVLLSADFQAKLSDFGTSRFRSVDNTMTAGVGTGRWLAPEVIRGDTDYGCCADIYSFGALLTELDTNQIPFSNARGSNGKVLTDMTILHRAATGKLHPQVWPTCNASMKELVERCLVENPSDRPAATVIAYEL</t>
  </si>
  <si>
    <t xml:space="preserve">507 to 771</t>
  </si>
  <si>
    <t xml:space="preserve">MSAGRNGLVAFTLLFTLLSNAVKADCAAGPSTLTTEGCSACGGFDLCRGFSSASECSDSGCEVDGACAYQCMSVNPNVSTLVVLIEFGGYKSSKEVAAGGFTLSGYPDLTTEWPSANNDDVTAVGTIDLSSAVTTFTMSGGTSDVEYPQGKVASLTLTSDFISSAPEVTKVVLQNIDLSDEVASLSTLLPSTVESLDLGNTLLSAFPAEVGVLLSLQQLLLDYNYITTIDSLDVIDSIITLSIESNSLSTFSGVFPNLEYLYLGANNFTRVPTAIFSHTNLKTLNLTGNSFTFRSFTQEQAEFFNSLETLVLTASDFTVRLDCDDMDQVVIHDVTVCLSDVAATSDSNSSGVDGSDAQSSSSSRTSSTSLLLGIACGVLAVIIAAIIFVFYHRKKRKFGDYKLSITADDHFSSSNSEREQRQQPYGQLRTSTGVPLGIPMSTSGAAMGSPTETPKGDASTGIPTTEVASTYQLASLDAAPLRKKPHTFLSIWSDPELLSLQVRVEDIEDVKQLGIGAFATVWLVQYRKSQLLASKRLRPERRTKKHTSNFVEEIKLIANFDHPNLVKLIGAAWTIERDLQALLEYMDGGDLRQYLSDTSTPFGWSFRKFDIAIGIIEALVYLHSFVPPLVHRDLKSKNVLLSADFQAKLSDFGTSRFRSVDNTMTAGVGTGRWLAPEVIRGDTDYGCCADIYSFGALLTELDTNQIPFSNARGSNGKVLTDMTILHRAATGKLHPQVWPTCNASMKELVERCLVENPSDRPAATVIAYELRRRWLLLYSSKHRFYLTRNYLCWKSRP</t>
  </si>
  <si>
    <t xml:space="preserve">HH498, Hs, 7E-26</t>
  </si>
  <si>
    <t xml:space="preserve">IVKKEKLAAGANGEVWRAMHRSQEVVVKNLLGEVMAGSKTPTSSSGNEVSAVYHRRRAILEFVEEIRIMSRLEHNRIVEFRGVALSAERDLLLVLEYLPRGDLRTFLNTVKRSGDNSTSASGGSSGRYLSIWTWTKSQWRLAIDIIEGLVYLHSLNPPLVHGDVKSANVLLRSNLRAKLTDFGLSRYLPCEDDSLRSADAATEGGEKNPTTGTTDKSSRCGPRVRGTGRWMAPELLASGDQSSVASDVYAFGVVLSEIDTCDLPFTEREKLTARSHTNAGEGSSEDSDSRLMNENIIVHKIAAEGWKPTFRVTCPEVIKKLAQDCLLPDPSARPTSLAVAHRL</t>
  </si>
  <si>
    <t xml:space="preserve">336 to 679</t>
  </si>
  <si>
    <t xml:space="preserve">MEDSVTISASVAVRSVRDTEQGVYEYLEEQHPLPSYPERTLALPVRLRGWLWRREGFGIFRRYRRRFCVFKAQQATLFVFSDDDTVNGKQLRRLVLTKATLTSRADRSFVVQGYLQDRDLHMEASDSLASSLSRSRFPGDKQRLYSTGEERFKAVSAKACSVWTHCFKYHMKSYALRKPDVDQEEEHAAVIDPDFVFEDATKSGKRRNTLPIPSNSFKSFSSSSGLLSTSRSRSRSKGRLVVQRRESLGGHGSDAPKSAPPHLQYDCQQSETAARNRLASGAKDEELASRVVTELSQNQDEDVEEETSILASDLPCITRIWEDEELLSHRIDYDTIVKKEKLAAGANGEVWRAMHRSQEVVVKNLLGEVMAGSKTPTSSSGNEVSAVYHRRRAILEFVEEIRIMSRLEHNRIVEFRGVALSAERDLLLVLEYLPRGDLRTFLNTVKRSGDNSTSASGGSSGRYLSIWTWTKSQWRLAIDIIEGLVYLHSLNPPLVHGDVKSANVLLRSNLRAKLTDFGLSRYLPCEDDSLRSADAATEGGEKNPTTGTTDKSSRCGPRVRGTGRWMAPELLASGDQSSVASDVYAFGVVLSEIDTCDLPFTEREKLTARSHTNAGEGSSEDSDSRLMNENIIVHKIAAEGWKPTFRVTCPEVIKKLAQDCLLPDPSARPTSLAVAHRLRQAATKRERPEALAAQAKATTSLRIR</t>
  </si>
  <si>
    <t xml:space="preserve">MLK4, Hs, 2E-20</t>
  </si>
  <si>
    <t xml:space="preserve">Pi004110</t>
  </si>
  <si>
    <t xml:space="preserve">IQDVKLIGSGAFGVVWLVRYRSAQLLASKRLREDMATRERVQDFVDEIKMVSKFNHPSIVKFIGAAWSIESDLQAIFEYMENGDLRTYLSASYLPHYWTPTKFQLAIDTIEALVYVHSFNPPLIHRDLKSRNVLISAEMHAKLTDFGTTRYRSIDGTMTIGVGTGRWLAPEIISGSTEYDQRADIFSFGVLLTEIDTHNLPYYDAVGPSGNKLEEVAVLQKVANDQLRPTISASCPPTVRDLAILCMSHSPQSRPLAAEVAYVL</t>
  </si>
  <si>
    <t xml:space="preserve">425 to 689</t>
  </si>
  <si>
    <t xml:space="preserve">MRFLTAWISLLLLATLKFARVAAQTCHAEGSTLSSSCGGVCDSYQPCLTYNVSDSTSCNSCVADSIGDCNYVCYNIYRDVPVDESLFVFFITYGTYQSEEELEARAQDSSYDANMESIPDNTSTYAWASNNIIARIDALDLPSATKQVVLAGGTSFDLVFKSKVVNLQLAEDLLTSQAQVTQVWLLSINLKGQIGTVRDLLPFSTTYMNLANTLLHEFPANLLSLPSISSLDLNLNYITEVNSSISSSKLTTLGMSFNEMTSFEGDFPNLAALTLTENNFTEIPAIIFTMTSLTSLYLTGNPFKTPILTLDQVNFLERLTDFDLIGTDFQEETKCETSAQRTIQGLVICVSDFMVSSNSAGSGSNDGGSGSTPNSSTMITVVAAVGGATMAMTDPTMRTTRDNYDNLSIWRDPELLSLQVSVEDIQDVKLIGSGAFGVVWLVRYRSAQLLASKRLREDMATRERVQDFVDEIKMVSKFNHPSIVKFIGAAWSIESDLQAIFEYMENGDLRTYLSASYLPHYWTPTKFQLAIDTIEALVYVHSFNPPLIHRDLKSRNVLISAEMHAKLTDFGTTRYRSIDGTMTIGVGTGRWLAPEIISGSTEYDQRADIFSFGVLLTEIDTHNLPYYDAVGPSGNKLEEVAVLQKVANDQLRPTISASCPPTVRDLAILCMSHSPQSRPLAAEVAYVLRTAQKGMTSA</t>
  </si>
  <si>
    <t xml:space="preserve">HH498, Hs, 7E-33</t>
  </si>
  <si>
    <t xml:space="preserve">LRLGKCISKGGFGLVFTGEYRGRRVAIKKIRPDRSGEVSEIETFLKEIILMAVLYHPRIVEFIGVAWDDIRHLSAVTEYMNKGDLREALAYLHCQRPKVIHRDLKSKNVLLNLYLEAKLSDFGISRVRYAIETHMTAGVGTSFWIAPEVLCGQDYDERADIFSFGVVLSEIDTDDYPYWNDNYPNEPRGKIQEAEIVARVAAGHIRPEFSANCPEEILAIADACLQRDPRDRPTAADIAAAM</t>
  </si>
  <si>
    <t xml:space="preserve">222 to 464</t>
  </si>
  <si>
    <t xml:space="preserve">MSAIVMNTGYFFPPTTLNLTMRNCGLETFGFDFFQGLKTVKYLDFSDNNLAKPYAGNTISKTCTTQFCAVQILNLTGNQLTSFPSVVFNLDDLSELYIRNNNFTDFNVTASVFNFISALRAYESDQPDESATCSSGMWNSAHEVKFCVLNDAVETKGAVMLVLFIILVWMKCSHRRDLEHLSSSSKVNSTGTSYSEETSRDVDRVLLNDPVIVTNRIEYKHLRLGKCISKGGFGLVFTGEYRGRRVAIKKIRPDRSGEVSEIETFLKEIILMAVLYHPRIVEFIGVAWDDIRHLSAVTEYMNKGDLREALAYLHCQRPKVIHRDLKSKNVLLNLYLEAKLSDFGISRVRYAIETHMTAGVGTSFWIAPEVLCGQDYDERADIFSFGVVLSEIDTDDYPYWNDNYPNEPRGKIQEAEIVARVAAGHIRPEFSANCPEEILAIADACLQRDPRDRPTAADIAAAMQHLLHPSRRRSSSQYMSDDSASIWSVQSPNNIIL</t>
  </si>
  <si>
    <t xml:space="preserve">MLK3, Hs, 9E-29</t>
  </si>
  <si>
    <t xml:space="preserve">PITG_02529</t>
  </si>
  <si>
    <t xml:space="preserve">STRK/RIPK</t>
  </si>
  <si>
    <t xml:space="preserve">LEMKELVGQGYFGDAYRASLDGQDVVVKTIRASEFGETTSQIVREFQHEAAMLNMFGHHPCIVPFVGASTDTKFPLALVTKYLPYGSLEDNLRGSSSLSIDERTGMLKDAAAGLLNIHEGGFIHRDLAARNCLVDQGNRVRICDFGLCRRVRAETGMLLKDAVGPVKYMAPESLQPPHAFSYDSDVYMFGVLMWETYTSSPPFAALTPVEAMMNVLRGERLPVPKELPESLQTLMQNCFHDSPAERPSMQEVLTAL</t>
  </si>
  <si>
    <t xml:space="preserve">1031 to 1287</t>
  </si>
  <si>
    <t xml:space="preserve">MAIDALVADEDEAGSILRRRRSSHNAEQTIQGPVLGEVTLPVMLLSLLYFLVFKWILDLVFCAVPLALWIVSIAQVLPKDAGLSDVNIVSTGTTAAQVFAAVAFAFLAHQLGVTSARGLLFVSRNVARVLFASNAPEETSEETIDRAPFKIGQKERRIGAAASNNYGTMGGKHSSSRQGSGNASVSNEKPSAEAVTRNLYQERRSGSESNVSRPRGSRDMKQQPASFDGAYVPPGMPVMATDRPLPHAERAFQEDMHHDHDQEFQMCCCKVVIKSDAKGIDESDDQHRIDGRGGRRGGGGRGNSRGGFTWGRGGRGGLRFDQMRLDMRGPPPFPPLNGELSPWGADWRERWLEHWSHWHDWRWPHEAQRRQRRGRRGVRRRNSFDDVYAVAVPVAATVSDTDDDVVKKEPAHKSMYEALDLSPSAPPLPSQQTRRGSFDARSVELQGAYDHYRRDSTQKSWSEPTGRQEHSRRDEAMGTSESDEDESDGDRRRDKEDAMRGLLQGQHQRTDGSSKNVDREVAGEADGDWTSDKFRHKHAQWKQRRYERKVQKYEQKLRAAQEKLDKRREEHADRHERSIAARERDRFAREIDQAADEAFYAPESRPDTIQMQLQSSGEDKATVPRHASPATPSVPAPPVLPIISAPAAPPVRPKSTPLLRSTNGDPRKRALSSRVRGRPSTLSDHQVRSTSDTSDQLDTVEHDAREDKRSVSIAQASQAGSSRDISDLEILGHYGNIARSYEDDDMTNMRAYAPLSYTDSPPQYITALDSSPIYRGSSEQPGYDSFSPMNSPRSSGVGRGSFDVDHDYDLLSPTNSIHDADFPTDKFQQVYRSIQMAAVPESRRSASTMAAEEGGVDAKAEFKDVPGRRDRVNFSAFAPPSVCPSLKPFQFTVWAFLLNQRSEMQELAKSDHPEARKLSLESKLDVRRGALVHVTLEVPNGFEVLNGATQGFAWEGEISNVDYDVVCTDGAAFGRVLFKARITVGSSVAVLNSFVLVGSRVMQPSELEADVLEGWMDVMEQTYREIPFRSLEMKELVGQGYFGDAYRASLDGQDVVVKTIRASEFGETTSQIVREFQHEAAMLNMFGHHPCIVPFVGASTDTKFPLALVTKYLPYGSLEDNLRGSSSLSIDERTGMLKDAAAGLLNIHEGGFIHRDLAARNCLVDQGNRVRICDFGLCRRVRAETGMLLKDAVGPVKYMAPESLQPPHAFSYDSDVYMFGVLMWETYTSSPPFAALTPVEAMMNVLRGERLPVPKELPESLQTLMQNCFHDSPAERPSMQEVLTALDCSLVSSQRASAAIAARTAVASASASAATSTAMAKSVALRNNQQDRSIWV</t>
  </si>
  <si>
    <t xml:space="preserve">Fps85D, Dm, 1E-33</t>
  </si>
  <si>
    <t xml:space="preserve">Pi007075</t>
  </si>
  <si>
    <t xml:space="preserve">PITG_01824</t>
  </si>
  <si>
    <t xml:space="preserve">LKVEGQLGEGIHSCVSLGILHLESDTRGRQVAVKEFRHQHAVPPVNVLRAFQQEYRILERCRNQNGQEYIVELLGVILEPRLVILMEYFSHSSLAQCLQDEVSWGQITIKQARSLTLGLKIARGIAWLHRHDMIHRDIKTHNILIGADLATPNARVKVGDLGSAVVWQQHEPLLLEEVGSSGYTAPEIFTHQGYGSKVDVWSFGVVLWEVASSSLHNRVNPFTGITGEEFVSKVQSGCRPHFAHTHQLCVKPVVEKCWTLNPSLRPTMDEVVNEL</t>
  </si>
  <si>
    <t xml:space="preserve">159 to 434</t>
  </si>
  <si>
    <t xml:space="preserve">MYVALACTACPCTSKTRDNAVNRVEIGEVGELQLPTKQNGDYEIAQFFPVIRRQQQHSHSSYALLPAGKIKLCIRVELEKNILDRVVTQPEIPKRPPFALPTNFGGVLQLKRKQLKATVAPDDNSQKSNNQQFDSSVSVQLLKEIANETKHDLINAENLKVEGQLGEGIHSCVSLGILHLESDTRGRQVAVKEFRHQHAVPPVNVLRAFQQEYRILERCRNQNGQEYIVELLGVILEPRLVILMEYFSHSSLAQCLQDEVSWGQITIKQARSLTLGLKIARGIAWLHRHDMIHRDIKTHNILIGADLATPNARVKVGDLGSAVVWQQHEPLLLEEVGSSGYTAPEIFTHQGYGSKVDVWSFGVVLWEVASSSLHNRVNPFTGITGEEFVSKVQSGCRPHFAHTHQLCVKPVVEKCWTLNPSLRPTMDEVVNELEKLCSQL</t>
  </si>
  <si>
    <t xml:space="preserve">CTK, Hs, 3E-25</t>
  </si>
  <si>
    <t xml:space="preserve">PITG_02400</t>
  </si>
  <si>
    <t xml:space="preserve">LELIRPIGHGSFGDAVLARWKSTSQDVVVKMMNQDVYGHSDALAEFQHEAAVMNLLGKHPHVVELLGVSNTGADKGSTHSQSLSLVTEYLPNGSLEDVLGINAHSGILSEQVSLFSRTIMARDAAHGLVNIHQGNFLHRDIAARNCLVDVDFSVKVCDFGLSRRLRGFNGTDGSFYFDDDRHGFGPLKWMAPESIIPPHLFSTFSDPITGMELEALQLVEFAYNRQRGEPRYIPFRHRGVPPRYPAFDLLLPVL</t>
  </si>
  <si>
    <t xml:space="preserve">632 to 886</t>
  </si>
  <si>
    <t xml:space="preserve">MHSRALQCQHSVVAADFAAPRHRRHVLLSSFSKASVTEWQLEHVGRVMATLARQPGVFQSLLQIWDAGNNWVLVQNLQPDWVTIRERFTDPISFTEEKLRHVVFQVAAIVDFLHSHGLSMAGELLHYDLVMAKEQVTLLLHVDLILSGCTLVPATKRNRDADIAAIGMLMFQIAMMPRSPVGEVDISYVEGAIEDQLDHLSPACRDILLDCLTMKLSVRDLLTRKWLRQVDFLHTKKKRTLASTTSETRHALYESLLWKLAALCMMDWLRQNQKAPEVKSAEEEEETESSRQRSRRPTRRIYTRSRLYVPNGVLRRGPIPVPVPAGHSVRPQDDSEQRRHIWRTYDEFDYELPSFYAPRAVTYDNFEVDDDAERILEEDSDGGFISLPTEEKRSSLSKFHDGDEVRSLQREVVRSLQQEPTDEQDEDTGHMHTSYEDVFNQRRSSATRQQETLGDDRTASHDAVHFSAFGPPQVALRDFFRIDIWAYLKQQRESMLELALEHNDVETGHRAQPLRIQRGTLVTVSIEHSTRFGIKGEDCKSFRWHGDIVGVSFDLYRHTTRSEDTNDTDELCIAKIVAGTKVSLLYIRLHALSAHCYNGTAAGVTTSSDLSLLDTRMEHVAPNVLDIPAEDLELIRPIGHGSFGDAVLARWKSTSQDVVVKMMNQDVYGHSDALAEFQHEAAVMNLLGKHPHVVELLGVSNTGADKGSTHSQSLSLVTEYLPNGSLEDVLGINAHSGILSEQVSLFSRTIMARDAAHGLVNIHQGNFLHRDIAARNCLVDVDFSVKVCDFGLSRRLRGFNGTDGSFYFDDDRHGFGPLKWMAPESIIPPHLFSTFSD</t>
  </si>
  <si>
    <t xml:space="preserve">ARG, Hs, 6E-23</t>
  </si>
  <si>
    <t xml:space="preserve">Pi006488</t>
  </si>
  <si>
    <t xml:space="preserve">KENELGCGKAATVFRGLWMNRNSAAEVAVKSFRYARLTDKILGDYRQEVALLRKLKHPNIVLFIGACTDPKLMILTEYCSRKSLFEVIHSNNFETIPWKFKVRMMLDAARGIQYLHSKRIIHRDIKSHNFLVDDDWRVKVADFGISKVLDTDTAFTQCVLLDEDLGYTFKADNWSFAIVMWEMVAGGLQNPFIGMAPIKFYNKTINAGIRPPIPEGMDSEYINLITECWKSDAADRPSFDVIVSRL</t>
  </si>
  <si>
    <t xml:space="preserve">590 to 836</t>
  </si>
  <si>
    <t xml:space="preserve">MEVPHTFVRTVKAQDLRFSQVDSVLHDIKTKNSPTWVIFSFADQREMRNTLKVLASGDGSISDQSKWPSELFSPNALCYGLTSIDCYDENAAPTNVLSFCWKGRNLPIYLRTKYAEFNQVIRKHMGAVAHVTLHNPEELMDGSVFLQTPRRRPRSSSRRFVTTDIEFTPELTATVLDIRSDTSPFNWAVCGYDNSDIESSTRRMIVVEKGMTGLYALKGIGGITSVLEEGSTMYIYLRVDVPLHRGTERIVSKYVLVTWQGVERSYSGGGTSDDEVELWFGPSSNGERSPQRRDSFASSSKLQRAVTAHVHGSEIYRVFPHHVHFFASTQSEISEEAIRERIRRAVDNDCMLLRVVCVQASGDTQAPVCLEVPFDATVGVLRQEIASNIGIPKDRQRIVWIRQTDDLAKDSQLSTALMLEDENAGIRKDIGLAHGDKIHVDDKDNGENSVLAKLFEQINSGAAAVSLSAERRHEVQRGVEAREAELRKILSMTHYLIRRKANEDLKPIPRLAGVVEEAVTREKKQTDSPSPTSQHKVIHRADSAVSLTGSISEELAKEDVSALQEHARVLESQNQYLEIPYESIHILSGKENELGCGKAATVFRGLWMNRNSAAEVAVKSFRYARLTDKILGDYRQEVALLRKLKHPNIVLFIGACTDPKLMILTEYCSRKSLFEVIHSNNFETIPWKFKVRMMLDAARGIQYLHSKRIIHRDIKSHNFLVDDDWRVKVADFGISKVLDTDTAFTQCVLLDEDLGYTFKADNWSFAIVMWEMVAGGLQNPFIGMAPIKFYNKTINAGIRPPIPEGMDSEYINLITECWKSDAADRPSFDVIVSRLEQMLLDLGASIDLPPTFQGGYHQAGLAVNP</t>
  </si>
  <si>
    <t xml:space="preserve">Abl, Dm, 6E-34</t>
  </si>
  <si>
    <t xml:space="preserve">Pi002483</t>
  </si>
  <si>
    <t xml:space="preserve">VKIGREIGKGAFSVVYAGDYRGQHVAVKCQPKDAEGNIPAFVLREVQVLRLLRHPRLLQFAGAADNVRAKQIWILSEYLNNGDVDLLLKAIRSEKKPHIGWHRVLRIALDAAEGIEFLQERHIVHRDIKSSNILLDDQHRAKLCDFGFAVEIKPIDAMAHGAADASKQRRKSYCGTDAYMAPEMFLDEDYDHSVDIFSFGVVLMEMLCCRVANSDGFLMRLPQYKFQVLLPEFRDALPASCPSALATLAEKCVSFEPNERPDIKTIVQTL</t>
  </si>
  <si>
    <t xml:space="preserve">124 to 394</t>
  </si>
  <si>
    <t xml:space="preserve">SAM</t>
  </si>
  <si>
    <t xml:space="preserve">MLTRCLAATFCVNETCAVPDRRRALPSTEQHLHQQQSDSMSGNQHQVLLAGEYAQRRPLRHKSPLAAFTSQLEAQQPPPAKELVHVQYEQQEQEPEQPEKQQPEWPGQEGVDAQTLFEVKATSVKIGREIGKGAFSVVYAGDYRGQHVAVKCQPKDAEGNIPAFVLREVQVLRLLRHPRLLQFAGAADNVRAKQIWILSEYLNNGDVDLLLKAIRSEKKPHIGWHRVLRIALDAAEGIEFLQERHIVHRDIKSSNILLDDQHRAKLCDFGFAVEIKPIDAMAHGAADASKQRRKSYCGTDAYMAPEMFLDEDYDHSVDIFSFGVVLMEMLCCRVANSDGFLMRLPQYKFQVLLPEFRDALPASCPSALATLAEKCVSFEPNERPDIKTIVQTLEGALKHTSSSQCENVKLVPFTPDEREPQIEADDDAYYGENDEEEEDDDDEDEDDDDEDDEAEEGEEEEDNSYNFQANGRHNTMGMESDEEERDVRSQVVDDPFLDEESVDSDVPGQPASPAPYHEGMILKRGRRGKRSWVEKWFIVDHDQLHYTDVPPGWRQHQQQNAEWRCTLSPISSLSLRECRIWKTMEMPELRFNVIDNNWKIKRELQAVTKRDLALWIELINQGIDYANELYAREHDLPNNSATGASASSSNASRPSRNRVKKCQTSSKSQERRPKSNSDASALRKTRRRSSVTKFEEPPELPETEEDRADEVYLWLKQIGYQRYAPMFKVKGFDSLDFIRETGIEMEDLNFVGIKEPVARKAIRLAARTLRGDNDD</t>
  </si>
  <si>
    <t xml:space="preserve">TESK1, Hs, 1E-29</t>
  </si>
  <si>
    <t xml:space="preserve">TKL/LISK/TESK</t>
  </si>
  <si>
    <t xml:space="preserve">Pi004288</t>
  </si>
  <si>
    <t xml:space="preserve">EIWLASLARAKGAAVAVSPGGGATDTLVVAKFLTPKEDQGLRSSASGNGGGGASDKLKSELKRQAVFSHPQVVAFIGVAWSRETNLVAITEYMAQGDLRQWLHRTANKQSGKWTVLKAQMLLDVSRALLYLHSMHPRLVHGNCNSRNVLLDQSLRAKLSDFGMDSRADGLSEQELMSYSAVGSGRWISPEALLGRETSASYPDASDVYSFGILIAEMDSHELPFSDLMQANRSAVPETDILQLIARGALSPTLSSACPKSIIKLVNACTSYKPKYRPSSSQVQQDL</t>
  </si>
  <si>
    <t xml:space="preserve">397 to 683</t>
  </si>
  <si>
    <t xml:space="preserve">MQRRRRRRAGLLAIAALLSPCTSSNNADEWSTSGARDATPCLVSPQDGKCVALTQTAAGDEWRVALEGASYHFDDVALPPLVRKLVLHGNMTRVTFDAASRWTGERLAALLFIGLDLSNTSLPVLPGSLTQAHLVDCVLNRMAVAWLLSLPRLETLVFSNNTVTGERQTLMELSEQQFKLLSSRLAEKSTIQTEIDEAQTIECQDVRGGRVERFTGSQVCVVPDDSAVARQLQTSADSGSDAKLAEDNSDDMDASSRSSSSDDGHTPTLVLLSMGLPFVYFLYKVALYIYYMRTYNRSPKESKSANVGTTNDSERDRPTANESTTSPPASPSPRVHRKQDKQPFFSNNVGFWVDEELHPWRLDFQRLKMVKCLNLLTSEKRQTLRKQSVTSAMNPREIWLASLARAKGAAVAVSPGGGATDTLVVAKFLTPKEDQGLRSSASGNGGGGASDKLKSELKRQAVFSHPQVVAFIGVAWSRETNLVAITEYMAQGDLRQWLHRTANKQSGKWTVLKAQMLLDVSRALLYLHSMHPRLVHGNCNSRNVLLDQSLRAKLSDFGMDSRADGLSEQELMSYSAVGSGRWISPEALLGRETSASYPDASDVYSFGILIAEMDSHELPFSDLMQANRSAVPETDILQLIARGALSPTLSSACPKSIIKLVNACTSYKPKYRPSSSQVQQDLLRILEDFRAIENNTTATISVGAPRSNPPSNLV</t>
  </si>
  <si>
    <t xml:space="preserve">Y48G1C.2, CE, 5E-23</t>
  </si>
  <si>
    <t xml:space="preserve">Pi011740</t>
  </si>
  <si>
    <t xml:space="preserve">unique</t>
  </si>
  <si>
    <t xml:space="preserve">LTFLQAIGRGSMGDVIKARYFGTVVVCKRMRREHIVESTGSHNRNGNRYASNGDSALASFRDEIELMSCLRHPNIVQFIGASWDNASNLCIVMEYLENGDMHSVLHSGLGKNFTWADPLLKMAVDAVQGMLYLHSQERPVVHRDLKSVNILCSATFGCKVGDFGLSRRYKKDVDALTTLVGTPFWLAPEIIRSERYGPEADVYSFGIVLTELETRRTPYHDLEQTGLKVLMRVAHKGLRPSLPFSCLSERRKLIEDCLRDTPAHRPTFAQVLSRL</t>
  </si>
  <si>
    <t xml:space="preserve">589 to 863</t>
  </si>
  <si>
    <t xml:space="preserve">MGRKSALAELLADHRRQEADDEAPSGTVDHEAPSSELPLIVAPPTSTNRSAEAAQPQAFQPRSSSSHSRGRHEPDAKCRMERVYEEVSRRKSQVIAAPAAPRGSSETDSSATPPSDTALPKTATENEGLRCTHHAQNEAGNADERPDPCHFLLPRPKDRKRPRGGKKRVGFATAESGSSSSHTTSNAHIDIFSAEGYQHNEDRDERQQRRRERQERRRRRREKASRKSSNDDDKGATLLDVDDATVQYIDAVLVNPDPQVFNKYTRFFLDPKLETLYQDFTAIYWFGRARWHVALWMAVHLFVNLVFYALPSSGFTGMEQFVLSYDSLPTIFQWIYIPIALPFAALPNKYNPFQTRWRSWVCLIIIFFNLTFQVWLADASRLAINNYAIVVDDYLSCEASSPELTSTFAGLNSSLSDSGDLSNATINNALAYLDDQQTNLAISVTHMCSDALVQTLVSFASLFSFLFVISIRLEFVQVVVVGVTGAAIYAIVVTAFGLQLQWLITFTYGMAVVLLLILSYSTDRTNRRSFLSNFLVEKENENLKSSLKQAEAALQNDAAHADEERAVARVLAAPEMRHLEMVHIPFADLTFLQAIGRGSMGDVIKARYFGTVVVCKRMRREHIVESTGSHNRNGNRYASNGDSALASFRDEIELMSCLRHPNIVQFIGASWDNASNLCIVMEYLENGDMHSVLHSGLGKNFTWADPLLKMAVDAVQGMLYLHSQERPVVHRDLKSVNILCSATFGCKVGDFGLSRRYKKDVDALTTLVGTPFWLAPEIIRSERYGPEADVYSFGIVLTELETRRTPYHDLEQTGLKVLMRVAHKGLRPSLPFSCLSERRKLIEDCLRDTPAHRPTFAQVLSRLQGPVLLEIEGHVAAQPELERRVLLRRYQERRSL</t>
  </si>
  <si>
    <t xml:space="preserve">MLK1, Hs, 2E-34</t>
  </si>
  <si>
    <t xml:space="preserve">Pi002739</t>
  </si>
  <si>
    <t xml:space="preserve">maybe</t>
  </si>
  <si>
    <t xml:space="preserve">LKLKEILAKTPNGEVLVGEYHQTDVVVKRLAQSCLTAGGLAAFKSKVELLACLRHPNIVLFIGATFDNLSNVGLVMEYLERGDVLSLLRSPIALAWSDPLLKIATDVAQGVSYLHNCDPPLVHRDLKSSNLLCTRTYSCKVSDFGESKRQMLPGKLFSTIVGTPYWLAPEILREERYDTQVDCYSFGVILVELETRREPYHDLPKDYTTIDIMMGVSRGDLRPIVPPSCSPCRRELIVRCLDADPKRRPKMTEILYAL</t>
  </si>
  <si>
    <t xml:space="preserve">469 to 727</t>
  </si>
  <si>
    <t xml:space="preserve">MHHVSSERRLDVLDGSDVDQDDNAGVYSRVSTPDGRLDGPNASQRLRSSSSSSESSSHSSSTSSRDENQASRSPSGVQLLSAQGSASWQAHMDPRVDLKLLSNHFRDERMEISYQLYSSTVDFPVARRLMLALVAFEGAAYFLFRRFKDTCIAPSGNDYAWVDLLSSLLNEDPVSAFNHTETSCVSFIEPMSKDEGLTWLLWIFAPFAVIYGMLPLKYFEGSMRLRIGVYYIRRHWKVIASLIILSWSVGLAVFVHHELVGMRKNLEQSLANGMVCASDTVMPTSWYDTSEWGKISGVDGQMTLLSWLQLYDSKLAYSLLMGLLAVLAAFTGIVAVAMKLDFTHVLLLAVAEWITTLMLCFLGATPLISSSRRVMSNEAFLFFLCVFLPTCFTLTATYSEDRAARMAYASKVRAERINTTLKLDLSVKQIGLENRNAMTRDEKEVLERALGASGDMELFMTVSIPFADLKLKEILAKTPNGEVLVGEYHQTDVVVKRLAQSCLTAGGLAAFKSKVELLACLRHPNIVLFIGATFDNLSNVGLVMEYLERGDVLSLLRSPIALAWSDPLLKIATDVAQGVSYLHNCDPPLVHRDLKSSNLLCTRTYSCKVSDFGESKRQMLPGKLFSTIVGTPYWLAPEILREERYDTQVDCYSFGVILVELETRREPYHDLPKDYTTIDIMMGVSRGDLRPIVPPSCSPCRRELIVRCLDADPKRRPKMTEILYALQHEVRQELLDQNSTDVITDKRRMVLMQQHQRLNRRGLQDLLRTHNDT</t>
  </si>
  <si>
    <t xml:space="preserve">LIMK1, Hs, 2E-30</t>
  </si>
  <si>
    <t xml:space="preserve">LDTGEFVGKGFWREVFKTKWNGREVAVKRVKEDLLSRPDIIPRHVEECASIFSIRNEPNIVGLVGWCKTTVVVDYIPHQLDTLLFESEESVSVNRALKLARDAARGVAQLHNAPGGPFAHADLQARQFLIDNNGTLRLNDFNRVKYTGPRLVNGAPTNEKCTFETSVAKGKWRSPEEYQHGQLDEKLDIYSLSLVMWALRARVKPFRMLEREEVYEKVPTGVRPPLEAMSDYPQQMQDLIRRGWDTDPKKRPTAAEMANEIDRII</t>
  </si>
  <si>
    <t xml:space="preserve">120 to 385</t>
  </si>
  <si>
    <t xml:space="preserve">MPRLPRGARWHAVRSSWQWQLPLVAKLLLVISVVGYFFWNVRTIATLAQSGTPTLRFEGRGVAQGLRDALTDILAARDSEEAWWLRPQAYRKESGCDFSAAVALFKPEELELNCANMDQLDTGEFVGKGFWREVFKTKWNGREVAVKRVKEDLLSRPDIIPRHVEECASIFSIRNEPNIVGLVGWCKTTVVVDYIPHQLDTLLFESEESVSVNRALKLARDAARGVAQLHNAPGGPFAHADLQARQFLIDNNGTLRLNDFNRVKYTGPRLVNGAPTNEKCTFETSVAKGKWRSPEEYQHGQLDEKLDIYSLSLVMWALRARVKPFRMLEREEVYEKVPTGVRPPLEAMSDYPQQMQDLIRRGWDTDPKKRPTAAEMANEIDRIIQIYESS</t>
  </si>
  <si>
    <t xml:space="preserve">TAK1, Hs, 4E-21</t>
  </si>
  <si>
    <t xml:space="preserve">Pi004108</t>
  </si>
  <si>
    <t xml:space="preserve">LKLQKIIGAGAFGEVIKGTYCGTPVVVKRMLRNKITEDNLRMFGDEIQLMMNLRHPNIVQFIGASWNSYSNICFVTEFLERGDLFAVLRNPENKMTWAKPILRMTIDTSRGMAYLHSMKPPIIHRDLKSMNILVSSTWGAKVSDFGLSREKSVDETMSVTGTPLWLPPEMIRGERYTEKADVYSFGIVLAELDTRKIPYHDIKAKGARNKKVSGSTLMHMVAYENLRPSLSKTCMDSVRDLYKRCTADDQSVRPTFEEIVQYL</t>
  </si>
  <si>
    <t xml:space="preserve">94 to 357</t>
  </si>
  <si>
    <t xml:space="preserve">MGGCSSKDPKDYVAHDNQPGPVPNGRSSTQRGDGGSSRRGGRSAAEPAPERSNRRPNNNTVDFQEFKDKEKNVVETMLESNKGLRMAEINFNDLKLQKIIGAGAFGEVIKGTYCGTPVVVKRMLRNKITEDNLRMFGDEIQLMMNLRHPNIVQFIGASWNSYSNICFVTEFLERGDLFAVLRNPENKMTWAKPILRMTIDTSRGMAYLHSMKPPIIHRDLKSMNILVSSTWGAKVSDFGLSREKSVDETMSVTGTPLWLPPEMIRGERYTEKADVYSFGIVLAELDTRKIPYHDIKAKGARNKKVSGSTLMHMVAYENLRPSLSKTCMDSVRDLYKRCTADDQSVRPTFEEIVQYLENDVRKETLVRANEEMNLIEEDQNGSDVSPEELGVHHATRYVD</t>
  </si>
  <si>
    <t xml:space="preserve">TAK1, Hs, 6E-36</t>
  </si>
  <si>
    <t xml:space="preserve">Pi00224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8"/>
      <color rgb="FF000000"/>
      <name val="Verdana"/>
      <family val="2"/>
    </font>
    <font>
      <b val="true"/>
      <sz val="10"/>
      <name val="Arial"/>
      <family val="0"/>
    </font>
    <font>
      <u val="single"/>
      <sz val="10"/>
      <name val="Arial"/>
      <family val="0"/>
    </font>
    <font>
      <sz val="10"/>
      <color rgb="FF000000"/>
      <name val="Arial"/>
      <family val="0"/>
    </font>
    <font>
      <i val="true"/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33333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C$18:$C$31</c:f>
              <c:strCache>
                <c:ptCount val="14"/>
                <c:pt idx="0">
                  <c:v>130</c:v>
                </c:pt>
                <c:pt idx="1">
                  <c:v>120</c:v>
                </c:pt>
                <c:pt idx="2">
                  <c:v>110</c:v>
                </c:pt>
                <c:pt idx="3">
                  <c:v>100</c:v>
                </c:pt>
                <c:pt idx="4">
                  <c:v>90</c:v>
                </c:pt>
                <c:pt idx="5">
                  <c:v>80</c:v>
                </c:pt>
                <c:pt idx="6">
                  <c:v>70</c:v>
                </c:pt>
                <c:pt idx="7">
                  <c:v>60</c:v>
                </c:pt>
                <c:pt idx="8">
                  <c:v>50</c:v>
                </c:pt>
                <c:pt idx="9">
                  <c:v>40</c:v>
                </c:pt>
                <c:pt idx="10">
                  <c:v>30</c:v>
                </c:pt>
                <c:pt idx="11">
                  <c:v>20</c:v>
                </c:pt>
                <c:pt idx="12">
                  <c:v>10</c:v>
                </c:pt>
                <c:pt idx="13">
                  <c:v>0</c:v>
                </c:pt>
              </c:strCache>
            </c:strRef>
          </c:cat>
          <c:val>
            <c:numRef>
              <c:f>Sheet2!$D$18:$D$31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12</c:v>
                </c:pt>
                <c:pt idx="3">
                  <c:v>19</c:v>
                </c:pt>
                <c:pt idx="4">
                  <c:v>25</c:v>
                </c:pt>
                <c:pt idx="5">
                  <c:v>27</c:v>
                </c:pt>
                <c:pt idx="6">
                  <c:v>26</c:v>
                </c:pt>
                <c:pt idx="7">
                  <c:v>27</c:v>
                </c:pt>
                <c:pt idx="8">
                  <c:v>28</c:v>
                </c:pt>
                <c:pt idx="9">
                  <c:v>91</c:v>
                </c:pt>
                <c:pt idx="10">
                  <c:v>53</c:v>
                </c:pt>
                <c:pt idx="11">
                  <c:v>22</c:v>
                </c:pt>
                <c:pt idx="12">
                  <c:v>2</c:v>
                </c:pt>
                <c:pt idx="13">
                  <c:v>0</c:v>
                </c:pt>
              </c:numCache>
            </c:numRef>
          </c:val>
        </c:ser>
        <c:gapWidth val="150"/>
        <c:overlap val="0"/>
        <c:axId val="67610105"/>
        <c:axId val="22041201"/>
      </c:barChart>
      <c:catAx>
        <c:axId val="6761010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2041201"/>
        <c:crossesAt val="0"/>
        <c:auto val="1"/>
        <c:lblAlgn val="ctr"/>
        <c:lblOffset val="100"/>
        <c:noMultiLvlLbl val="0"/>
      </c:catAx>
      <c:valAx>
        <c:axId val="2204120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7610105"/>
        <c:crossesAt val="1"/>
        <c:crossBetween val="midCat"/>
      </c:valAx>
      <c:spPr>
        <a:solidFill>
          <a:srgbClr val="ffff99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433440</xdr:colOff>
      <xdr:row>15</xdr:row>
      <xdr:rowOff>38160</xdr:rowOff>
    </xdr:from>
    <xdr:to>
      <xdr:col>10</xdr:col>
      <xdr:colOff>534600</xdr:colOff>
      <xdr:row>51</xdr:row>
      <xdr:rowOff>127080</xdr:rowOff>
    </xdr:to>
    <xdr:graphicFrame>
      <xdr:nvGraphicFramePr>
        <xdr:cNvPr id="0" name="Chart 2"/>
        <xdr:cNvGraphicFramePr/>
      </xdr:nvGraphicFramePr>
      <xdr:xfrm>
        <a:off x="1233720" y="2514600"/>
        <a:ext cx="7276320" cy="6032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J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11.0546875" defaultRowHeight="13" zeroHeight="false" outlineLevelRow="0" outlineLevelCol="0"/>
  <sheetData>
    <row r="3" customFormat="false" ht="13" hidden="false" customHeight="false" outlineLevel="0" collapsed="false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4" customFormat="false" ht="13" hidden="false" customHeight="false" outlineLevel="0" collapsed="false">
      <c r="A4" s="1" t="s">
        <v>5</v>
      </c>
      <c r="B4" s="1" t="s">
        <v>1</v>
      </c>
      <c r="C4" s="1" t="s">
        <v>6</v>
      </c>
      <c r="D4" s="1" t="s">
        <v>7</v>
      </c>
      <c r="E4" s="1" t="s">
        <v>8</v>
      </c>
      <c r="F4" s="1" t="s">
        <v>9</v>
      </c>
      <c r="G4" s="1" t="n">
        <v>67.6</v>
      </c>
      <c r="H4" s="2" t="n">
        <v>8E-010</v>
      </c>
      <c r="I4" s="1" t="s">
        <v>10</v>
      </c>
      <c r="J4" s="1" t="s">
        <v>11</v>
      </c>
    </row>
    <row r="5" customFormat="false" ht="13" hidden="false" customHeight="false" outlineLevel="0" collapsed="false">
      <c r="A5" s="1" t="s">
        <v>12</v>
      </c>
      <c r="B5" s="1" t="s">
        <v>1</v>
      </c>
      <c r="C5" s="1" t="s">
        <v>7</v>
      </c>
      <c r="D5" s="1" t="s">
        <v>1</v>
      </c>
      <c r="E5" s="1" t="s">
        <v>13</v>
      </c>
      <c r="F5" s="1" t="s">
        <v>14</v>
      </c>
      <c r="G5" s="1" t="n">
        <v>55.5</v>
      </c>
      <c r="H5" s="2" t="n">
        <v>1E-005</v>
      </c>
      <c r="I5" s="1" t="s">
        <v>15</v>
      </c>
      <c r="J5" s="1" t="s">
        <v>16</v>
      </c>
    </row>
    <row r="6" customFormat="false" ht="13" hidden="false" customHeight="false" outlineLevel="0" collapsed="false">
      <c r="A6" s="1" t="s">
        <v>17</v>
      </c>
      <c r="B6" s="1" t="s">
        <v>1</v>
      </c>
      <c r="C6" s="1" t="s">
        <v>18</v>
      </c>
      <c r="D6" s="1" t="s">
        <v>7</v>
      </c>
      <c r="E6" s="1" t="s">
        <v>19</v>
      </c>
      <c r="F6" s="1" t="s">
        <v>20</v>
      </c>
      <c r="G6" s="1" t="n">
        <v>77.4</v>
      </c>
      <c r="H6" s="2" t="n">
        <v>5E-012</v>
      </c>
    </row>
    <row r="7" customFormat="false" ht="13" hidden="false" customHeight="false" outlineLevel="0" collapsed="false">
      <c r="A7" s="1" t="s">
        <v>21</v>
      </c>
      <c r="B7" s="1" t="s">
        <v>1</v>
      </c>
      <c r="C7" s="1" t="s">
        <v>22</v>
      </c>
      <c r="D7" s="1" t="s">
        <v>23</v>
      </c>
      <c r="E7" s="1" t="s">
        <v>24</v>
      </c>
      <c r="F7" s="1" t="s">
        <v>25</v>
      </c>
      <c r="G7" s="1" t="n">
        <v>60.5</v>
      </c>
      <c r="H7" s="2" t="n">
        <v>6E-007</v>
      </c>
    </row>
    <row r="8" customFormat="false" ht="13" hidden="false" customHeight="false" outlineLevel="0" collapsed="false">
      <c r="A8" s="1" t="s">
        <v>26</v>
      </c>
      <c r="C8" s="1" t="s">
        <v>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9" activeCellId="0" sqref="F9"/>
    </sheetView>
  </sheetViews>
  <sheetFormatPr defaultColWidth="11.0546875" defaultRowHeight="13" zeroHeight="false" outlineLevelRow="0" outlineLevelCol="0"/>
  <cols>
    <col collapsed="false" customWidth="true" hidden="false" outlineLevel="0" max="2" min="2" style="3" width="10.7"/>
  </cols>
  <sheetData>
    <row r="1" customFormat="false" ht="13" hidden="false" customHeight="false" outlineLevel="0" collapsed="false">
      <c r="A1" s="2" t="n">
        <v>4E-162</v>
      </c>
      <c r="B1" s="3" t="n">
        <f aca="false">-LOG(A1)</f>
        <v>161.397940008672</v>
      </c>
      <c r="C1" s="1" t="n">
        <f aca="false">C2+10</f>
        <v>300</v>
      </c>
      <c r="D1" s="1" t="n">
        <f aca="false">FREQUENCY(B1:B351,C1:C31)</f>
        <v>0</v>
      </c>
    </row>
    <row r="2" customFormat="false" ht="13" hidden="false" customHeight="false" outlineLevel="0" collapsed="false">
      <c r="A2" s="2" t="n">
        <v>2E-154</v>
      </c>
      <c r="B2" s="3" t="n">
        <f aca="false">-LOG(A2)</f>
        <v>153.698970004336</v>
      </c>
      <c r="C2" s="1" t="n">
        <f aca="false">C3+10</f>
        <v>290</v>
      </c>
      <c r="D2" s="1" t="n">
        <f aca="false">FREQUENCY(B2:B352,C2:C32)</f>
        <v>0</v>
      </c>
    </row>
    <row r="3" customFormat="false" ht="13" hidden="false" customHeight="false" outlineLevel="0" collapsed="false">
      <c r="A3" s="2" t="n">
        <v>2E-151</v>
      </c>
      <c r="B3" s="3" t="n">
        <f aca="false">-LOG(A3)</f>
        <v>150.698970004336</v>
      </c>
      <c r="C3" s="1" t="n">
        <f aca="false">C4+10</f>
        <v>280</v>
      </c>
      <c r="D3" s="1" t="n">
        <f aca="false">FREQUENCY(B3:B353,C3:C33)</f>
        <v>0</v>
      </c>
    </row>
    <row r="4" customFormat="false" ht="13" hidden="false" customHeight="false" outlineLevel="0" collapsed="false">
      <c r="A4" s="2" t="n">
        <v>5E-144</v>
      </c>
      <c r="B4" s="3" t="n">
        <f aca="false">-LOG(A4)</f>
        <v>143.301029995664</v>
      </c>
      <c r="C4" s="1" t="n">
        <f aca="false">C5+10</f>
        <v>270</v>
      </c>
      <c r="D4" s="1" t="n">
        <f aca="false">FREQUENCY(B4:B354,C4:C34)</f>
        <v>0</v>
      </c>
    </row>
    <row r="5" customFormat="false" ht="13" hidden="false" customHeight="false" outlineLevel="0" collapsed="false">
      <c r="A5" s="2" t="n">
        <v>2E-139</v>
      </c>
      <c r="B5" s="3" t="n">
        <f aca="false">-LOG(A5)</f>
        <v>138.698970004336</v>
      </c>
      <c r="C5" s="1" t="n">
        <f aca="false">C6+10</f>
        <v>260</v>
      </c>
      <c r="D5" s="1" t="n">
        <f aca="false">FREQUENCY(B5:B355,C5:C35)</f>
        <v>0</v>
      </c>
    </row>
    <row r="6" customFormat="false" ht="13" hidden="false" customHeight="false" outlineLevel="0" collapsed="false">
      <c r="A6" s="2" t="n">
        <v>1E-135</v>
      </c>
      <c r="B6" s="3" t="n">
        <f aca="false">-LOG(A6)</f>
        <v>135</v>
      </c>
      <c r="C6" s="1" t="n">
        <f aca="false">C7+10</f>
        <v>250</v>
      </c>
      <c r="D6" s="1" t="n">
        <f aca="false">FREQUENCY(B6:B356,C6:C36)</f>
        <v>0</v>
      </c>
    </row>
    <row r="7" customFormat="false" ht="13" hidden="false" customHeight="false" outlineLevel="0" collapsed="false">
      <c r="A7" s="2" t="n">
        <v>7E-132</v>
      </c>
      <c r="B7" s="3" t="n">
        <f aca="false">-LOG(A7)</f>
        <v>131.154901959986</v>
      </c>
      <c r="C7" s="1" t="n">
        <f aca="false">C8+10</f>
        <v>240</v>
      </c>
      <c r="D7" s="1" t="n">
        <f aca="false">FREQUENCY(B7:B357,C7:C37)</f>
        <v>0</v>
      </c>
    </row>
    <row r="8" customFormat="false" ht="13" hidden="false" customHeight="false" outlineLevel="0" collapsed="false">
      <c r="A8" s="2" t="n">
        <v>1E-126</v>
      </c>
      <c r="B8" s="3" t="n">
        <f aca="false">-LOG(A8)</f>
        <v>126</v>
      </c>
      <c r="C8" s="1" t="n">
        <f aca="false">C9+10</f>
        <v>230</v>
      </c>
      <c r="D8" s="1" t="n">
        <f aca="false">FREQUENCY(B8:B358,C8:C38)</f>
        <v>0</v>
      </c>
    </row>
    <row r="9" customFormat="false" ht="13" hidden="false" customHeight="false" outlineLevel="0" collapsed="false">
      <c r="A9" s="2" t="n">
        <v>1E-126</v>
      </c>
      <c r="B9" s="3" t="n">
        <f aca="false">-LOG(A9)</f>
        <v>126</v>
      </c>
      <c r="C9" s="1" t="n">
        <f aca="false">C10+10</f>
        <v>220</v>
      </c>
      <c r="D9" s="1" t="n">
        <f aca="false">FREQUENCY(B9:B359,C9:C39)</f>
        <v>0</v>
      </c>
    </row>
    <row r="10" customFormat="false" ht="13" hidden="false" customHeight="false" outlineLevel="0" collapsed="false">
      <c r="A10" s="2" t="n">
        <v>9E-124</v>
      </c>
      <c r="B10" s="3" t="n">
        <f aca="false">-LOG(A10)</f>
        <v>123.045757490561</v>
      </c>
      <c r="C10" s="1" t="n">
        <f aca="false">C11+10</f>
        <v>210</v>
      </c>
      <c r="D10" s="1" t="n">
        <f aca="false">FREQUENCY(B10:B360,C10:C40)</f>
        <v>0</v>
      </c>
    </row>
    <row r="11" customFormat="false" ht="13" hidden="false" customHeight="false" outlineLevel="0" collapsed="false">
      <c r="A11" s="2" t="n">
        <v>4E-123</v>
      </c>
      <c r="B11" s="3" t="n">
        <f aca="false">-LOG(A11)</f>
        <v>122.397940008672</v>
      </c>
      <c r="C11" s="1" t="n">
        <f aca="false">C12+10</f>
        <v>200</v>
      </c>
      <c r="D11" s="1" t="n">
        <f aca="false">FREQUENCY(B11:B361,C11:C41)</f>
        <v>0</v>
      </c>
    </row>
    <row r="12" customFormat="false" ht="13" hidden="false" customHeight="false" outlineLevel="0" collapsed="false">
      <c r="A12" s="2" t="n">
        <v>1E-120</v>
      </c>
      <c r="B12" s="3" t="n">
        <f aca="false">-LOG(A12)</f>
        <v>120</v>
      </c>
      <c r="C12" s="1" t="n">
        <f aca="false">C13+10</f>
        <v>190</v>
      </c>
      <c r="D12" s="1" t="n">
        <f aca="false">FREQUENCY(B12:B362,C12:C42)</f>
        <v>0</v>
      </c>
    </row>
    <row r="13" customFormat="false" ht="13" hidden="false" customHeight="false" outlineLevel="0" collapsed="false">
      <c r="A13" s="2" t="n">
        <v>5E-118</v>
      </c>
      <c r="B13" s="3" t="n">
        <f aca="false">-LOG(A13)</f>
        <v>117.301029995664</v>
      </c>
      <c r="C13" s="1" t="n">
        <f aca="false">C14+10</f>
        <v>180</v>
      </c>
      <c r="D13" s="1" t="n">
        <f aca="false">FREQUENCY(B13:B363,C13:C43)</f>
        <v>0</v>
      </c>
    </row>
    <row r="14" customFormat="false" ht="13" hidden="false" customHeight="false" outlineLevel="0" collapsed="false">
      <c r="A14" s="2" t="n">
        <v>3E-117</v>
      </c>
      <c r="B14" s="3" t="n">
        <f aca="false">-LOG(A14)</f>
        <v>116.52287874528</v>
      </c>
      <c r="C14" s="1" t="n">
        <f aca="false">C15+10</f>
        <v>170</v>
      </c>
      <c r="D14" s="1" t="n">
        <f aca="false">FREQUENCY(B14:B364,C14:C44)</f>
        <v>0</v>
      </c>
    </row>
    <row r="15" customFormat="false" ht="13" hidden="false" customHeight="false" outlineLevel="0" collapsed="false">
      <c r="A15" s="2" t="n">
        <v>1E-114</v>
      </c>
      <c r="B15" s="3" t="n">
        <f aca="false">-LOG(A15)</f>
        <v>114</v>
      </c>
      <c r="C15" s="1" t="n">
        <f aca="false">C16+10</f>
        <v>160</v>
      </c>
      <c r="D15" s="1" t="n">
        <f aca="false">FREQUENCY(B15:B365,C15:C45)</f>
        <v>0</v>
      </c>
    </row>
    <row r="16" customFormat="false" ht="13" hidden="false" customHeight="false" outlineLevel="0" collapsed="false">
      <c r="A16" s="2" t="n">
        <v>2E-114</v>
      </c>
      <c r="B16" s="3" t="n">
        <f aca="false">-LOG(A16)</f>
        <v>113.698970004336</v>
      </c>
      <c r="C16" s="1" t="n">
        <f aca="false">C17+10</f>
        <v>150</v>
      </c>
      <c r="D16" s="1" t="n">
        <f aca="false">FREQUENCY(B16:B366,C16:C46)</f>
        <v>0</v>
      </c>
    </row>
    <row r="17" customFormat="false" ht="13" hidden="false" customHeight="false" outlineLevel="0" collapsed="false">
      <c r="A17" s="2" t="n">
        <v>1E-113</v>
      </c>
      <c r="B17" s="3" t="n">
        <f aca="false">-LOG(A17)</f>
        <v>113</v>
      </c>
      <c r="C17" s="1" t="n">
        <f aca="false">C18+10</f>
        <v>140</v>
      </c>
      <c r="D17" s="1" t="n">
        <f aca="false">FREQUENCY(B17:B367,C17:C47)</f>
        <v>0</v>
      </c>
    </row>
    <row r="18" customFormat="false" ht="13" hidden="false" customHeight="false" outlineLevel="0" collapsed="false">
      <c r="A18" s="2" t="n">
        <v>6E-113</v>
      </c>
      <c r="B18" s="3" t="n">
        <f aca="false">-LOG(A18)</f>
        <v>112.221848749616</v>
      </c>
      <c r="C18" s="1" t="n">
        <f aca="false">C19+10</f>
        <v>130</v>
      </c>
      <c r="D18" s="1" t="n">
        <f aca="false">FREQUENCY(B18:B368,C18:C48)</f>
        <v>0</v>
      </c>
    </row>
    <row r="19" customFormat="false" ht="13" hidden="false" customHeight="false" outlineLevel="0" collapsed="false">
      <c r="A19" s="2" t="n">
        <v>2E-109</v>
      </c>
      <c r="B19" s="3" t="n">
        <f aca="false">-LOG(A19)</f>
        <v>108.698970004336</v>
      </c>
      <c r="C19" s="1" t="n">
        <f aca="false">C20+10</f>
        <v>120</v>
      </c>
      <c r="D19" s="1" t="n">
        <f aca="false">FREQUENCY(B19:B369,C19:C49)</f>
        <v>0</v>
      </c>
    </row>
    <row r="20" customFormat="false" ht="13" hidden="false" customHeight="false" outlineLevel="0" collapsed="false">
      <c r="A20" s="2" t="n">
        <v>3E-109</v>
      </c>
      <c r="B20" s="3" t="n">
        <f aca="false">-LOG(A20)</f>
        <v>108.52287874528</v>
      </c>
      <c r="C20" s="1" t="n">
        <f aca="false">C21+10</f>
        <v>110</v>
      </c>
      <c r="D20" s="1" t="n">
        <f aca="false">FREQUENCY(B20:B370,C20:C50)</f>
        <v>12</v>
      </c>
    </row>
    <row r="21" customFormat="false" ht="13" hidden="false" customHeight="false" outlineLevel="0" collapsed="false">
      <c r="A21" s="2" t="n">
        <v>9E-109</v>
      </c>
      <c r="B21" s="3" t="n">
        <f aca="false">-LOG(A21)</f>
        <v>108.045757490561</v>
      </c>
      <c r="C21" s="1" t="n">
        <f aca="false">C22+10</f>
        <v>100</v>
      </c>
      <c r="D21" s="1" t="n">
        <f aca="false">FREQUENCY(B21:B371,C21:C51)</f>
        <v>19</v>
      </c>
    </row>
    <row r="22" customFormat="false" ht="13" hidden="false" customHeight="false" outlineLevel="0" collapsed="false">
      <c r="A22" s="2" t="n">
        <v>5E-108</v>
      </c>
      <c r="B22" s="3" t="n">
        <f aca="false">-LOG(A22)</f>
        <v>107.301029995664</v>
      </c>
      <c r="C22" s="1" t="n">
        <f aca="false">C23+10</f>
        <v>90</v>
      </c>
      <c r="D22" s="1" t="n">
        <f aca="false">FREQUENCY(B22:B372,C22:C52)</f>
        <v>25</v>
      </c>
    </row>
    <row r="23" customFormat="false" ht="13" hidden="false" customHeight="false" outlineLevel="0" collapsed="false">
      <c r="A23" s="2" t="n">
        <v>3E-107</v>
      </c>
      <c r="B23" s="3" t="n">
        <f aca="false">-LOG(A23)</f>
        <v>106.52287874528</v>
      </c>
      <c r="C23" s="1" t="n">
        <f aca="false">C24+10</f>
        <v>80</v>
      </c>
      <c r="D23" s="1" t="n">
        <f aca="false">FREQUENCY(B23:B373,C23:C53)</f>
        <v>27</v>
      </c>
    </row>
    <row r="24" customFormat="false" ht="13" hidden="false" customHeight="false" outlineLevel="0" collapsed="false">
      <c r="A24" s="2" t="n">
        <v>5E-107</v>
      </c>
      <c r="B24" s="3" t="n">
        <f aca="false">-LOG(A24)</f>
        <v>106.301029995664</v>
      </c>
      <c r="C24" s="1" t="n">
        <f aca="false">C25+10</f>
        <v>70</v>
      </c>
      <c r="D24" s="1" t="n">
        <f aca="false">FREQUENCY(B24:B374,C24:C54)</f>
        <v>26</v>
      </c>
    </row>
    <row r="25" customFormat="false" ht="13" hidden="false" customHeight="false" outlineLevel="0" collapsed="false">
      <c r="A25" s="2" t="n">
        <v>7E-106</v>
      </c>
      <c r="B25" s="3" t="n">
        <f aca="false">-LOG(A25)</f>
        <v>105.154901959986</v>
      </c>
      <c r="C25" s="1" t="n">
        <f aca="false">C26+10</f>
        <v>60</v>
      </c>
      <c r="D25" s="1" t="n">
        <f aca="false">FREQUENCY(B25:B375,C25:C55)</f>
        <v>27</v>
      </c>
    </row>
    <row r="26" customFormat="false" ht="13" hidden="false" customHeight="false" outlineLevel="0" collapsed="false">
      <c r="A26" s="2" t="n">
        <v>1E-105</v>
      </c>
      <c r="B26" s="3" t="n">
        <f aca="false">-LOG(A26)</f>
        <v>105</v>
      </c>
      <c r="C26" s="1" t="n">
        <f aca="false">C27+10</f>
        <v>50</v>
      </c>
      <c r="D26" s="1" t="n">
        <f aca="false">FREQUENCY(B26:B376,C26:C56)</f>
        <v>28</v>
      </c>
    </row>
    <row r="27" customFormat="false" ht="13" hidden="false" customHeight="false" outlineLevel="0" collapsed="false">
      <c r="A27" s="2" t="n">
        <v>1E-105</v>
      </c>
      <c r="B27" s="3" t="n">
        <f aca="false">-LOG(A27)</f>
        <v>105</v>
      </c>
      <c r="C27" s="1" t="n">
        <f aca="false">C28+10</f>
        <v>40</v>
      </c>
      <c r="D27" s="1" t="n">
        <f aca="false">FREQUENCY(B27:B377,C27:C57)</f>
        <v>91</v>
      </c>
    </row>
    <row r="28" customFormat="false" ht="13" hidden="false" customHeight="false" outlineLevel="0" collapsed="false">
      <c r="A28" s="2" t="n">
        <v>3E-104</v>
      </c>
      <c r="B28" s="3" t="n">
        <f aca="false">-LOG(A28)</f>
        <v>103.52287874528</v>
      </c>
      <c r="C28" s="1" t="n">
        <f aca="false">C29+10</f>
        <v>30</v>
      </c>
      <c r="D28" s="1" t="n">
        <f aca="false">FREQUENCY(B28:B378,C28:C58)</f>
        <v>53</v>
      </c>
    </row>
    <row r="29" customFormat="false" ht="13" hidden="false" customHeight="false" outlineLevel="0" collapsed="false">
      <c r="A29" s="2" t="n">
        <v>9E-103</v>
      </c>
      <c r="B29" s="3" t="n">
        <f aca="false">-LOG(A29)</f>
        <v>102.045757490561</v>
      </c>
      <c r="C29" s="1" t="n">
        <f aca="false">C30+10</f>
        <v>20</v>
      </c>
      <c r="D29" s="1" t="n">
        <f aca="false">FREQUENCY(B29:B379,C29:C59)</f>
        <v>22</v>
      </c>
    </row>
    <row r="30" customFormat="false" ht="13" hidden="false" customHeight="false" outlineLevel="0" collapsed="false">
      <c r="A30" s="2" t="n">
        <v>9E-102</v>
      </c>
      <c r="B30" s="3" t="n">
        <f aca="false">-LOG(A30)</f>
        <v>101.045757490561</v>
      </c>
      <c r="C30" s="1" t="n">
        <f aca="false">C31+10</f>
        <v>10</v>
      </c>
      <c r="D30" s="1" t="n">
        <f aca="false">FREQUENCY(B30:B380,C30:C60)</f>
        <v>2</v>
      </c>
    </row>
    <row r="31" customFormat="false" ht="13" hidden="false" customHeight="false" outlineLevel="0" collapsed="false">
      <c r="A31" s="2" t="n">
        <v>1E-101</v>
      </c>
      <c r="B31" s="3" t="n">
        <f aca="false">-LOG(A31)</f>
        <v>101</v>
      </c>
      <c r="C31" s="1" t="n">
        <v>0</v>
      </c>
      <c r="D31" s="1" t="n">
        <f aca="false">FREQUENCY(B31:B381,C31:C61)</f>
        <v>0</v>
      </c>
    </row>
    <row r="32" customFormat="false" ht="13" hidden="false" customHeight="false" outlineLevel="0" collapsed="false">
      <c r="A32" s="2" t="n">
        <v>1E-099</v>
      </c>
      <c r="B32" s="3" t="n">
        <f aca="false">-LOG(A32)</f>
        <v>99</v>
      </c>
    </row>
    <row r="33" customFormat="false" ht="13" hidden="false" customHeight="false" outlineLevel="0" collapsed="false">
      <c r="A33" s="2" t="n">
        <v>2E-099</v>
      </c>
      <c r="B33" s="3" t="n">
        <f aca="false">-LOG(A33)</f>
        <v>98.698970004336</v>
      </c>
    </row>
    <row r="34" customFormat="false" ht="13" hidden="false" customHeight="false" outlineLevel="0" collapsed="false">
      <c r="A34" s="2" t="n">
        <v>6E-098</v>
      </c>
      <c r="B34" s="3" t="n">
        <f aca="false">-LOG(A34)</f>
        <v>97.2218487496163</v>
      </c>
    </row>
    <row r="35" customFormat="false" ht="13" hidden="false" customHeight="false" outlineLevel="0" collapsed="false">
      <c r="A35" s="2" t="n">
        <v>8E-098</v>
      </c>
      <c r="B35" s="3" t="n">
        <f aca="false">-LOG(A35)</f>
        <v>97.096910013008</v>
      </c>
    </row>
    <row r="36" customFormat="false" ht="13" hidden="false" customHeight="false" outlineLevel="0" collapsed="false">
      <c r="A36" s="2" t="n">
        <v>1E-097</v>
      </c>
      <c r="B36" s="3" t="n">
        <f aca="false">-LOG(A36)</f>
        <v>97</v>
      </c>
    </row>
    <row r="37" customFormat="false" ht="13" hidden="false" customHeight="false" outlineLevel="0" collapsed="false">
      <c r="A37" s="2" t="n">
        <v>1E-097</v>
      </c>
      <c r="B37" s="3" t="n">
        <f aca="false">-LOG(A37)</f>
        <v>97</v>
      </c>
    </row>
    <row r="38" customFormat="false" ht="13" hidden="false" customHeight="false" outlineLevel="0" collapsed="false">
      <c r="A38" s="2" t="n">
        <v>2E-097</v>
      </c>
      <c r="B38" s="3" t="n">
        <f aca="false">-LOG(A38)</f>
        <v>96.698970004336</v>
      </c>
    </row>
    <row r="39" customFormat="false" ht="13" hidden="false" customHeight="false" outlineLevel="0" collapsed="false">
      <c r="A39" s="2" t="n">
        <v>2E-096</v>
      </c>
      <c r="B39" s="3" t="n">
        <f aca="false">-LOG(A39)</f>
        <v>95.698970004336</v>
      </c>
    </row>
    <row r="40" customFormat="false" ht="13" hidden="false" customHeight="false" outlineLevel="0" collapsed="false">
      <c r="A40" s="2" t="n">
        <v>2E-095</v>
      </c>
      <c r="B40" s="3" t="n">
        <f aca="false">-LOG(A40)</f>
        <v>94.698970004336</v>
      </c>
    </row>
    <row r="41" customFormat="false" ht="13" hidden="false" customHeight="false" outlineLevel="0" collapsed="false">
      <c r="A41" s="2" t="n">
        <v>2E-095</v>
      </c>
      <c r="B41" s="3" t="n">
        <f aca="false">-LOG(A41)</f>
        <v>94.698970004336</v>
      </c>
    </row>
    <row r="42" customFormat="false" ht="13" hidden="false" customHeight="false" outlineLevel="0" collapsed="false">
      <c r="A42" s="2" t="n">
        <v>4E-095</v>
      </c>
      <c r="B42" s="3" t="n">
        <f aca="false">-LOG(A42)</f>
        <v>94.397940008672</v>
      </c>
    </row>
    <row r="43" customFormat="false" ht="13" hidden="false" customHeight="false" outlineLevel="0" collapsed="false">
      <c r="A43" s="2" t="n">
        <v>5E-095</v>
      </c>
      <c r="B43" s="3" t="n">
        <f aca="false">-LOG(A43)</f>
        <v>94.301029995664</v>
      </c>
    </row>
    <row r="44" customFormat="false" ht="13" hidden="false" customHeight="false" outlineLevel="0" collapsed="false">
      <c r="A44" s="2" t="n">
        <v>7E-095</v>
      </c>
      <c r="B44" s="3" t="n">
        <f aca="false">-LOG(A44)</f>
        <v>94.1549019599857</v>
      </c>
    </row>
    <row r="45" customFormat="false" ht="13" hidden="false" customHeight="false" outlineLevel="0" collapsed="false">
      <c r="A45" s="2" t="n">
        <v>1E-093</v>
      </c>
      <c r="B45" s="3" t="n">
        <f aca="false">-LOG(A45)</f>
        <v>93</v>
      </c>
    </row>
    <row r="46" customFormat="false" ht="13" hidden="false" customHeight="false" outlineLevel="0" collapsed="false">
      <c r="A46" s="2" t="n">
        <v>4E-093</v>
      </c>
      <c r="B46" s="3" t="n">
        <f aca="false">-LOG(A46)</f>
        <v>92.397940008672</v>
      </c>
    </row>
    <row r="47" customFormat="false" ht="13" hidden="false" customHeight="false" outlineLevel="0" collapsed="false">
      <c r="A47" s="2" t="n">
        <v>5E-093</v>
      </c>
      <c r="B47" s="3" t="n">
        <f aca="false">-LOG(A47)</f>
        <v>92.301029995664</v>
      </c>
    </row>
    <row r="48" customFormat="false" ht="13" hidden="false" customHeight="false" outlineLevel="0" collapsed="false">
      <c r="A48" s="2" t="n">
        <v>1E-092</v>
      </c>
      <c r="B48" s="3" t="n">
        <f aca="false">-LOG(A48)</f>
        <v>92</v>
      </c>
    </row>
    <row r="49" customFormat="false" ht="13" hidden="false" customHeight="false" outlineLevel="0" collapsed="false">
      <c r="A49" s="2" t="n">
        <v>1E-092</v>
      </c>
      <c r="B49" s="3" t="n">
        <f aca="false">-LOG(A49)</f>
        <v>92</v>
      </c>
    </row>
    <row r="50" customFormat="false" ht="13" hidden="false" customHeight="false" outlineLevel="0" collapsed="false">
      <c r="A50" s="2" t="n">
        <v>2E-092</v>
      </c>
      <c r="B50" s="3" t="n">
        <f aca="false">-LOG(A50)</f>
        <v>91.698970004336</v>
      </c>
    </row>
    <row r="51" customFormat="false" ht="13" hidden="false" customHeight="false" outlineLevel="0" collapsed="false">
      <c r="A51" s="2" t="n">
        <v>1E-090</v>
      </c>
      <c r="B51" s="3" t="n">
        <f aca="false">-LOG(A51)</f>
        <v>90</v>
      </c>
    </row>
    <row r="52" customFormat="false" ht="13" hidden="false" customHeight="false" outlineLevel="0" collapsed="false">
      <c r="A52" s="2" t="n">
        <v>1E-090</v>
      </c>
      <c r="B52" s="3" t="n">
        <f aca="false">-LOG(A52)</f>
        <v>90</v>
      </c>
    </row>
    <row r="53" customFormat="false" ht="13" hidden="false" customHeight="false" outlineLevel="0" collapsed="false">
      <c r="A53" s="2" t="n">
        <v>6E-090</v>
      </c>
      <c r="B53" s="3" t="n">
        <f aca="false">-LOG(A53)</f>
        <v>89.2218487496163</v>
      </c>
    </row>
    <row r="54" customFormat="false" ht="13" hidden="false" customHeight="false" outlineLevel="0" collapsed="false">
      <c r="A54" s="2" t="n">
        <v>7E-090</v>
      </c>
      <c r="B54" s="3" t="n">
        <f aca="false">-LOG(A54)</f>
        <v>89.1549019599857</v>
      </c>
    </row>
    <row r="55" customFormat="false" ht="13" hidden="false" customHeight="false" outlineLevel="0" collapsed="false">
      <c r="A55" s="2" t="n">
        <v>6E-089</v>
      </c>
      <c r="B55" s="3" t="n">
        <f aca="false">-LOG(A55)</f>
        <v>88.2218487496164</v>
      </c>
    </row>
    <row r="56" customFormat="false" ht="13" hidden="false" customHeight="false" outlineLevel="0" collapsed="false">
      <c r="A56" s="2" t="n">
        <v>8E-089</v>
      </c>
      <c r="B56" s="3" t="n">
        <f aca="false">-LOG(A56)</f>
        <v>88.096910013008</v>
      </c>
    </row>
    <row r="57" customFormat="false" ht="13" hidden="false" customHeight="false" outlineLevel="0" collapsed="false">
      <c r="A57" s="2" t="n">
        <v>2E-088</v>
      </c>
      <c r="B57" s="3" t="n">
        <f aca="false">-LOG(A57)</f>
        <v>87.698970004336</v>
      </c>
    </row>
    <row r="58" customFormat="false" ht="13" hidden="false" customHeight="false" outlineLevel="0" collapsed="false">
      <c r="A58" s="2" t="n">
        <v>2E-088</v>
      </c>
      <c r="B58" s="3" t="n">
        <f aca="false">-LOG(A58)</f>
        <v>87.698970004336</v>
      </c>
    </row>
    <row r="59" customFormat="false" ht="13" hidden="false" customHeight="false" outlineLevel="0" collapsed="false">
      <c r="A59" s="2" t="n">
        <v>3E-088</v>
      </c>
      <c r="B59" s="3" t="n">
        <f aca="false">-LOG(A59)</f>
        <v>87.5228787452803</v>
      </c>
    </row>
    <row r="60" customFormat="false" ht="13" hidden="false" customHeight="false" outlineLevel="0" collapsed="false">
      <c r="A60" s="2" t="n">
        <v>5E-088</v>
      </c>
      <c r="B60" s="3" t="n">
        <f aca="false">-LOG(A60)</f>
        <v>87.301029995664</v>
      </c>
    </row>
    <row r="61" customFormat="false" ht="13" hidden="false" customHeight="false" outlineLevel="0" collapsed="false">
      <c r="A61" s="2" t="n">
        <v>8E-088</v>
      </c>
      <c r="B61" s="3" t="n">
        <f aca="false">-LOG(A61)</f>
        <v>87.0969100130081</v>
      </c>
    </row>
    <row r="62" customFormat="false" ht="13" hidden="false" customHeight="false" outlineLevel="0" collapsed="false">
      <c r="A62" s="2" t="n">
        <v>4E-087</v>
      </c>
      <c r="B62" s="3" t="n">
        <f aca="false">-LOG(A62)</f>
        <v>86.397940008672</v>
      </c>
    </row>
    <row r="63" customFormat="false" ht="13" hidden="false" customHeight="false" outlineLevel="0" collapsed="false">
      <c r="A63" s="2" t="n">
        <v>9E-087</v>
      </c>
      <c r="B63" s="3" t="n">
        <f aca="false">-LOG(A63)</f>
        <v>86.0457574905607</v>
      </c>
    </row>
    <row r="64" customFormat="false" ht="13" hidden="false" customHeight="false" outlineLevel="0" collapsed="false">
      <c r="A64" s="2" t="n">
        <v>7E-086</v>
      </c>
      <c r="B64" s="3" t="n">
        <f aca="false">-LOG(A64)</f>
        <v>85.1549019599857</v>
      </c>
    </row>
    <row r="65" customFormat="false" ht="13" hidden="false" customHeight="false" outlineLevel="0" collapsed="false">
      <c r="A65" s="2" t="n">
        <v>8E-086</v>
      </c>
      <c r="B65" s="3" t="n">
        <f aca="false">-LOG(A65)</f>
        <v>85.096910013008</v>
      </c>
    </row>
    <row r="66" customFormat="false" ht="13" hidden="false" customHeight="false" outlineLevel="0" collapsed="false">
      <c r="A66" s="2" t="n">
        <v>4E-085</v>
      </c>
      <c r="B66" s="3" t="n">
        <f aca="false">-LOG(A66)</f>
        <v>84.397940008672</v>
      </c>
    </row>
    <row r="67" customFormat="false" ht="13" hidden="false" customHeight="false" outlineLevel="0" collapsed="false">
      <c r="A67" s="2" t="n">
        <v>7E-085</v>
      </c>
      <c r="B67" s="3" t="n">
        <f aca="false">-LOG(A67)</f>
        <v>84.1549019599857</v>
      </c>
    </row>
    <row r="68" customFormat="false" ht="13" hidden="false" customHeight="false" outlineLevel="0" collapsed="false">
      <c r="A68" s="2" t="n">
        <v>1E-084</v>
      </c>
      <c r="B68" s="3" t="n">
        <f aca="false">-LOG(A68)</f>
        <v>84</v>
      </c>
    </row>
    <row r="69" customFormat="false" ht="13" hidden="false" customHeight="false" outlineLevel="0" collapsed="false">
      <c r="A69" s="2" t="n">
        <v>9E-084</v>
      </c>
      <c r="B69" s="3" t="n">
        <f aca="false">-LOG(A69)</f>
        <v>83.0457574905607</v>
      </c>
    </row>
    <row r="70" customFormat="false" ht="13" hidden="false" customHeight="false" outlineLevel="0" collapsed="false">
      <c r="A70" s="2" t="n">
        <v>3E-083</v>
      </c>
      <c r="B70" s="3" t="n">
        <f aca="false">-LOG(A70)</f>
        <v>82.5228787452803</v>
      </c>
    </row>
    <row r="71" customFormat="false" ht="13" hidden="false" customHeight="false" outlineLevel="0" collapsed="false">
      <c r="A71" s="2" t="n">
        <v>3E-083</v>
      </c>
      <c r="B71" s="3" t="n">
        <f aca="false">-LOG(A71)</f>
        <v>82.5228787452803</v>
      </c>
    </row>
    <row r="72" customFormat="false" ht="13" hidden="false" customHeight="false" outlineLevel="0" collapsed="false">
      <c r="A72" s="2" t="n">
        <v>4E-083</v>
      </c>
      <c r="B72" s="3" t="n">
        <f aca="false">-LOG(A72)</f>
        <v>82.397940008672</v>
      </c>
    </row>
    <row r="73" customFormat="false" ht="13" hidden="false" customHeight="false" outlineLevel="0" collapsed="false">
      <c r="A73" s="2" t="n">
        <v>6E-083</v>
      </c>
      <c r="B73" s="3" t="n">
        <f aca="false">-LOG(A73)</f>
        <v>82.2218487496164</v>
      </c>
    </row>
    <row r="74" customFormat="false" ht="13" hidden="false" customHeight="false" outlineLevel="0" collapsed="false">
      <c r="A74" s="2" t="n">
        <v>2E-082</v>
      </c>
      <c r="B74" s="3" t="n">
        <f aca="false">-LOG(A74)</f>
        <v>81.698970004336</v>
      </c>
    </row>
    <row r="75" customFormat="false" ht="13" hidden="false" customHeight="false" outlineLevel="0" collapsed="false">
      <c r="A75" s="2" t="n">
        <v>9E-081</v>
      </c>
      <c r="B75" s="3" t="n">
        <f aca="false">-LOG(A75)</f>
        <v>80.0457574905607</v>
      </c>
    </row>
    <row r="76" customFormat="false" ht="13" hidden="false" customHeight="false" outlineLevel="0" collapsed="false">
      <c r="A76" s="2" t="n">
        <v>3E-080</v>
      </c>
      <c r="B76" s="3" t="n">
        <f aca="false">-LOG(A76)</f>
        <v>79.5228787452803</v>
      </c>
    </row>
    <row r="77" customFormat="false" ht="13" hidden="false" customHeight="false" outlineLevel="0" collapsed="false">
      <c r="A77" s="2" t="n">
        <v>1E-079</v>
      </c>
      <c r="B77" s="3" t="n">
        <f aca="false">-LOG(A77)</f>
        <v>79</v>
      </c>
    </row>
    <row r="78" customFormat="false" ht="13" hidden="false" customHeight="false" outlineLevel="0" collapsed="false">
      <c r="A78" s="2" t="n">
        <v>2E-079</v>
      </c>
      <c r="B78" s="3" t="n">
        <f aca="false">-LOG(A78)</f>
        <v>78.698970004336</v>
      </c>
    </row>
    <row r="79" customFormat="false" ht="13" hidden="false" customHeight="false" outlineLevel="0" collapsed="false">
      <c r="A79" s="2" t="n">
        <v>5E-079</v>
      </c>
      <c r="B79" s="3" t="n">
        <f aca="false">-LOG(A79)</f>
        <v>78.301029995664</v>
      </c>
    </row>
    <row r="80" customFormat="false" ht="13" hidden="false" customHeight="false" outlineLevel="0" collapsed="false">
      <c r="A80" s="2" t="n">
        <v>5E-079</v>
      </c>
      <c r="B80" s="3" t="n">
        <f aca="false">-LOG(A80)</f>
        <v>78.301029995664</v>
      </c>
    </row>
    <row r="81" customFormat="false" ht="13" hidden="false" customHeight="false" outlineLevel="0" collapsed="false">
      <c r="A81" s="2" t="n">
        <v>8E-079</v>
      </c>
      <c r="B81" s="3" t="n">
        <f aca="false">-LOG(A81)</f>
        <v>78.0969100130081</v>
      </c>
    </row>
    <row r="82" customFormat="false" ht="13" hidden="false" customHeight="false" outlineLevel="0" collapsed="false">
      <c r="A82" s="2" t="n">
        <v>2E-078</v>
      </c>
      <c r="B82" s="3" t="n">
        <f aca="false">-LOG(A82)</f>
        <v>77.698970004336</v>
      </c>
    </row>
    <row r="83" customFormat="false" ht="13" hidden="false" customHeight="false" outlineLevel="0" collapsed="false">
      <c r="A83" s="2" t="n">
        <v>2E-078</v>
      </c>
      <c r="B83" s="3" t="n">
        <f aca="false">-LOG(A83)</f>
        <v>77.698970004336</v>
      </c>
    </row>
    <row r="84" customFormat="false" ht="13" hidden="false" customHeight="false" outlineLevel="0" collapsed="false">
      <c r="A84" s="2" t="n">
        <v>2E-078</v>
      </c>
      <c r="B84" s="3" t="n">
        <f aca="false">-LOG(A84)</f>
        <v>77.698970004336</v>
      </c>
    </row>
    <row r="85" customFormat="false" ht="13" hidden="false" customHeight="false" outlineLevel="0" collapsed="false">
      <c r="A85" s="2" t="n">
        <v>4E-078</v>
      </c>
      <c r="B85" s="3" t="n">
        <f aca="false">-LOG(A85)</f>
        <v>77.397940008672</v>
      </c>
    </row>
    <row r="86" customFormat="false" ht="13" hidden="false" customHeight="false" outlineLevel="0" collapsed="false">
      <c r="A86" s="2" t="n">
        <v>9E-078</v>
      </c>
      <c r="B86" s="3" t="n">
        <f aca="false">-LOG(A86)</f>
        <v>77.0457574905607</v>
      </c>
    </row>
    <row r="87" customFormat="false" ht="13" hidden="false" customHeight="false" outlineLevel="0" collapsed="false">
      <c r="A87" s="2" t="n">
        <v>2E-077</v>
      </c>
      <c r="B87" s="3" t="n">
        <f aca="false">-LOG(A87)</f>
        <v>76.698970004336</v>
      </c>
    </row>
    <row r="88" customFormat="false" ht="13" hidden="false" customHeight="false" outlineLevel="0" collapsed="false">
      <c r="A88" s="2" t="n">
        <v>5E-077</v>
      </c>
      <c r="B88" s="3" t="n">
        <f aca="false">-LOG(A88)</f>
        <v>76.301029995664</v>
      </c>
    </row>
    <row r="89" customFormat="false" ht="13" hidden="false" customHeight="false" outlineLevel="0" collapsed="false">
      <c r="A89" s="2" t="n">
        <v>9E-077</v>
      </c>
      <c r="B89" s="3" t="n">
        <f aca="false">-LOG(A89)</f>
        <v>76.0457574905607</v>
      </c>
    </row>
    <row r="90" customFormat="false" ht="13" hidden="false" customHeight="false" outlineLevel="0" collapsed="false">
      <c r="A90" s="2" t="n">
        <v>6E-075</v>
      </c>
      <c r="B90" s="3" t="n">
        <f aca="false">-LOG(A90)</f>
        <v>74.2218487496163</v>
      </c>
    </row>
    <row r="91" customFormat="false" ht="13" hidden="false" customHeight="false" outlineLevel="0" collapsed="false">
      <c r="A91" s="2" t="n">
        <v>2E-074</v>
      </c>
      <c r="B91" s="3" t="n">
        <f aca="false">-LOG(A91)</f>
        <v>73.698970004336</v>
      </c>
    </row>
    <row r="92" customFormat="false" ht="13" hidden="false" customHeight="false" outlineLevel="0" collapsed="false">
      <c r="A92" s="2" t="n">
        <v>8E-074</v>
      </c>
      <c r="B92" s="3" t="n">
        <f aca="false">-LOG(A92)</f>
        <v>73.096910013008</v>
      </c>
    </row>
    <row r="93" customFormat="false" ht="13" hidden="false" customHeight="false" outlineLevel="0" collapsed="false">
      <c r="A93" s="2" t="n">
        <v>1E-073</v>
      </c>
      <c r="B93" s="3" t="n">
        <f aca="false">-LOG(A93)</f>
        <v>73</v>
      </c>
    </row>
    <row r="94" customFormat="false" ht="13" hidden="false" customHeight="false" outlineLevel="0" collapsed="false">
      <c r="A94" s="2" t="n">
        <v>5E-073</v>
      </c>
      <c r="B94" s="3" t="n">
        <f aca="false">-LOG(A94)</f>
        <v>72.301029995664</v>
      </c>
    </row>
    <row r="95" customFormat="false" ht="13" hidden="false" customHeight="false" outlineLevel="0" collapsed="false">
      <c r="A95" s="2" t="n">
        <v>7E-073</v>
      </c>
      <c r="B95" s="3" t="n">
        <f aca="false">-LOG(A95)</f>
        <v>72.1549019599857</v>
      </c>
    </row>
    <row r="96" customFormat="false" ht="13" hidden="false" customHeight="false" outlineLevel="0" collapsed="false">
      <c r="A96" s="2" t="n">
        <v>1E-072</v>
      </c>
      <c r="B96" s="3" t="n">
        <f aca="false">-LOG(A96)</f>
        <v>72</v>
      </c>
    </row>
    <row r="97" customFormat="false" ht="13" hidden="false" customHeight="false" outlineLevel="0" collapsed="false">
      <c r="A97" s="2" t="n">
        <v>3E-072</v>
      </c>
      <c r="B97" s="3" t="n">
        <f aca="false">-LOG(A97)</f>
        <v>71.5228787452803</v>
      </c>
    </row>
    <row r="98" customFormat="false" ht="13" hidden="false" customHeight="false" outlineLevel="0" collapsed="false">
      <c r="A98" s="2" t="n">
        <v>4E-071</v>
      </c>
      <c r="B98" s="3" t="n">
        <f aca="false">-LOG(A98)</f>
        <v>70.397940008672</v>
      </c>
    </row>
    <row r="99" customFormat="false" ht="13" hidden="false" customHeight="false" outlineLevel="0" collapsed="false">
      <c r="A99" s="2" t="n">
        <v>4E-071</v>
      </c>
      <c r="B99" s="3" t="n">
        <f aca="false">-LOG(A99)</f>
        <v>70.397940008672</v>
      </c>
    </row>
    <row r="100" customFormat="false" ht="13" hidden="false" customHeight="false" outlineLevel="0" collapsed="false">
      <c r="A100" s="2" t="n">
        <v>7E-071</v>
      </c>
      <c r="B100" s="3" t="n">
        <f aca="false">-LOG(A100)</f>
        <v>70.1549019599857</v>
      </c>
    </row>
    <row r="101" customFormat="false" ht="13" hidden="false" customHeight="false" outlineLevel="0" collapsed="false">
      <c r="A101" s="2" t="n">
        <v>9E-071</v>
      </c>
      <c r="B101" s="3" t="n">
        <f aca="false">-LOG(A101)</f>
        <v>70.0457574905607</v>
      </c>
    </row>
    <row r="102" customFormat="false" ht="13" hidden="false" customHeight="false" outlineLevel="0" collapsed="false">
      <c r="A102" s="2" t="n">
        <v>9E-071</v>
      </c>
      <c r="B102" s="3" t="n">
        <f aca="false">-LOG(A102)</f>
        <v>70.0457574905607</v>
      </c>
    </row>
    <row r="103" customFormat="false" ht="13" hidden="false" customHeight="false" outlineLevel="0" collapsed="false">
      <c r="A103" s="2" t="n">
        <v>1E-070</v>
      </c>
      <c r="B103" s="3" t="n">
        <f aca="false">-LOG(A103)</f>
        <v>70</v>
      </c>
    </row>
    <row r="104" customFormat="false" ht="13" hidden="false" customHeight="false" outlineLevel="0" collapsed="false">
      <c r="A104" s="2" t="n">
        <v>3E-070</v>
      </c>
      <c r="B104" s="3" t="n">
        <f aca="false">-LOG(A104)</f>
        <v>69.5228787452803</v>
      </c>
    </row>
    <row r="105" customFormat="false" ht="13" hidden="false" customHeight="false" outlineLevel="0" collapsed="false">
      <c r="A105" s="2" t="n">
        <v>4E-070</v>
      </c>
      <c r="B105" s="3" t="n">
        <f aca="false">-LOG(A105)</f>
        <v>69.397940008672</v>
      </c>
    </row>
    <row r="106" customFormat="false" ht="13" hidden="false" customHeight="false" outlineLevel="0" collapsed="false">
      <c r="A106" s="2" t="n">
        <v>5E-070</v>
      </c>
      <c r="B106" s="3" t="n">
        <f aca="false">-LOG(A106)</f>
        <v>69.301029995664</v>
      </c>
    </row>
    <row r="107" customFormat="false" ht="13" hidden="false" customHeight="false" outlineLevel="0" collapsed="false">
      <c r="A107" s="2" t="n">
        <v>5E-070</v>
      </c>
      <c r="B107" s="3" t="n">
        <f aca="false">-LOG(A107)</f>
        <v>69.301029995664</v>
      </c>
    </row>
    <row r="108" customFormat="false" ht="13" hidden="false" customHeight="false" outlineLevel="0" collapsed="false">
      <c r="A108" s="2" t="n">
        <v>6E-070</v>
      </c>
      <c r="B108" s="3" t="n">
        <f aca="false">-LOG(A108)</f>
        <v>69.2218487496164</v>
      </c>
    </row>
    <row r="109" customFormat="false" ht="13" hidden="false" customHeight="false" outlineLevel="0" collapsed="false">
      <c r="A109" s="2" t="n">
        <v>6E-070</v>
      </c>
      <c r="B109" s="3" t="n">
        <f aca="false">-LOG(A109)</f>
        <v>69.2218487496164</v>
      </c>
    </row>
    <row r="110" customFormat="false" ht="13" hidden="false" customHeight="false" outlineLevel="0" collapsed="false">
      <c r="A110" s="2" t="n">
        <v>2E-068</v>
      </c>
      <c r="B110" s="3" t="n">
        <f aca="false">-LOG(A110)</f>
        <v>67.698970004336</v>
      </c>
    </row>
    <row r="111" customFormat="false" ht="13" hidden="false" customHeight="false" outlineLevel="0" collapsed="false">
      <c r="A111" s="2" t="n">
        <v>1E-067</v>
      </c>
      <c r="B111" s="3" t="n">
        <f aca="false">-LOG(A111)</f>
        <v>67</v>
      </c>
    </row>
    <row r="112" customFormat="false" ht="13" hidden="false" customHeight="false" outlineLevel="0" collapsed="false">
      <c r="A112" s="2" t="n">
        <v>2E-067</v>
      </c>
      <c r="B112" s="3" t="n">
        <f aca="false">-LOG(A112)</f>
        <v>66.698970004336</v>
      </c>
    </row>
    <row r="113" customFormat="false" ht="13" hidden="false" customHeight="false" outlineLevel="0" collapsed="false">
      <c r="A113" s="2" t="n">
        <v>2E-067</v>
      </c>
      <c r="B113" s="3" t="n">
        <f aca="false">-LOG(A113)</f>
        <v>66.698970004336</v>
      </c>
    </row>
    <row r="114" customFormat="false" ht="13" hidden="false" customHeight="false" outlineLevel="0" collapsed="false">
      <c r="A114" s="2" t="n">
        <v>3E-067</v>
      </c>
      <c r="B114" s="3" t="n">
        <f aca="false">-LOG(A114)</f>
        <v>66.5228787452803</v>
      </c>
    </row>
    <row r="115" customFormat="false" ht="13" hidden="false" customHeight="false" outlineLevel="0" collapsed="false">
      <c r="A115" s="2" t="n">
        <v>8E-067</v>
      </c>
      <c r="B115" s="3" t="n">
        <f aca="false">-LOG(A115)</f>
        <v>66.0969100130081</v>
      </c>
    </row>
    <row r="116" customFormat="false" ht="13" hidden="false" customHeight="false" outlineLevel="0" collapsed="false">
      <c r="A116" s="2" t="n">
        <v>2E-066</v>
      </c>
      <c r="B116" s="3" t="n">
        <f aca="false">-LOG(A116)</f>
        <v>65.698970004336</v>
      </c>
    </row>
    <row r="117" customFormat="false" ht="13" hidden="false" customHeight="false" outlineLevel="0" collapsed="false">
      <c r="A117" s="2" t="n">
        <v>2E-066</v>
      </c>
      <c r="B117" s="3" t="n">
        <f aca="false">-LOG(A117)</f>
        <v>65.698970004336</v>
      </c>
    </row>
    <row r="118" customFormat="false" ht="13" hidden="false" customHeight="false" outlineLevel="0" collapsed="false">
      <c r="A118" s="2" t="n">
        <v>3E-066</v>
      </c>
      <c r="B118" s="3" t="n">
        <f aca="false">-LOG(A118)</f>
        <v>65.5228787452803</v>
      </c>
    </row>
    <row r="119" customFormat="false" ht="13" hidden="false" customHeight="false" outlineLevel="0" collapsed="false">
      <c r="A119" s="2" t="n">
        <v>3E-066</v>
      </c>
      <c r="B119" s="3" t="n">
        <f aca="false">-LOG(A119)</f>
        <v>65.5228787452803</v>
      </c>
    </row>
    <row r="120" customFormat="false" ht="13" hidden="false" customHeight="false" outlineLevel="0" collapsed="false">
      <c r="A120" s="2" t="n">
        <v>7E-065</v>
      </c>
      <c r="B120" s="3" t="n">
        <f aca="false">-LOG(A120)</f>
        <v>64.1549019599857</v>
      </c>
    </row>
    <row r="121" customFormat="false" ht="13" hidden="false" customHeight="false" outlineLevel="0" collapsed="false">
      <c r="A121" s="2" t="n">
        <v>3E-064</v>
      </c>
      <c r="B121" s="3" t="n">
        <f aca="false">-LOG(A121)</f>
        <v>63.5228787452803</v>
      </c>
    </row>
    <row r="122" customFormat="false" ht="13" hidden="false" customHeight="false" outlineLevel="0" collapsed="false">
      <c r="A122" s="2" t="n">
        <v>1E-063</v>
      </c>
      <c r="B122" s="3" t="n">
        <f aca="false">-LOG(A122)</f>
        <v>63</v>
      </c>
    </row>
    <row r="123" customFormat="false" ht="13" hidden="false" customHeight="false" outlineLevel="0" collapsed="false">
      <c r="A123" s="2" t="n">
        <v>2E-063</v>
      </c>
      <c r="B123" s="3" t="n">
        <f aca="false">-LOG(A123)</f>
        <v>62.698970004336</v>
      </c>
    </row>
    <row r="124" customFormat="false" ht="13" hidden="false" customHeight="false" outlineLevel="0" collapsed="false">
      <c r="A124" s="2" t="n">
        <v>4E-062</v>
      </c>
      <c r="B124" s="3" t="n">
        <f aca="false">-LOG(A124)</f>
        <v>61.397940008672</v>
      </c>
    </row>
    <row r="125" customFormat="false" ht="13" hidden="false" customHeight="false" outlineLevel="0" collapsed="false">
      <c r="A125" s="2" t="n">
        <v>4E-062</v>
      </c>
      <c r="B125" s="3" t="n">
        <f aca="false">-LOG(A125)</f>
        <v>61.397940008672</v>
      </c>
    </row>
    <row r="126" customFormat="false" ht="13" hidden="false" customHeight="false" outlineLevel="0" collapsed="false">
      <c r="A126" s="2" t="n">
        <v>7E-062</v>
      </c>
      <c r="B126" s="3" t="n">
        <f aca="false">-LOG(A126)</f>
        <v>61.1549019599857</v>
      </c>
    </row>
    <row r="127" customFormat="false" ht="13" hidden="false" customHeight="false" outlineLevel="0" collapsed="false">
      <c r="A127" s="2" t="n">
        <v>9E-062</v>
      </c>
      <c r="B127" s="3" t="n">
        <f aca="false">-LOG(A127)</f>
        <v>61.0457574905607</v>
      </c>
    </row>
    <row r="128" customFormat="false" ht="13" hidden="false" customHeight="false" outlineLevel="0" collapsed="false">
      <c r="A128" s="2" t="n">
        <v>1E-061</v>
      </c>
      <c r="B128" s="3" t="n">
        <f aca="false">-LOG(A128)</f>
        <v>61</v>
      </c>
    </row>
    <row r="129" customFormat="false" ht="13" hidden="false" customHeight="false" outlineLevel="0" collapsed="false">
      <c r="A129" s="2" t="n">
        <v>1E-060</v>
      </c>
      <c r="B129" s="3" t="n">
        <f aca="false">-LOG(A129)</f>
        <v>60</v>
      </c>
    </row>
    <row r="130" customFormat="false" ht="13" hidden="false" customHeight="false" outlineLevel="0" collapsed="false">
      <c r="A130" s="2" t="n">
        <v>1E-059</v>
      </c>
      <c r="B130" s="3" t="n">
        <f aca="false">-LOG(A130)</f>
        <v>59</v>
      </c>
    </row>
    <row r="131" customFormat="false" ht="13" hidden="false" customHeight="false" outlineLevel="0" collapsed="false">
      <c r="A131" s="2" t="n">
        <v>9E-059</v>
      </c>
      <c r="B131" s="3" t="n">
        <f aca="false">-LOG(A131)</f>
        <v>58.0457574905607</v>
      </c>
    </row>
    <row r="132" customFormat="false" ht="13" hidden="false" customHeight="false" outlineLevel="0" collapsed="false">
      <c r="A132" s="2" t="n">
        <v>1E-058</v>
      </c>
      <c r="B132" s="3" t="n">
        <f aca="false">-LOG(A132)</f>
        <v>58</v>
      </c>
    </row>
    <row r="133" customFormat="false" ht="13" hidden="false" customHeight="false" outlineLevel="0" collapsed="false">
      <c r="A133" s="2" t="n">
        <v>2E-058</v>
      </c>
      <c r="B133" s="3" t="n">
        <f aca="false">-LOG(A133)</f>
        <v>57.698970004336</v>
      </c>
    </row>
    <row r="134" customFormat="false" ht="13" hidden="false" customHeight="false" outlineLevel="0" collapsed="false">
      <c r="A134" s="2" t="n">
        <v>2E-058</v>
      </c>
      <c r="B134" s="3" t="n">
        <f aca="false">-LOG(A134)</f>
        <v>57.698970004336</v>
      </c>
    </row>
    <row r="135" customFormat="false" ht="13" hidden="false" customHeight="false" outlineLevel="0" collapsed="false">
      <c r="A135" s="2" t="n">
        <v>3E-058</v>
      </c>
      <c r="B135" s="3" t="n">
        <f aca="false">-LOG(A135)</f>
        <v>57.5228787452803</v>
      </c>
    </row>
    <row r="136" customFormat="false" ht="13" hidden="false" customHeight="false" outlineLevel="0" collapsed="false">
      <c r="A136" s="2" t="n">
        <v>2E-057</v>
      </c>
      <c r="B136" s="3" t="n">
        <f aca="false">-LOG(A136)</f>
        <v>56.698970004336</v>
      </c>
    </row>
    <row r="137" customFormat="false" ht="13" hidden="false" customHeight="false" outlineLevel="0" collapsed="false">
      <c r="A137" s="2" t="n">
        <v>3E-057</v>
      </c>
      <c r="B137" s="3" t="n">
        <f aca="false">-LOG(A137)</f>
        <v>56.5228787452803</v>
      </c>
    </row>
    <row r="138" customFormat="false" ht="13" hidden="false" customHeight="false" outlineLevel="0" collapsed="false">
      <c r="A138" s="2" t="n">
        <v>4E-057</v>
      </c>
      <c r="B138" s="3" t="n">
        <f aca="false">-LOG(A138)</f>
        <v>56.397940008672</v>
      </c>
    </row>
    <row r="139" customFormat="false" ht="13" hidden="false" customHeight="false" outlineLevel="0" collapsed="false">
      <c r="A139" s="2" t="n">
        <v>2E-056</v>
      </c>
      <c r="B139" s="3" t="n">
        <f aca="false">-LOG(A139)</f>
        <v>55.698970004336</v>
      </c>
    </row>
    <row r="140" customFormat="false" ht="13" hidden="false" customHeight="false" outlineLevel="0" collapsed="false">
      <c r="A140" s="2" t="n">
        <v>3E-056</v>
      </c>
      <c r="B140" s="3" t="n">
        <f aca="false">-LOG(A140)</f>
        <v>55.5228787452803</v>
      </c>
    </row>
    <row r="141" customFormat="false" ht="13" hidden="false" customHeight="false" outlineLevel="0" collapsed="false">
      <c r="A141" s="2" t="n">
        <v>3E-056</v>
      </c>
      <c r="B141" s="3" t="n">
        <f aca="false">-LOG(A141)</f>
        <v>55.5228787452803</v>
      </c>
    </row>
    <row r="142" customFormat="false" ht="13" hidden="false" customHeight="false" outlineLevel="0" collapsed="false">
      <c r="A142" s="2" t="n">
        <v>8E-056</v>
      </c>
      <c r="B142" s="3" t="n">
        <f aca="false">-LOG(A142)</f>
        <v>55.0969100130081</v>
      </c>
    </row>
    <row r="143" customFormat="false" ht="13" hidden="false" customHeight="false" outlineLevel="0" collapsed="false">
      <c r="A143" s="2" t="n">
        <v>9E-056</v>
      </c>
      <c r="B143" s="3" t="n">
        <f aca="false">-LOG(A143)</f>
        <v>55.0457574905607</v>
      </c>
    </row>
    <row r="144" customFormat="false" ht="13" hidden="false" customHeight="false" outlineLevel="0" collapsed="false">
      <c r="A144" s="2" t="n">
        <v>2E-055</v>
      </c>
      <c r="B144" s="3" t="n">
        <f aca="false">-LOG(A144)</f>
        <v>54.698970004336</v>
      </c>
    </row>
    <row r="145" customFormat="false" ht="13" hidden="false" customHeight="false" outlineLevel="0" collapsed="false">
      <c r="A145" s="2" t="n">
        <v>4E-055</v>
      </c>
      <c r="B145" s="3" t="n">
        <f aca="false">-LOG(A145)</f>
        <v>54.397940008672</v>
      </c>
    </row>
    <row r="146" customFormat="false" ht="13" hidden="false" customHeight="false" outlineLevel="0" collapsed="false">
      <c r="A146" s="2" t="n">
        <v>5E-055</v>
      </c>
      <c r="B146" s="3" t="n">
        <f aca="false">-LOG(A146)</f>
        <v>54.301029995664</v>
      </c>
    </row>
    <row r="147" customFormat="false" ht="13" hidden="false" customHeight="false" outlineLevel="0" collapsed="false">
      <c r="A147" s="2" t="n">
        <v>8E-055</v>
      </c>
      <c r="B147" s="3" t="n">
        <f aca="false">-LOG(A147)</f>
        <v>54.0969100130081</v>
      </c>
    </row>
    <row r="148" customFormat="false" ht="13" hidden="false" customHeight="false" outlineLevel="0" collapsed="false">
      <c r="A148" s="2" t="n">
        <v>4E-054</v>
      </c>
      <c r="B148" s="3" t="n">
        <f aca="false">-LOG(A148)</f>
        <v>53.397940008672</v>
      </c>
    </row>
    <row r="149" customFormat="false" ht="13" hidden="false" customHeight="false" outlineLevel="0" collapsed="false">
      <c r="A149" s="2" t="n">
        <v>9E-054</v>
      </c>
      <c r="B149" s="3" t="n">
        <f aca="false">-LOG(A149)</f>
        <v>53.0457574905607</v>
      </c>
    </row>
    <row r="150" customFormat="false" ht="13" hidden="false" customHeight="false" outlineLevel="0" collapsed="false">
      <c r="A150" s="2" t="n">
        <v>3E-053</v>
      </c>
      <c r="B150" s="3" t="n">
        <f aca="false">-LOG(A150)</f>
        <v>52.5228787452803</v>
      </c>
    </row>
    <row r="151" customFormat="false" ht="13" hidden="false" customHeight="false" outlineLevel="0" collapsed="false">
      <c r="A151" s="2" t="n">
        <v>1E-052</v>
      </c>
      <c r="B151" s="3" t="n">
        <f aca="false">-LOG(A151)</f>
        <v>52</v>
      </c>
    </row>
    <row r="152" customFormat="false" ht="13" hidden="false" customHeight="false" outlineLevel="0" collapsed="false">
      <c r="A152" s="2" t="n">
        <v>2E-051</v>
      </c>
      <c r="B152" s="3" t="n">
        <f aca="false">-LOG(A152)</f>
        <v>50.698970004336</v>
      </c>
    </row>
    <row r="153" customFormat="false" ht="13" hidden="false" customHeight="false" outlineLevel="0" collapsed="false">
      <c r="A153" s="2" t="n">
        <v>4E-051</v>
      </c>
      <c r="B153" s="3" t="n">
        <f aca="false">-LOG(A153)</f>
        <v>50.397940008672</v>
      </c>
    </row>
    <row r="154" customFormat="false" ht="13" hidden="false" customHeight="false" outlineLevel="0" collapsed="false">
      <c r="A154" s="2" t="n">
        <v>7E-051</v>
      </c>
      <c r="B154" s="3" t="n">
        <f aca="false">-LOG(A154)</f>
        <v>50.1549019599857</v>
      </c>
    </row>
    <row r="155" customFormat="false" ht="13" hidden="false" customHeight="false" outlineLevel="0" collapsed="false">
      <c r="A155" s="2" t="n">
        <v>8E-051</v>
      </c>
      <c r="B155" s="3" t="n">
        <f aca="false">-LOG(A155)</f>
        <v>50.0969100130081</v>
      </c>
    </row>
    <row r="156" customFormat="false" ht="13" hidden="false" customHeight="false" outlineLevel="0" collapsed="false">
      <c r="A156" s="2" t="n">
        <v>2E-050</v>
      </c>
      <c r="B156" s="3" t="n">
        <f aca="false">-LOG(A156)</f>
        <v>49.698970004336</v>
      </c>
    </row>
    <row r="157" customFormat="false" ht="13" hidden="false" customHeight="false" outlineLevel="0" collapsed="false">
      <c r="A157" s="2" t="n">
        <v>4E-050</v>
      </c>
      <c r="B157" s="3" t="n">
        <f aca="false">-LOG(A157)</f>
        <v>49.397940008672</v>
      </c>
    </row>
    <row r="158" customFormat="false" ht="13" hidden="false" customHeight="false" outlineLevel="0" collapsed="false">
      <c r="A158" s="2" t="n">
        <v>2E-049</v>
      </c>
      <c r="B158" s="3" t="n">
        <f aca="false">-LOG(A158)</f>
        <v>48.698970004336</v>
      </c>
    </row>
    <row r="159" customFormat="false" ht="13" hidden="false" customHeight="false" outlineLevel="0" collapsed="false">
      <c r="A159" s="2" t="n">
        <v>7E-049</v>
      </c>
      <c r="B159" s="3" t="n">
        <f aca="false">-LOG(A159)</f>
        <v>48.1549019599857</v>
      </c>
    </row>
    <row r="160" customFormat="false" ht="13" hidden="false" customHeight="false" outlineLevel="0" collapsed="false">
      <c r="A160" s="2" t="n">
        <v>8E-049</v>
      </c>
      <c r="B160" s="3" t="n">
        <f aca="false">-LOG(A160)</f>
        <v>48.0969100130081</v>
      </c>
    </row>
    <row r="161" customFormat="false" ht="13" hidden="false" customHeight="false" outlineLevel="0" collapsed="false">
      <c r="A161" s="2" t="n">
        <v>3E-048</v>
      </c>
      <c r="B161" s="3" t="n">
        <f aca="false">-LOG(A161)</f>
        <v>47.5228787452803</v>
      </c>
    </row>
    <row r="162" customFormat="false" ht="13" hidden="false" customHeight="false" outlineLevel="0" collapsed="false">
      <c r="A162" s="2" t="n">
        <v>2E-047</v>
      </c>
      <c r="B162" s="3" t="n">
        <f aca="false">-LOG(A162)</f>
        <v>46.698970004336</v>
      </c>
    </row>
    <row r="163" customFormat="false" ht="13" hidden="false" customHeight="false" outlineLevel="0" collapsed="false">
      <c r="A163" s="2" t="n">
        <v>3E-046</v>
      </c>
      <c r="B163" s="3" t="n">
        <f aca="false">-LOG(A163)</f>
        <v>45.5228787452803</v>
      </c>
    </row>
    <row r="164" customFormat="false" ht="13" hidden="false" customHeight="false" outlineLevel="0" collapsed="false">
      <c r="A164" s="2" t="n">
        <v>7E-046</v>
      </c>
      <c r="B164" s="3" t="n">
        <f aca="false">-LOG(A164)</f>
        <v>45.1549019599857</v>
      </c>
    </row>
    <row r="165" customFormat="false" ht="13" hidden="false" customHeight="false" outlineLevel="0" collapsed="false">
      <c r="A165" s="2" t="n">
        <v>1E-044</v>
      </c>
      <c r="B165" s="3" t="n">
        <f aca="false">-LOG(A165)</f>
        <v>44</v>
      </c>
    </row>
    <row r="166" customFormat="false" ht="13" hidden="false" customHeight="false" outlineLevel="0" collapsed="false">
      <c r="A166" s="2" t="n">
        <v>1E-044</v>
      </c>
      <c r="B166" s="3" t="n">
        <f aca="false">-LOG(A166)</f>
        <v>44</v>
      </c>
    </row>
    <row r="167" customFormat="false" ht="13" hidden="false" customHeight="false" outlineLevel="0" collapsed="false">
      <c r="A167" s="2" t="n">
        <v>2E-044</v>
      </c>
      <c r="B167" s="3" t="n">
        <f aca="false">-LOG(A167)</f>
        <v>43.698970004336</v>
      </c>
    </row>
    <row r="168" customFormat="false" ht="13" hidden="false" customHeight="false" outlineLevel="0" collapsed="false">
      <c r="A168" s="2" t="n">
        <v>2E-044</v>
      </c>
      <c r="B168" s="3" t="n">
        <f aca="false">-LOG(A168)</f>
        <v>43.698970004336</v>
      </c>
    </row>
    <row r="169" customFormat="false" ht="13" hidden="false" customHeight="false" outlineLevel="0" collapsed="false">
      <c r="A169" s="2" t="n">
        <v>3E-044</v>
      </c>
      <c r="B169" s="3" t="n">
        <f aca="false">-LOG(A169)</f>
        <v>43.5228787452803</v>
      </c>
    </row>
    <row r="170" customFormat="false" ht="13" hidden="false" customHeight="false" outlineLevel="0" collapsed="false">
      <c r="A170" s="2" t="n">
        <v>3E-044</v>
      </c>
      <c r="B170" s="3" t="n">
        <f aca="false">-LOG(A170)</f>
        <v>43.5228787452803</v>
      </c>
    </row>
    <row r="171" customFormat="false" ht="13" hidden="false" customHeight="false" outlineLevel="0" collapsed="false">
      <c r="A171" s="2" t="n">
        <v>3E-044</v>
      </c>
      <c r="B171" s="3" t="n">
        <f aca="false">-LOG(A171)</f>
        <v>43.5228787452803</v>
      </c>
    </row>
    <row r="172" customFormat="false" ht="13" hidden="false" customHeight="false" outlineLevel="0" collapsed="false">
      <c r="A172" s="2" t="n">
        <v>6E-044</v>
      </c>
      <c r="B172" s="3" t="n">
        <f aca="false">-LOG(A172)</f>
        <v>43.2218487496164</v>
      </c>
    </row>
    <row r="173" customFormat="false" ht="13" hidden="false" customHeight="false" outlineLevel="0" collapsed="false">
      <c r="A173" s="2" t="n">
        <v>1E-042</v>
      </c>
      <c r="B173" s="3" t="n">
        <f aca="false">-LOG(A173)</f>
        <v>42</v>
      </c>
    </row>
    <row r="174" customFormat="false" ht="13" hidden="false" customHeight="false" outlineLevel="0" collapsed="false">
      <c r="A174" s="2" t="n">
        <v>1E-042</v>
      </c>
      <c r="B174" s="3" t="n">
        <f aca="false">-LOG(A174)</f>
        <v>42</v>
      </c>
    </row>
    <row r="175" customFormat="false" ht="13" hidden="false" customHeight="false" outlineLevel="0" collapsed="false">
      <c r="A175" s="2" t="n">
        <v>2E-042</v>
      </c>
      <c r="B175" s="3" t="n">
        <f aca="false">-LOG(A175)</f>
        <v>41.698970004336</v>
      </c>
    </row>
    <row r="176" customFormat="false" ht="13" hidden="false" customHeight="false" outlineLevel="0" collapsed="false">
      <c r="A176" s="2" t="n">
        <v>2E-042</v>
      </c>
      <c r="B176" s="3" t="n">
        <f aca="false">-LOG(A176)</f>
        <v>41.698970004336</v>
      </c>
    </row>
    <row r="177" customFormat="false" ht="13" hidden="false" customHeight="false" outlineLevel="0" collapsed="false">
      <c r="A177" s="2" t="n">
        <v>2E-042</v>
      </c>
      <c r="B177" s="3" t="n">
        <f aca="false">-LOG(A177)</f>
        <v>41.698970004336</v>
      </c>
    </row>
    <row r="178" customFormat="false" ht="13" hidden="false" customHeight="false" outlineLevel="0" collapsed="false">
      <c r="A178" s="2" t="n">
        <v>2E-042</v>
      </c>
      <c r="B178" s="3" t="n">
        <f aca="false">-LOG(A178)</f>
        <v>41.698970004336</v>
      </c>
    </row>
    <row r="179" customFormat="false" ht="13" hidden="false" customHeight="false" outlineLevel="0" collapsed="false">
      <c r="A179" s="2" t="n">
        <v>6E-042</v>
      </c>
      <c r="B179" s="3" t="n">
        <f aca="false">-LOG(A179)</f>
        <v>41.2218487496164</v>
      </c>
    </row>
    <row r="180" customFormat="false" ht="13" hidden="false" customHeight="false" outlineLevel="0" collapsed="false">
      <c r="A180" s="2" t="n">
        <v>2E-041</v>
      </c>
      <c r="B180" s="3" t="n">
        <f aca="false">-LOG(A180)</f>
        <v>40.698970004336</v>
      </c>
    </row>
    <row r="181" customFormat="false" ht="13" hidden="false" customHeight="false" outlineLevel="0" collapsed="false">
      <c r="A181" s="2" t="n">
        <v>2E-041</v>
      </c>
      <c r="B181" s="3" t="n">
        <f aca="false">-LOG(A181)</f>
        <v>40.698970004336</v>
      </c>
    </row>
    <row r="182" customFormat="false" ht="13" hidden="false" customHeight="false" outlineLevel="0" collapsed="false">
      <c r="A182" s="2" t="n">
        <v>3E-041</v>
      </c>
      <c r="B182" s="3" t="n">
        <f aca="false">-LOG(A182)</f>
        <v>40.5228787452803</v>
      </c>
    </row>
    <row r="183" customFormat="false" ht="13" hidden="false" customHeight="false" outlineLevel="0" collapsed="false">
      <c r="A183" s="2" t="n">
        <v>4E-041</v>
      </c>
      <c r="B183" s="3" t="n">
        <f aca="false">-LOG(A183)</f>
        <v>40.397940008672</v>
      </c>
    </row>
    <row r="184" customFormat="false" ht="13" hidden="false" customHeight="false" outlineLevel="0" collapsed="false">
      <c r="A184" s="2" t="n">
        <v>1E-040</v>
      </c>
      <c r="B184" s="3" t="n">
        <f aca="false">-LOG(A184)</f>
        <v>40</v>
      </c>
    </row>
    <row r="185" customFormat="false" ht="13" hidden="false" customHeight="false" outlineLevel="0" collapsed="false">
      <c r="A185" s="2" t="n">
        <v>2E-040</v>
      </c>
      <c r="B185" s="3" t="n">
        <f aca="false">-LOG(A185)</f>
        <v>39.698970004336</v>
      </c>
    </row>
    <row r="186" customFormat="false" ht="13" hidden="false" customHeight="false" outlineLevel="0" collapsed="false">
      <c r="A186" s="2" t="n">
        <v>2E-040</v>
      </c>
      <c r="B186" s="3" t="n">
        <f aca="false">-LOG(A186)</f>
        <v>39.698970004336</v>
      </c>
    </row>
    <row r="187" customFormat="false" ht="13" hidden="false" customHeight="false" outlineLevel="0" collapsed="false">
      <c r="A187" s="2" t="n">
        <v>3E-040</v>
      </c>
      <c r="B187" s="3" t="n">
        <f aca="false">-LOG(A187)</f>
        <v>39.5228787452803</v>
      </c>
    </row>
    <row r="188" customFormat="false" ht="13" hidden="false" customHeight="false" outlineLevel="0" collapsed="false">
      <c r="A188" s="2" t="n">
        <v>6E-040</v>
      </c>
      <c r="B188" s="3" t="n">
        <f aca="false">-LOG(A188)</f>
        <v>39.2218487496164</v>
      </c>
    </row>
    <row r="189" customFormat="false" ht="13" hidden="false" customHeight="false" outlineLevel="0" collapsed="false">
      <c r="A189" s="2" t="n">
        <v>9E-040</v>
      </c>
      <c r="B189" s="3" t="n">
        <f aca="false">-LOG(A189)</f>
        <v>39.0457574905607</v>
      </c>
    </row>
    <row r="190" customFormat="false" ht="13" hidden="false" customHeight="false" outlineLevel="0" collapsed="false">
      <c r="A190" s="2" t="n">
        <v>1E-039</v>
      </c>
      <c r="B190" s="3" t="n">
        <f aca="false">-LOG(A190)</f>
        <v>39</v>
      </c>
    </row>
    <row r="191" customFormat="false" ht="13" hidden="false" customHeight="false" outlineLevel="0" collapsed="false">
      <c r="A191" s="2" t="n">
        <v>1E-039</v>
      </c>
      <c r="B191" s="3" t="n">
        <f aca="false">-LOG(A191)</f>
        <v>39</v>
      </c>
    </row>
    <row r="192" customFormat="false" ht="13" hidden="false" customHeight="false" outlineLevel="0" collapsed="false">
      <c r="A192" s="2" t="n">
        <v>1E-039</v>
      </c>
      <c r="B192" s="3" t="n">
        <f aca="false">-LOG(A192)</f>
        <v>39</v>
      </c>
    </row>
    <row r="193" customFormat="false" ht="13" hidden="false" customHeight="false" outlineLevel="0" collapsed="false">
      <c r="A193" s="2" t="n">
        <v>2E-039</v>
      </c>
      <c r="B193" s="3" t="n">
        <f aca="false">-LOG(A193)</f>
        <v>38.698970004336</v>
      </c>
    </row>
    <row r="194" customFormat="false" ht="13" hidden="false" customHeight="false" outlineLevel="0" collapsed="false">
      <c r="A194" s="2" t="n">
        <v>2E-039</v>
      </c>
      <c r="B194" s="3" t="n">
        <f aca="false">-LOG(A194)</f>
        <v>38.698970004336</v>
      </c>
    </row>
    <row r="195" customFormat="false" ht="13" hidden="false" customHeight="false" outlineLevel="0" collapsed="false">
      <c r="A195" s="2" t="n">
        <v>2E-039</v>
      </c>
      <c r="B195" s="3" t="n">
        <f aca="false">-LOG(A195)</f>
        <v>38.698970004336</v>
      </c>
    </row>
    <row r="196" customFormat="false" ht="13" hidden="false" customHeight="false" outlineLevel="0" collapsed="false">
      <c r="A196" s="2" t="n">
        <v>3E-039</v>
      </c>
      <c r="B196" s="3" t="n">
        <f aca="false">-LOG(A196)</f>
        <v>38.5228787452803</v>
      </c>
    </row>
    <row r="197" customFormat="false" ht="13" hidden="false" customHeight="false" outlineLevel="0" collapsed="false">
      <c r="A197" s="2" t="n">
        <v>3E-039</v>
      </c>
      <c r="B197" s="3" t="n">
        <f aca="false">-LOG(A197)</f>
        <v>38.5228787452803</v>
      </c>
    </row>
    <row r="198" customFormat="false" ht="13" hidden="false" customHeight="false" outlineLevel="0" collapsed="false">
      <c r="A198" s="2" t="n">
        <v>4E-039</v>
      </c>
      <c r="B198" s="3" t="n">
        <f aca="false">-LOG(A198)</f>
        <v>38.397940008672</v>
      </c>
    </row>
    <row r="199" customFormat="false" ht="13" hidden="false" customHeight="false" outlineLevel="0" collapsed="false">
      <c r="A199" s="2" t="n">
        <v>4E-039</v>
      </c>
      <c r="B199" s="3" t="n">
        <f aca="false">-LOG(A199)</f>
        <v>38.397940008672</v>
      </c>
    </row>
    <row r="200" customFormat="false" ht="13" hidden="false" customHeight="false" outlineLevel="0" collapsed="false">
      <c r="A200" s="2" t="n">
        <v>5E-039</v>
      </c>
      <c r="B200" s="3" t="n">
        <f aca="false">-LOG(A200)</f>
        <v>38.301029995664</v>
      </c>
    </row>
    <row r="201" customFormat="false" ht="13" hidden="false" customHeight="false" outlineLevel="0" collapsed="false">
      <c r="A201" s="2" t="n">
        <v>6E-039</v>
      </c>
      <c r="B201" s="3" t="n">
        <f aca="false">-LOG(A201)</f>
        <v>38.2218487496164</v>
      </c>
    </row>
    <row r="202" customFormat="false" ht="13" hidden="false" customHeight="false" outlineLevel="0" collapsed="false">
      <c r="A202" s="2" t="n">
        <v>1E-038</v>
      </c>
      <c r="B202" s="3" t="n">
        <f aca="false">-LOG(A202)</f>
        <v>38</v>
      </c>
    </row>
    <row r="203" customFormat="false" ht="13" hidden="false" customHeight="false" outlineLevel="0" collapsed="false">
      <c r="A203" s="2" t="n">
        <v>1E-038</v>
      </c>
      <c r="B203" s="3" t="n">
        <f aca="false">-LOG(A203)</f>
        <v>38</v>
      </c>
    </row>
    <row r="204" customFormat="false" ht="13" hidden="false" customHeight="false" outlineLevel="0" collapsed="false">
      <c r="A204" s="2" t="n">
        <v>2E-038</v>
      </c>
      <c r="B204" s="3" t="n">
        <f aca="false">-LOG(A204)</f>
        <v>37.698970004336</v>
      </c>
    </row>
    <row r="205" customFormat="false" ht="13" hidden="false" customHeight="false" outlineLevel="0" collapsed="false">
      <c r="A205" s="2" t="n">
        <v>2E-038</v>
      </c>
      <c r="B205" s="3" t="n">
        <f aca="false">-LOG(A205)</f>
        <v>37.698970004336</v>
      </c>
    </row>
    <row r="206" customFormat="false" ht="13" hidden="false" customHeight="false" outlineLevel="0" collapsed="false">
      <c r="A206" s="2" t="n">
        <v>2E-038</v>
      </c>
      <c r="B206" s="3" t="n">
        <f aca="false">-LOG(A206)</f>
        <v>37.698970004336</v>
      </c>
    </row>
    <row r="207" customFormat="false" ht="13" hidden="false" customHeight="false" outlineLevel="0" collapsed="false">
      <c r="A207" s="2" t="n">
        <v>2E-038</v>
      </c>
      <c r="B207" s="3" t="n">
        <f aca="false">-LOG(A207)</f>
        <v>37.698970004336</v>
      </c>
    </row>
    <row r="208" customFormat="false" ht="13" hidden="false" customHeight="false" outlineLevel="0" collapsed="false">
      <c r="A208" s="2" t="n">
        <v>3E-038</v>
      </c>
      <c r="B208" s="3" t="n">
        <f aca="false">-LOG(A208)</f>
        <v>37.5228787452803</v>
      </c>
    </row>
    <row r="209" customFormat="false" ht="13" hidden="false" customHeight="false" outlineLevel="0" collapsed="false">
      <c r="A209" s="2" t="n">
        <v>3E-038</v>
      </c>
      <c r="B209" s="3" t="n">
        <f aca="false">-LOG(A209)</f>
        <v>37.5228787452803</v>
      </c>
    </row>
    <row r="210" customFormat="false" ht="13" hidden="false" customHeight="false" outlineLevel="0" collapsed="false">
      <c r="A210" s="2" t="n">
        <v>3E-038</v>
      </c>
      <c r="B210" s="3" t="n">
        <f aca="false">-LOG(A210)</f>
        <v>37.5228787452803</v>
      </c>
    </row>
    <row r="211" customFormat="false" ht="13" hidden="false" customHeight="false" outlineLevel="0" collapsed="false">
      <c r="A211" s="2" t="n">
        <v>4E-038</v>
      </c>
      <c r="B211" s="3" t="n">
        <f aca="false">-LOG(A211)</f>
        <v>37.397940008672</v>
      </c>
    </row>
    <row r="212" customFormat="false" ht="13" hidden="false" customHeight="false" outlineLevel="0" collapsed="false">
      <c r="A212" s="2" t="n">
        <v>4E-038</v>
      </c>
      <c r="B212" s="3" t="n">
        <f aca="false">-LOG(A212)</f>
        <v>37.397940008672</v>
      </c>
    </row>
    <row r="213" customFormat="false" ht="13" hidden="false" customHeight="false" outlineLevel="0" collapsed="false">
      <c r="A213" s="2" t="n">
        <v>5E-038</v>
      </c>
      <c r="B213" s="3" t="n">
        <f aca="false">-LOG(A213)</f>
        <v>37.301029995664</v>
      </c>
    </row>
    <row r="214" customFormat="false" ht="13" hidden="false" customHeight="false" outlineLevel="0" collapsed="false">
      <c r="A214" s="2" t="n">
        <v>1E-037</v>
      </c>
      <c r="B214" s="3" t="n">
        <f aca="false">-LOG(A214)</f>
        <v>37</v>
      </c>
    </row>
    <row r="215" customFormat="false" ht="13" hidden="false" customHeight="false" outlineLevel="0" collapsed="false">
      <c r="A215" s="2" t="n">
        <v>2E-037</v>
      </c>
      <c r="B215" s="3" t="n">
        <f aca="false">-LOG(A215)</f>
        <v>36.698970004336</v>
      </c>
    </row>
    <row r="216" customFormat="false" ht="13" hidden="false" customHeight="false" outlineLevel="0" collapsed="false">
      <c r="A216" s="2" t="n">
        <v>3E-037</v>
      </c>
      <c r="B216" s="3" t="n">
        <f aca="false">-LOG(A216)</f>
        <v>36.5228787452803</v>
      </c>
    </row>
    <row r="217" customFormat="false" ht="13" hidden="false" customHeight="false" outlineLevel="0" collapsed="false">
      <c r="A217" s="2" t="n">
        <v>3E-037</v>
      </c>
      <c r="B217" s="3" t="n">
        <f aca="false">-LOG(A217)</f>
        <v>36.5228787452803</v>
      </c>
    </row>
    <row r="218" customFormat="false" ht="13" hidden="false" customHeight="false" outlineLevel="0" collapsed="false">
      <c r="A218" s="2" t="n">
        <v>3E-037</v>
      </c>
      <c r="B218" s="3" t="n">
        <f aca="false">-LOG(A218)</f>
        <v>36.5228787452803</v>
      </c>
    </row>
    <row r="219" customFormat="false" ht="13" hidden="false" customHeight="false" outlineLevel="0" collapsed="false">
      <c r="A219" s="2" t="n">
        <v>4E-037</v>
      </c>
      <c r="B219" s="3" t="n">
        <f aca="false">-LOG(A219)</f>
        <v>36.397940008672</v>
      </c>
    </row>
    <row r="220" customFormat="false" ht="13" hidden="false" customHeight="false" outlineLevel="0" collapsed="false">
      <c r="A220" s="2" t="n">
        <v>5E-037</v>
      </c>
      <c r="B220" s="3" t="n">
        <f aca="false">-LOG(A220)</f>
        <v>36.301029995664</v>
      </c>
    </row>
    <row r="221" customFormat="false" ht="13" hidden="false" customHeight="false" outlineLevel="0" collapsed="false">
      <c r="A221" s="2" t="n">
        <v>5E-037</v>
      </c>
      <c r="B221" s="3" t="n">
        <f aca="false">-LOG(A221)</f>
        <v>36.301029995664</v>
      </c>
    </row>
    <row r="222" customFormat="false" ht="13" hidden="false" customHeight="false" outlineLevel="0" collapsed="false">
      <c r="A222" s="2" t="n">
        <v>6E-037</v>
      </c>
      <c r="B222" s="3" t="n">
        <f aca="false">-LOG(A222)</f>
        <v>36.2218487496164</v>
      </c>
    </row>
    <row r="223" customFormat="false" ht="13" hidden="false" customHeight="false" outlineLevel="0" collapsed="false">
      <c r="A223" s="2" t="n">
        <v>8E-037</v>
      </c>
      <c r="B223" s="3" t="n">
        <f aca="false">-LOG(A223)</f>
        <v>36.0969100130081</v>
      </c>
    </row>
    <row r="224" customFormat="false" ht="13" hidden="false" customHeight="false" outlineLevel="0" collapsed="false">
      <c r="A224" s="2" t="n">
        <v>1E-036</v>
      </c>
      <c r="B224" s="3" t="n">
        <f aca="false">-LOG(A224)</f>
        <v>36</v>
      </c>
    </row>
    <row r="225" customFormat="false" ht="13" hidden="false" customHeight="false" outlineLevel="0" collapsed="false">
      <c r="A225" s="2" t="n">
        <v>1E-036</v>
      </c>
      <c r="B225" s="3" t="n">
        <f aca="false">-LOG(A225)</f>
        <v>36</v>
      </c>
    </row>
    <row r="226" customFormat="false" ht="13" hidden="false" customHeight="false" outlineLevel="0" collapsed="false">
      <c r="A226" s="2" t="n">
        <v>1E-036</v>
      </c>
      <c r="B226" s="3" t="n">
        <f aca="false">-LOG(A226)</f>
        <v>36</v>
      </c>
    </row>
    <row r="227" customFormat="false" ht="13" hidden="false" customHeight="false" outlineLevel="0" collapsed="false">
      <c r="A227" s="2" t="n">
        <v>1E-036</v>
      </c>
      <c r="B227" s="3" t="n">
        <f aca="false">-LOG(A227)</f>
        <v>36</v>
      </c>
    </row>
    <row r="228" customFormat="false" ht="13" hidden="false" customHeight="false" outlineLevel="0" collapsed="false">
      <c r="A228" s="2" t="n">
        <v>2E-036</v>
      </c>
      <c r="B228" s="3" t="n">
        <f aca="false">-LOG(A228)</f>
        <v>35.698970004336</v>
      </c>
    </row>
    <row r="229" customFormat="false" ht="13" hidden="false" customHeight="false" outlineLevel="0" collapsed="false">
      <c r="A229" s="2" t="n">
        <v>2E-036</v>
      </c>
      <c r="B229" s="3" t="n">
        <f aca="false">-LOG(A229)</f>
        <v>35.698970004336</v>
      </c>
    </row>
    <row r="230" customFormat="false" ht="13" hidden="false" customHeight="false" outlineLevel="0" collapsed="false">
      <c r="A230" s="2" t="n">
        <v>3E-036</v>
      </c>
      <c r="B230" s="3" t="n">
        <f aca="false">-LOG(A230)</f>
        <v>35.5228787452803</v>
      </c>
    </row>
    <row r="231" customFormat="false" ht="13" hidden="false" customHeight="false" outlineLevel="0" collapsed="false">
      <c r="A231" s="2" t="n">
        <v>4E-036</v>
      </c>
      <c r="B231" s="3" t="n">
        <f aca="false">-LOG(A231)</f>
        <v>35.397940008672</v>
      </c>
    </row>
    <row r="232" customFormat="false" ht="13" hidden="false" customHeight="false" outlineLevel="0" collapsed="false">
      <c r="A232" s="2" t="n">
        <v>4E-036</v>
      </c>
      <c r="B232" s="3" t="n">
        <f aca="false">-LOG(A232)</f>
        <v>35.397940008672</v>
      </c>
    </row>
    <row r="233" customFormat="false" ht="13" hidden="false" customHeight="false" outlineLevel="0" collapsed="false">
      <c r="A233" s="2" t="n">
        <v>5E-036</v>
      </c>
      <c r="B233" s="3" t="n">
        <f aca="false">-LOG(A233)</f>
        <v>35.301029995664</v>
      </c>
    </row>
    <row r="234" customFormat="false" ht="13" hidden="false" customHeight="false" outlineLevel="0" collapsed="false">
      <c r="A234" s="2" t="n">
        <v>1E-035</v>
      </c>
      <c r="B234" s="3" t="n">
        <f aca="false">-LOG(A234)</f>
        <v>35</v>
      </c>
    </row>
    <row r="235" customFormat="false" ht="13" hidden="false" customHeight="false" outlineLevel="0" collapsed="false">
      <c r="A235" s="2" t="n">
        <v>1E-035</v>
      </c>
      <c r="B235" s="3" t="n">
        <f aca="false">-LOG(A235)</f>
        <v>35</v>
      </c>
    </row>
    <row r="236" customFormat="false" ht="13" hidden="false" customHeight="false" outlineLevel="0" collapsed="false">
      <c r="A236" s="2" t="n">
        <v>1E-035</v>
      </c>
      <c r="B236" s="3" t="n">
        <f aca="false">-LOG(A236)</f>
        <v>35</v>
      </c>
    </row>
    <row r="237" customFormat="false" ht="13" hidden="false" customHeight="false" outlineLevel="0" collapsed="false">
      <c r="A237" s="2" t="n">
        <v>1E-035</v>
      </c>
      <c r="B237" s="3" t="n">
        <f aca="false">-LOG(A237)</f>
        <v>35</v>
      </c>
    </row>
    <row r="238" customFormat="false" ht="13" hidden="false" customHeight="false" outlineLevel="0" collapsed="false">
      <c r="A238" s="2" t="n">
        <v>1E-035</v>
      </c>
      <c r="B238" s="3" t="n">
        <f aca="false">-LOG(A238)</f>
        <v>35</v>
      </c>
    </row>
    <row r="239" customFormat="false" ht="13" hidden="false" customHeight="false" outlineLevel="0" collapsed="false">
      <c r="A239" s="2" t="n">
        <v>2E-035</v>
      </c>
      <c r="B239" s="3" t="n">
        <f aca="false">-LOG(A239)</f>
        <v>34.698970004336</v>
      </c>
    </row>
    <row r="240" customFormat="false" ht="13" hidden="false" customHeight="false" outlineLevel="0" collapsed="false">
      <c r="A240" s="2" t="n">
        <v>3E-035</v>
      </c>
      <c r="B240" s="3" t="n">
        <f aca="false">-LOG(A240)</f>
        <v>34.5228787452803</v>
      </c>
    </row>
    <row r="241" customFormat="false" ht="13" hidden="false" customHeight="false" outlineLevel="0" collapsed="false">
      <c r="A241" s="2" t="n">
        <v>4E-035</v>
      </c>
      <c r="B241" s="3" t="n">
        <f aca="false">-LOG(A241)</f>
        <v>34.397940008672</v>
      </c>
    </row>
    <row r="242" customFormat="false" ht="13" hidden="false" customHeight="false" outlineLevel="0" collapsed="false">
      <c r="A242" s="2" t="n">
        <v>6E-035</v>
      </c>
      <c r="B242" s="3" t="n">
        <f aca="false">-LOG(A242)</f>
        <v>34.2218487496164</v>
      </c>
    </row>
    <row r="243" customFormat="false" ht="13" hidden="false" customHeight="false" outlineLevel="0" collapsed="false">
      <c r="A243" s="2" t="n">
        <v>7E-035</v>
      </c>
      <c r="B243" s="3" t="n">
        <f aca="false">-LOG(A243)</f>
        <v>34.1549019599857</v>
      </c>
    </row>
    <row r="244" customFormat="false" ht="13" hidden="false" customHeight="false" outlineLevel="0" collapsed="false">
      <c r="A244" s="2" t="n">
        <v>1E-034</v>
      </c>
      <c r="B244" s="3" t="n">
        <f aca="false">-LOG(A244)</f>
        <v>34</v>
      </c>
    </row>
    <row r="245" customFormat="false" ht="13" hidden="false" customHeight="false" outlineLevel="0" collapsed="false">
      <c r="A245" s="2" t="n">
        <v>1E-034</v>
      </c>
      <c r="B245" s="3" t="n">
        <f aca="false">-LOG(A245)</f>
        <v>34</v>
      </c>
    </row>
    <row r="246" customFormat="false" ht="13" hidden="false" customHeight="false" outlineLevel="0" collapsed="false">
      <c r="A246" s="2" t="n">
        <v>1E-034</v>
      </c>
      <c r="B246" s="3" t="n">
        <f aca="false">-LOG(A246)</f>
        <v>34</v>
      </c>
    </row>
    <row r="247" customFormat="false" ht="13" hidden="false" customHeight="false" outlineLevel="0" collapsed="false">
      <c r="A247" s="2" t="n">
        <v>2E-034</v>
      </c>
      <c r="B247" s="3" t="n">
        <f aca="false">-LOG(A247)</f>
        <v>33.698970004336</v>
      </c>
    </row>
    <row r="248" customFormat="false" ht="13" hidden="false" customHeight="false" outlineLevel="0" collapsed="false">
      <c r="A248" s="2" t="n">
        <v>2E-034</v>
      </c>
      <c r="B248" s="3" t="n">
        <f aca="false">-LOG(A248)</f>
        <v>33.698970004336</v>
      </c>
    </row>
    <row r="249" customFormat="false" ht="13" hidden="false" customHeight="false" outlineLevel="0" collapsed="false">
      <c r="A249" s="2" t="n">
        <v>3E-034</v>
      </c>
      <c r="B249" s="3" t="n">
        <f aca="false">-LOG(A249)</f>
        <v>33.5228787452803</v>
      </c>
    </row>
    <row r="250" customFormat="false" ht="13" hidden="false" customHeight="false" outlineLevel="0" collapsed="false">
      <c r="A250" s="2" t="n">
        <v>3E-034</v>
      </c>
      <c r="B250" s="3" t="n">
        <f aca="false">-LOG(A250)</f>
        <v>33.5228787452803</v>
      </c>
    </row>
    <row r="251" customFormat="false" ht="13" hidden="false" customHeight="false" outlineLevel="0" collapsed="false">
      <c r="A251" s="2" t="n">
        <v>4E-034</v>
      </c>
      <c r="B251" s="3" t="n">
        <f aca="false">-LOG(A251)</f>
        <v>33.397940008672</v>
      </c>
    </row>
    <row r="252" customFormat="false" ht="13" hidden="false" customHeight="false" outlineLevel="0" collapsed="false">
      <c r="A252" s="2" t="n">
        <v>5E-034</v>
      </c>
      <c r="B252" s="3" t="n">
        <f aca="false">-LOG(A252)</f>
        <v>33.301029995664</v>
      </c>
    </row>
    <row r="253" customFormat="false" ht="13" hidden="false" customHeight="false" outlineLevel="0" collapsed="false">
      <c r="A253" s="2" t="n">
        <v>2E-033</v>
      </c>
      <c r="B253" s="3" t="n">
        <f aca="false">-LOG(A253)</f>
        <v>32.698970004336</v>
      </c>
    </row>
    <row r="254" customFormat="false" ht="13" hidden="false" customHeight="false" outlineLevel="0" collapsed="false">
      <c r="A254" s="2" t="n">
        <v>2E-033</v>
      </c>
      <c r="B254" s="3" t="n">
        <f aca="false">-LOG(A254)</f>
        <v>32.698970004336</v>
      </c>
    </row>
    <row r="255" customFormat="false" ht="13" hidden="false" customHeight="false" outlineLevel="0" collapsed="false">
      <c r="A255" s="2" t="n">
        <v>3E-033</v>
      </c>
      <c r="B255" s="3" t="n">
        <f aca="false">-LOG(A255)</f>
        <v>32.5228787452803</v>
      </c>
    </row>
    <row r="256" customFormat="false" ht="13" hidden="false" customHeight="false" outlineLevel="0" collapsed="false">
      <c r="A256" s="2" t="n">
        <v>4E-033</v>
      </c>
      <c r="B256" s="3" t="n">
        <f aca="false">-LOG(A256)</f>
        <v>32.397940008672</v>
      </c>
    </row>
    <row r="257" customFormat="false" ht="13" hidden="false" customHeight="false" outlineLevel="0" collapsed="false">
      <c r="A257" s="2" t="n">
        <v>4E-033</v>
      </c>
      <c r="B257" s="3" t="n">
        <f aca="false">-LOG(A257)</f>
        <v>32.397940008672</v>
      </c>
    </row>
    <row r="258" customFormat="false" ht="13" hidden="false" customHeight="false" outlineLevel="0" collapsed="false">
      <c r="A258" s="2" t="n">
        <v>6E-033</v>
      </c>
      <c r="B258" s="3" t="n">
        <f aca="false">-LOG(A258)</f>
        <v>32.2218487496164</v>
      </c>
    </row>
    <row r="259" customFormat="false" ht="13" hidden="false" customHeight="false" outlineLevel="0" collapsed="false">
      <c r="A259" s="2" t="n">
        <v>6E-033</v>
      </c>
      <c r="B259" s="3" t="n">
        <f aca="false">-LOG(A259)</f>
        <v>32.2218487496164</v>
      </c>
    </row>
    <row r="260" customFormat="false" ht="13" hidden="false" customHeight="false" outlineLevel="0" collapsed="false">
      <c r="A260" s="2" t="n">
        <v>7E-033</v>
      </c>
      <c r="B260" s="3" t="n">
        <f aca="false">-LOG(A260)</f>
        <v>32.1549019599857</v>
      </c>
    </row>
    <row r="261" customFormat="false" ht="13" hidden="false" customHeight="false" outlineLevel="0" collapsed="false">
      <c r="A261" s="2" t="n">
        <v>1E-032</v>
      </c>
      <c r="B261" s="3" t="n">
        <f aca="false">-LOG(A261)</f>
        <v>32</v>
      </c>
    </row>
    <row r="262" customFormat="false" ht="13" hidden="false" customHeight="false" outlineLevel="0" collapsed="false">
      <c r="A262" s="2" t="n">
        <v>1E-032</v>
      </c>
      <c r="B262" s="3" t="n">
        <f aca="false">-LOG(A262)</f>
        <v>32</v>
      </c>
    </row>
    <row r="263" customFormat="false" ht="13" hidden="false" customHeight="false" outlineLevel="0" collapsed="false">
      <c r="A263" s="2" t="n">
        <v>1E-032</v>
      </c>
      <c r="B263" s="3" t="n">
        <f aca="false">-LOG(A263)</f>
        <v>32</v>
      </c>
    </row>
    <row r="264" customFormat="false" ht="13" hidden="false" customHeight="false" outlineLevel="0" collapsed="false">
      <c r="A264" s="2" t="n">
        <v>2E-032</v>
      </c>
      <c r="B264" s="3" t="n">
        <f aca="false">-LOG(A264)</f>
        <v>31.698970004336</v>
      </c>
    </row>
    <row r="265" customFormat="false" ht="13" hidden="false" customHeight="false" outlineLevel="0" collapsed="false">
      <c r="A265" s="2" t="n">
        <v>2E-032</v>
      </c>
      <c r="B265" s="3" t="n">
        <f aca="false">-LOG(A265)</f>
        <v>31.698970004336</v>
      </c>
    </row>
    <row r="266" customFormat="false" ht="13" hidden="false" customHeight="false" outlineLevel="0" collapsed="false">
      <c r="A266" s="2" t="n">
        <v>3E-032</v>
      </c>
      <c r="B266" s="3" t="n">
        <f aca="false">-LOG(A266)</f>
        <v>31.5228787452803</v>
      </c>
    </row>
    <row r="267" customFormat="false" ht="13" hidden="false" customHeight="false" outlineLevel="0" collapsed="false">
      <c r="A267" s="2" t="n">
        <v>4E-032</v>
      </c>
      <c r="B267" s="3" t="n">
        <f aca="false">-LOG(A267)</f>
        <v>31.397940008672</v>
      </c>
    </row>
    <row r="268" customFormat="false" ht="13" hidden="false" customHeight="false" outlineLevel="0" collapsed="false">
      <c r="A268" s="2" t="n">
        <v>5E-032</v>
      </c>
      <c r="B268" s="3" t="n">
        <f aca="false">-LOG(A268)</f>
        <v>31.301029995664</v>
      </c>
    </row>
    <row r="269" customFormat="false" ht="13" hidden="false" customHeight="false" outlineLevel="0" collapsed="false">
      <c r="A269" s="2" t="n">
        <v>5E-032</v>
      </c>
      <c r="B269" s="3" t="n">
        <f aca="false">-LOG(A269)</f>
        <v>31.301029995664</v>
      </c>
    </row>
    <row r="270" customFormat="false" ht="13" hidden="false" customHeight="false" outlineLevel="0" collapsed="false">
      <c r="A270" s="2" t="n">
        <v>1E-031</v>
      </c>
      <c r="B270" s="3" t="n">
        <f aca="false">-LOG(A270)</f>
        <v>31</v>
      </c>
    </row>
    <row r="271" customFormat="false" ht="13" hidden="false" customHeight="false" outlineLevel="0" collapsed="false">
      <c r="A271" s="2" t="n">
        <v>2E-031</v>
      </c>
      <c r="B271" s="3" t="n">
        <f aca="false">-LOG(A271)</f>
        <v>30.698970004336</v>
      </c>
    </row>
    <row r="272" customFormat="false" ht="13" hidden="false" customHeight="false" outlineLevel="0" collapsed="false">
      <c r="A272" s="2" t="n">
        <v>2E-031</v>
      </c>
      <c r="B272" s="3" t="n">
        <f aca="false">-LOG(A272)</f>
        <v>30.698970004336</v>
      </c>
    </row>
    <row r="273" customFormat="false" ht="13" hidden="false" customHeight="false" outlineLevel="0" collapsed="false">
      <c r="A273" s="2" t="n">
        <v>3E-031</v>
      </c>
      <c r="B273" s="3" t="n">
        <f aca="false">-LOG(A273)</f>
        <v>30.5228787452803</v>
      </c>
    </row>
    <row r="274" customFormat="false" ht="13" hidden="false" customHeight="false" outlineLevel="0" collapsed="false">
      <c r="A274" s="2" t="n">
        <v>7E-031</v>
      </c>
      <c r="B274" s="3" t="n">
        <f aca="false">-LOG(A274)</f>
        <v>30.1549019599857</v>
      </c>
    </row>
    <row r="275" customFormat="false" ht="13" hidden="false" customHeight="false" outlineLevel="0" collapsed="false">
      <c r="A275" s="2" t="n">
        <v>1E-030</v>
      </c>
      <c r="B275" s="3" t="n">
        <f aca="false">-LOG(A275)</f>
        <v>30</v>
      </c>
    </row>
    <row r="276" customFormat="false" ht="13" hidden="false" customHeight="false" outlineLevel="0" collapsed="false">
      <c r="A276" s="2" t="n">
        <v>1E-030</v>
      </c>
      <c r="B276" s="3" t="n">
        <f aca="false">-LOG(A276)</f>
        <v>30</v>
      </c>
    </row>
    <row r="277" customFormat="false" ht="13" hidden="false" customHeight="false" outlineLevel="0" collapsed="false">
      <c r="A277" s="2" t="n">
        <v>1E-030</v>
      </c>
      <c r="B277" s="3" t="n">
        <f aca="false">-LOG(A277)</f>
        <v>30</v>
      </c>
    </row>
    <row r="278" customFormat="false" ht="13" hidden="false" customHeight="false" outlineLevel="0" collapsed="false">
      <c r="A278" s="2" t="n">
        <v>2E-030</v>
      </c>
      <c r="B278" s="3" t="n">
        <f aca="false">-LOG(A278)</f>
        <v>29.698970004336</v>
      </c>
    </row>
    <row r="279" customFormat="false" ht="13" hidden="false" customHeight="false" outlineLevel="0" collapsed="false">
      <c r="A279" s="2" t="n">
        <v>4E-029</v>
      </c>
      <c r="B279" s="3" t="n">
        <f aca="false">-LOG(A279)</f>
        <v>28.397940008672</v>
      </c>
    </row>
    <row r="280" customFormat="false" ht="13" hidden="false" customHeight="false" outlineLevel="0" collapsed="false">
      <c r="A280" s="2" t="n">
        <v>4E-029</v>
      </c>
      <c r="B280" s="3" t="n">
        <f aca="false">-LOG(A280)</f>
        <v>28.397940008672</v>
      </c>
    </row>
    <row r="281" customFormat="false" ht="13" hidden="false" customHeight="false" outlineLevel="0" collapsed="false">
      <c r="A281" s="2" t="n">
        <v>5E-029</v>
      </c>
      <c r="B281" s="3" t="n">
        <f aca="false">-LOG(A281)</f>
        <v>28.301029995664</v>
      </c>
    </row>
    <row r="282" customFormat="false" ht="13" hidden="false" customHeight="false" outlineLevel="0" collapsed="false">
      <c r="A282" s="2" t="n">
        <v>5E-029</v>
      </c>
      <c r="B282" s="3" t="n">
        <f aca="false">-LOG(A282)</f>
        <v>28.301029995664</v>
      </c>
    </row>
    <row r="283" customFormat="false" ht="13" hidden="false" customHeight="false" outlineLevel="0" collapsed="false">
      <c r="A283" s="2" t="n">
        <v>8E-029</v>
      </c>
      <c r="B283" s="3" t="n">
        <f aca="false">-LOG(A283)</f>
        <v>28.0969100130081</v>
      </c>
    </row>
    <row r="284" customFormat="false" ht="13" hidden="false" customHeight="false" outlineLevel="0" collapsed="false">
      <c r="A284" s="2" t="n">
        <v>1E-028</v>
      </c>
      <c r="B284" s="3" t="n">
        <f aca="false">-LOG(A284)</f>
        <v>28</v>
      </c>
    </row>
    <row r="285" customFormat="false" ht="13" hidden="false" customHeight="false" outlineLevel="0" collapsed="false">
      <c r="A285" s="2" t="n">
        <v>2E-028</v>
      </c>
      <c r="B285" s="3" t="n">
        <f aca="false">-LOG(A285)</f>
        <v>27.698970004336</v>
      </c>
    </row>
    <row r="286" customFormat="false" ht="13" hidden="false" customHeight="false" outlineLevel="0" collapsed="false">
      <c r="A286" s="2" t="n">
        <v>3E-028</v>
      </c>
      <c r="B286" s="3" t="n">
        <f aca="false">-LOG(A286)</f>
        <v>27.5228787452803</v>
      </c>
    </row>
    <row r="287" customFormat="false" ht="13" hidden="false" customHeight="false" outlineLevel="0" collapsed="false">
      <c r="A287" s="2" t="n">
        <v>7E-028</v>
      </c>
      <c r="B287" s="3" t="n">
        <f aca="false">-LOG(A287)</f>
        <v>27.1549019599857</v>
      </c>
    </row>
    <row r="288" customFormat="false" ht="13" hidden="false" customHeight="false" outlineLevel="0" collapsed="false">
      <c r="A288" s="2" t="n">
        <v>8E-028</v>
      </c>
      <c r="B288" s="3" t="n">
        <f aca="false">-LOG(A288)</f>
        <v>27.0969100130081</v>
      </c>
    </row>
    <row r="289" customFormat="false" ht="13" hidden="false" customHeight="false" outlineLevel="0" collapsed="false">
      <c r="A289" s="2" t="n">
        <v>8E-028</v>
      </c>
      <c r="B289" s="3" t="n">
        <f aca="false">-LOG(A289)</f>
        <v>27.0969100130081</v>
      </c>
    </row>
    <row r="290" customFormat="false" ht="13" hidden="false" customHeight="false" outlineLevel="0" collapsed="false">
      <c r="A290" s="2" t="n">
        <v>9E-028</v>
      </c>
      <c r="B290" s="3" t="n">
        <f aca="false">-LOG(A290)</f>
        <v>27.0457574905607</v>
      </c>
    </row>
    <row r="291" customFormat="false" ht="13" hidden="false" customHeight="false" outlineLevel="0" collapsed="false">
      <c r="A291" s="2" t="n">
        <v>2E-027</v>
      </c>
      <c r="B291" s="3" t="n">
        <f aca="false">-LOG(A291)</f>
        <v>26.698970004336</v>
      </c>
    </row>
    <row r="292" customFormat="false" ht="13" hidden="false" customHeight="false" outlineLevel="0" collapsed="false">
      <c r="A292" s="2" t="n">
        <v>3E-027</v>
      </c>
      <c r="B292" s="3" t="n">
        <f aca="false">-LOG(A292)</f>
        <v>26.5228787452803</v>
      </c>
    </row>
    <row r="293" customFormat="false" ht="13" hidden="false" customHeight="false" outlineLevel="0" collapsed="false">
      <c r="A293" s="2" t="n">
        <v>9E-027</v>
      </c>
      <c r="B293" s="3" t="n">
        <f aca="false">-LOG(A293)</f>
        <v>26.0457574905607</v>
      </c>
    </row>
    <row r="294" customFormat="false" ht="13" hidden="false" customHeight="false" outlineLevel="0" collapsed="false">
      <c r="A294" s="2" t="n">
        <v>9E-027</v>
      </c>
      <c r="B294" s="3" t="n">
        <f aca="false">-LOG(A294)</f>
        <v>26.0457574905607</v>
      </c>
    </row>
    <row r="295" customFormat="false" ht="13" hidden="false" customHeight="false" outlineLevel="0" collapsed="false">
      <c r="A295" s="2" t="n">
        <v>9E-027</v>
      </c>
      <c r="B295" s="3" t="n">
        <f aca="false">-LOG(A295)</f>
        <v>26.0457574905607</v>
      </c>
    </row>
    <row r="296" customFormat="false" ht="13" hidden="false" customHeight="false" outlineLevel="0" collapsed="false">
      <c r="A296" s="2" t="n">
        <v>2E-026</v>
      </c>
      <c r="B296" s="3" t="n">
        <f aca="false">-LOG(A296)</f>
        <v>25.698970004336</v>
      </c>
    </row>
    <row r="297" customFormat="false" ht="13" hidden="false" customHeight="false" outlineLevel="0" collapsed="false">
      <c r="A297" s="2" t="n">
        <v>2E-026</v>
      </c>
      <c r="B297" s="3" t="n">
        <f aca="false">-LOG(A297)</f>
        <v>25.698970004336</v>
      </c>
    </row>
    <row r="298" customFormat="false" ht="13" hidden="false" customHeight="false" outlineLevel="0" collapsed="false">
      <c r="A298" s="2" t="n">
        <v>3E-026</v>
      </c>
      <c r="B298" s="3" t="n">
        <f aca="false">-LOG(A298)</f>
        <v>25.5228787452803</v>
      </c>
    </row>
    <row r="299" customFormat="false" ht="13" hidden="false" customHeight="false" outlineLevel="0" collapsed="false">
      <c r="A299" s="2" t="n">
        <v>4E-026</v>
      </c>
      <c r="B299" s="3" t="n">
        <f aca="false">-LOG(A299)</f>
        <v>25.397940008672</v>
      </c>
    </row>
    <row r="300" customFormat="false" ht="13" hidden="false" customHeight="false" outlineLevel="0" collapsed="false">
      <c r="A300" s="2" t="n">
        <v>4E-026</v>
      </c>
      <c r="B300" s="3" t="n">
        <f aca="false">-LOG(A300)</f>
        <v>25.397940008672</v>
      </c>
    </row>
    <row r="301" customFormat="false" ht="13" hidden="false" customHeight="false" outlineLevel="0" collapsed="false">
      <c r="A301" s="2" t="n">
        <v>4E-026</v>
      </c>
      <c r="B301" s="3" t="n">
        <f aca="false">-LOG(A301)</f>
        <v>25.397940008672</v>
      </c>
    </row>
    <row r="302" customFormat="false" ht="13" hidden="false" customHeight="false" outlineLevel="0" collapsed="false">
      <c r="A302" s="2" t="n">
        <v>5E-026</v>
      </c>
      <c r="B302" s="3" t="n">
        <f aca="false">-LOG(A302)</f>
        <v>25.301029995664</v>
      </c>
    </row>
    <row r="303" customFormat="false" ht="13" hidden="false" customHeight="false" outlineLevel="0" collapsed="false">
      <c r="A303" s="2" t="n">
        <v>2E-025</v>
      </c>
      <c r="B303" s="3" t="n">
        <f aca="false">-LOG(A303)</f>
        <v>24.698970004336</v>
      </c>
    </row>
    <row r="304" customFormat="false" ht="13" hidden="false" customHeight="false" outlineLevel="0" collapsed="false">
      <c r="A304" s="2" t="n">
        <v>2E-025</v>
      </c>
      <c r="B304" s="3" t="n">
        <f aca="false">-LOG(A304)</f>
        <v>24.698970004336</v>
      </c>
    </row>
    <row r="305" customFormat="false" ht="13" hidden="false" customHeight="false" outlineLevel="0" collapsed="false">
      <c r="A305" s="2" t="n">
        <v>3E-025</v>
      </c>
      <c r="B305" s="3" t="n">
        <f aca="false">-LOG(A305)</f>
        <v>24.5228787452803</v>
      </c>
    </row>
    <row r="306" customFormat="false" ht="13" hidden="false" customHeight="false" outlineLevel="0" collapsed="false">
      <c r="A306" s="2" t="n">
        <v>5E-025</v>
      </c>
      <c r="B306" s="3" t="n">
        <f aca="false">-LOG(A306)</f>
        <v>24.301029995664</v>
      </c>
    </row>
    <row r="307" customFormat="false" ht="13" hidden="false" customHeight="false" outlineLevel="0" collapsed="false">
      <c r="A307" s="2" t="n">
        <v>8E-025</v>
      </c>
      <c r="B307" s="3" t="n">
        <f aca="false">-LOG(A307)</f>
        <v>24.0969100130081</v>
      </c>
    </row>
    <row r="308" customFormat="false" ht="13" hidden="false" customHeight="false" outlineLevel="0" collapsed="false">
      <c r="A308" s="2" t="n">
        <v>1E-024</v>
      </c>
      <c r="B308" s="3" t="n">
        <f aca="false">-LOG(A308)</f>
        <v>24</v>
      </c>
    </row>
    <row r="309" customFormat="false" ht="13" hidden="false" customHeight="false" outlineLevel="0" collapsed="false">
      <c r="A309" s="2" t="n">
        <v>2E-024</v>
      </c>
      <c r="B309" s="3" t="n">
        <f aca="false">-LOG(A309)</f>
        <v>23.698970004336</v>
      </c>
    </row>
    <row r="310" customFormat="false" ht="13" hidden="false" customHeight="false" outlineLevel="0" collapsed="false">
      <c r="A310" s="2" t="n">
        <v>3E-024</v>
      </c>
      <c r="B310" s="3" t="n">
        <f aca="false">-LOG(A310)</f>
        <v>23.5228787452803</v>
      </c>
    </row>
    <row r="311" customFormat="false" ht="13" hidden="false" customHeight="false" outlineLevel="0" collapsed="false">
      <c r="A311" s="2" t="n">
        <v>5E-024</v>
      </c>
      <c r="B311" s="3" t="n">
        <f aca="false">-LOG(A311)</f>
        <v>23.301029995664</v>
      </c>
    </row>
    <row r="312" customFormat="false" ht="13" hidden="false" customHeight="false" outlineLevel="0" collapsed="false">
      <c r="A312" s="2" t="n">
        <v>8E-024</v>
      </c>
      <c r="B312" s="3" t="n">
        <f aca="false">-LOG(A312)</f>
        <v>23.0969100130081</v>
      </c>
    </row>
    <row r="313" customFormat="false" ht="13" hidden="false" customHeight="false" outlineLevel="0" collapsed="false">
      <c r="A313" s="2" t="n">
        <v>2E-023</v>
      </c>
      <c r="B313" s="3" t="n">
        <f aca="false">-LOG(A313)</f>
        <v>22.698970004336</v>
      </c>
    </row>
    <row r="314" customFormat="false" ht="13" hidden="false" customHeight="false" outlineLevel="0" collapsed="false">
      <c r="A314" s="2" t="n">
        <v>3E-023</v>
      </c>
      <c r="B314" s="3" t="n">
        <f aca="false">-LOG(A314)</f>
        <v>22.5228787452803</v>
      </c>
    </row>
    <row r="315" customFormat="false" ht="13" hidden="false" customHeight="false" outlineLevel="0" collapsed="false">
      <c r="A315" s="2" t="n">
        <v>7E-023</v>
      </c>
      <c r="B315" s="3" t="n">
        <f aca="false">-LOG(A315)</f>
        <v>22.1549019599857</v>
      </c>
    </row>
    <row r="316" customFormat="false" ht="13" hidden="false" customHeight="false" outlineLevel="0" collapsed="false">
      <c r="A316" s="2" t="n">
        <v>7E-023</v>
      </c>
      <c r="B316" s="3" t="n">
        <f aca="false">-LOG(A316)</f>
        <v>22.1549019599857</v>
      </c>
    </row>
    <row r="317" customFormat="false" ht="13" hidden="false" customHeight="false" outlineLevel="0" collapsed="false">
      <c r="A317" s="2" t="n">
        <v>2E-022</v>
      </c>
      <c r="B317" s="3" t="n">
        <f aca="false">-LOG(A317)</f>
        <v>21.698970004336</v>
      </c>
    </row>
    <row r="318" customFormat="false" ht="13" hidden="false" customHeight="false" outlineLevel="0" collapsed="false">
      <c r="A318" s="2" t="n">
        <v>2E-022</v>
      </c>
      <c r="B318" s="3" t="n">
        <f aca="false">-LOG(A318)</f>
        <v>21.698970004336</v>
      </c>
    </row>
    <row r="319" customFormat="false" ht="13" hidden="false" customHeight="false" outlineLevel="0" collapsed="false">
      <c r="A319" s="2" t="n">
        <v>4E-022</v>
      </c>
      <c r="B319" s="3" t="n">
        <f aca="false">-LOG(A319)</f>
        <v>21.397940008672</v>
      </c>
    </row>
    <row r="320" customFormat="false" ht="13" hidden="false" customHeight="false" outlineLevel="0" collapsed="false">
      <c r="A320" s="2" t="n">
        <v>6E-022</v>
      </c>
      <c r="B320" s="3" t="n">
        <f aca="false">-LOG(A320)</f>
        <v>21.2218487496164</v>
      </c>
    </row>
    <row r="321" customFormat="false" ht="13" hidden="false" customHeight="false" outlineLevel="0" collapsed="false">
      <c r="A321" s="2" t="n">
        <v>7E-022</v>
      </c>
      <c r="B321" s="3" t="n">
        <f aca="false">-LOG(A321)</f>
        <v>21.1549019599857</v>
      </c>
    </row>
    <row r="322" customFormat="false" ht="13" hidden="false" customHeight="false" outlineLevel="0" collapsed="false">
      <c r="A322" s="2" t="n">
        <v>7E-022</v>
      </c>
      <c r="B322" s="3" t="n">
        <f aca="false">-LOG(A322)</f>
        <v>21.1549019599857</v>
      </c>
    </row>
    <row r="323" customFormat="false" ht="13" hidden="false" customHeight="false" outlineLevel="0" collapsed="false">
      <c r="A323" s="2" t="n">
        <v>8E-022</v>
      </c>
      <c r="B323" s="3" t="n">
        <f aca="false">-LOG(A323)</f>
        <v>21.0969100130081</v>
      </c>
    </row>
    <row r="324" customFormat="false" ht="13" hidden="false" customHeight="false" outlineLevel="0" collapsed="false">
      <c r="A324" s="2" t="n">
        <v>9E-022</v>
      </c>
      <c r="B324" s="3" t="n">
        <f aca="false">-LOG(A324)</f>
        <v>21.0457574905607</v>
      </c>
    </row>
    <row r="325" customFormat="false" ht="13" hidden="false" customHeight="false" outlineLevel="0" collapsed="false">
      <c r="A325" s="2" t="n">
        <v>5E-021</v>
      </c>
      <c r="B325" s="3" t="n">
        <f aca="false">-LOG(A325)</f>
        <v>20.301029995664</v>
      </c>
    </row>
    <row r="326" customFormat="false" ht="13" hidden="false" customHeight="false" outlineLevel="0" collapsed="false">
      <c r="A326" s="2" t="n">
        <v>6E-021</v>
      </c>
      <c r="B326" s="3" t="n">
        <f aca="false">-LOG(A326)</f>
        <v>20.2218487496164</v>
      </c>
    </row>
    <row r="327" customFormat="false" ht="13" hidden="false" customHeight="false" outlineLevel="0" collapsed="false">
      <c r="A327" s="2" t="n">
        <v>7E-021</v>
      </c>
      <c r="B327" s="3" t="n">
        <f aca="false">-LOG(A327)</f>
        <v>20.1549019599857</v>
      </c>
    </row>
    <row r="328" customFormat="false" ht="13" hidden="false" customHeight="false" outlineLevel="0" collapsed="false">
      <c r="A328" s="2" t="n">
        <v>1E-020</v>
      </c>
      <c r="B328" s="3" t="n">
        <f aca="false">-LOG(A328)</f>
        <v>20</v>
      </c>
    </row>
    <row r="329" customFormat="false" ht="13" hidden="false" customHeight="false" outlineLevel="0" collapsed="false">
      <c r="A329" s="2" t="n">
        <v>2E-020</v>
      </c>
      <c r="B329" s="3" t="n">
        <f aca="false">-LOG(A329)</f>
        <v>19.698970004336</v>
      </c>
    </row>
    <row r="330" customFormat="false" ht="13" hidden="false" customHeight="false" outlineLevel="0" collapsed="false">
      <c r="A330" s="2" t="n">
        <v>2E-020</v>
      </c>
      <c r="B330" s="3" t="n">
        <f aca="false">-LOG(A330)</f>
        <v>19.698970004336</v>
      </c>
    </row>
    <row r="331" customFormat="false" ht="13" hidden="false" customHeight="false" outlineLevel="0" collapsed="false">
      <c r="A331" s="2" t="n">
        <v>6E-020</v>
      </c>
      <c r="B331" s="3" t="n">
        <f aca="false">-LOG(A331)</f>
        <v>19.2218487496164</v>
      </c>
    </row>
    <row r="332" customFormat="false" ht="13" hidden="false" customHeight="false" outlineLevel="0" collapsed="false">
      <c r="A332" s="2" t="n">
        <v>9E-020</v>
      </c>
      <c r="B332" s="3" t="n">
        <f aca="false">-LOG(A332)</f>
        <v>19.0457574905607</v>
      </c>
    </row>
    <row r="333" customFormat="false" ht="13" hidden="false" customHeight="false" outlineLevel="0" collapsed="false">
      <c r="A333" s="2" t="n">
        <v>9E-020</v>
      </c>
      <c r="B333" s="3" t="n">
        <f aca="false">-LOG(A333)</f>
        <v>19.0457574905607</v>
      </c>
    </row>
    <row r="334" customFormat="false" ht="13" hidden="false" customHeight="false" outlineLevel="0" collapsed="false">
      <c r="A334" s="2" t="n">
        <v>2E-019</v>
      </c>
      <c r="B334" s="3" t="n">
        <f aca="false">-LOG(A334)</f>
        <v>18.698970004336</v>
      </c>
    </row>
    <row r="335" customFormat="false" ht="13" hidden="false" customHeight="false" outlineLevel="0" collapsed="false">
      <c r="A335" s="2" t="n">
        <v>3E-019</v>
      </c>
      <c r="B335" s="3" t="n">
        <f aca="false">-LOG(A335)</f>
        <v>18.5228787452803</v>
      </c>
    </row>
    <row r="336" customFormat="false" ht="13" hidden="false" customHeight="false" outlineLevel="0" collapsed="false">
      <c r="A336" s="2" t="n">
        <v>4E-019</v>
      </c>
      <c r="B336" s="3" t="n">
        <f aca="false">-LOG(A336)</f>
        <v>18.397940008672</v>
      </c>
    </row>
    <row r="337" customFormat="false" ht="13" hidden="false" customHeight="false" outlineLevel="0" collapsed="false">
      <c r="A337" s="2" t="n">
        <v>4E-019</v>
      </c>
      <c r="B337" s="3" t="n">
        <f aca="false">-LOG(A337)</f>
        <v>18.397940008672</v>
      </c>
    </row>
    <row r="338" customFormat="false" ht="13" hidden="false" customHeight="false" outlineLevel="0" collapsed="false">
      <c r="A338" s="2" t="n">
        <v>7E-019</v>
      </c>
      <c r="B338" s="3" t="n">
        <f aca="false">-LOG(A338)</f>
        <v>18.1549019599857</v>
      </c>
    </row>
    <row r="339" customFormat="false" ht="13" hidden="false" customHeight="false" outlineLevel="0" collapsed="false">
      <c r="A339" s="2" t="n">
        <v>8E-019</v>
      </c>
      <c r="B339" s="3" t="n">
        <f aca="false">-LOG(A339)</f>
        <v>18.0969100130081</v>
      </c>
    </row>
    <row r="340" customFormat="false" ht="13" hidden="false" customHeight="false" outlineLevel="0" collapsed="false">
      <c r="A340" s="2" t="n">
        <v>2E-018</v>
      </c>
      <c r="B340" s="3" t="n">
        <f aca="false">-LOG(A340)</f>
        <v>17.698970004336</v>
      </c>
    </row>
    <row r="341" customFormat="false" ht="13" hidden="false" customHeight="false" outlineLevel="0" collapsed="false">
      <c r="A341" s="2" t="n">
        <v>1E-017</v>
      </c>
      <c r="B341" s="3" t="n">
        <f aca="false">-LOG(A341)</f>
        <v>17</v>
      </c>
    </row>
    <row r="342" customFormat="false" ht="13" hidden="false" customHeight="false" outlineLevel="0" collapsed="false">
      <c r="A342" s="2" t="n">
        <v>2E-017</v>
      </c>
      <c r="B342" s="3" t="n">
        <f aca="false">-LOG(A342)</f>
        <v>16.698970004336</v>
      </c>
    </row>
    <row r="343" customFormat="false" ht="13" hidden="false" customHeight="false" outlineLevel="0" collapsed="false">
      <c r="A343" s="2" t="n">
        <v>4E-017</v>
      </c>
      <c r="B343" s="3" t="n">
        <f aca="false">-LOG(A343)</f>
        <v>16.397940008672</v>
      </c>
    </row>
    <row r="344" customFormat="false" ht="13" hidden="false" customHeight="false" outlineLevel="0" collapsed="false">
      <c r="A344" s="2" t="n">
        <v>4E-016</v>
      </c>
      <c r="B344" s="3" t="n">
        <f aca="false">-LOG(A344)</f>
        <v>15.397940008672</v>
      </c>
    </row>
    <row r="345" customFormat="false" ht="13" hidden="false" customHeight="false" outlineLevel="0" collapsed="false">
      <c r="A345" s="2" t="n">
        <v>3E-015</v>
      </c>
      <c r="B345" s="3" t="n">
        <f aca="false">-LOG(A345)</f>
        <v>14.5228787452803</v>
      </c>
    </row>
    <row r="346" customFormat="false" ht="13" hidden="false" customHeight="false" outlineLevel="0" collapsed="false">
      <c r="A346" s="2" t="n">
        <v>2E-014</v>
      </c>
      <c r="B346" s="3" t="n">
        <f aca="false">-LOG(A346)</f>
        <v>13.698970004336</v>
      </c>
    </row>
    <row r="347" customFormat="false" ht="13" hidden="false" customHeight="false" outlineLevel="0" collapsed="false">
      <c r="A347" s="2" t="n">
        <v>2E-013</v>
      </c>
      <c r="B347" s="3" t="n">
        <f aca="false">-LOG(A347)</f>
        <v>12.698970004336</v>
      </c>
    </row>
    <row r="348" customFormat="false" ht="13" hidden="false" customHeight="false" outlineLevel="0" collapsed="false">
      <c r="A348" s="2" t="n">
        <v>6E-013</v>
      </c>
      <c r="B348" s="3" t="n">
        <f aca="false">-LOG(A348)</f>
        <v>12.2218487496164</v>
      </c>
    </row>
    <row r="349" customFormat="false" ht="13" hidden="false" customHeight="false" outlineLevel="0" collapsed="false">
      <c r="A349" s="2" t="n">
        <v>2E-011</v>
      </c>
      <c r="B349" s="3" t="n">
        <f aca="false">-LOG(A349)</f>
        <v>10.698970004336</v>
      </c>
    </row>
    <row r="350" customFormat="false" ht="13" hidden="false" customHeight="false" outlineLevel="0" collapsed="false">
      <c r="A350" s="2" t="n">
        <v>3E-010</v>
      </c>
      <c r="B350" s="3" t="n">
        <f aca="false">-LOG(A350)</f>
        <v>9.52287874528034</v>
      </c>
    </row>
    <row r="351" customFormat="false" ht="13" hidden="false" customHeight="false" outlineLevel="0" collapsed="false">
      <c r="A351" s="2" t="n">
        <v>1E-010</v>
      </c>
      <c r="B351" s="3" t="n">
        <f aca="false">-LOG(A351)</f>
        <v>1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8" activeCellId="0" sqref="E8"/>
    </sheetView>
  </sheetViews>
  <sheetFormatPr defaultColWidth="11.0546875" defaultRowHeight="13" zeroHeight="false" outlineLevelRow="0" outlineLevelCol="0"/>
  <cols>
    <col collapsed="false" customWidth="true" hidden="false" outlineLevel="0" max="1" min="1" style="4" width="10.7"/>
    <col collapsed="false" customWidth="true" hidden="false" outlineLevel="0" max="4" min="2" style="5" width="10.7"/>
  </cols>
  <sheetData>
    <row r="1" customFormat="false" ht="13" hidden="false" customHeight="false" outlineLevel="0" collapsed="false">
      <c r="B1" s="6" t="s">
        <v>28</v>
      </c>
      <c r="C1" s="7"/>
      <c r="D1" s="7"/>
    </row>
    <row r="2" customFormat="false" ht="13" hidden="false" customHeight="false" outlineLevel="0" collapsed="false">
      <c r="A2" s="4" t="s">
        <v>29</v>
      </c>
      <c r="B2" s="5" t="s">
        <v>30</v>
      </c>
      <c r="C2" s="5" t="s">
        <v>31</v>
      </c>
      <c r="D2" s="5" t="s">
        <v>32</v>
      </c>
    </row>
    <row r="3" customFormat="false" ht="13" hidden="false" customHeight="false" outlineLevel="0" collapsed="false">
      <c r="A3" s="4" t="s">
        <v>33</v>
      </c>
      <c r="B3" s="8" t="n">
        <v>0.0500920571781841</v>
      </c>
      <c r="C3" s="8" t="n">
        <v>2.97557222222849</v>
      </c>
      <c r="D3" s="8" t="n">
        <v>0.00463875089635935</v>
      </c>
    </row>
    <row r="4" customFormat="false" ht="13" hidden="false" customHeight="false" outlineLevel="0" collapsed="false">
      <c r="A4" s="4" t="s">
        <v>34</v>
      </c>
      <c r="B4" s="8" t="n">
        <v>0.463415374053984</v>
      </c>
      <c r="C4" s="8" t="n">
        <v>2.56220996772922</v>
      </c>
      <c r="D4" s="8" t="n">
        <v>0.004677688519825</v>
      </c>
    </row>
    <row r="5" customFormat="false" ht="13" hidden="false" customHeight="false" outlineLevel="0" collapsed="false">
      <c r="A5" s="4" t="s">
        <v>35</v>
      </c>
      <c r="B5" s="8" t="n">
        <v>1.90701671126086</v>
      </c>
      <c r="C5" s="8" t="n">
        <v>1.11586697496534</v>
      </c>
      <c r="D5" s="8" t="n">
        <v>0.00741934407683143</v>
      </c>
    </row>
    <row r="6" customFormat="false" ht="13" hidden="false" customHeight="false" outlineLevel="0" collapsed="false">
      <c r="A6" s="4" t="s">
        <v>36</v>
      </c>
      <c r="B6" s="8" t="n">
        <v>1.32269358231866</v>
      </c>
      <c r="C6" s="8" t="n">
        <v>1.69914340444475</v>
      </c>
      <c r="D6" s="8" t="n">
        <v>0.00846604353961742</v>
      </c>
    </row>
    <row r="7" customFormat="false" ht="13" hidden="false" customHeight="false" outlineLevel="0" collapsed="false">
      <c r="A7" s="4" t="s">
        <v>37</v>
      </c>
      <c r="B7" s="8" t="n">
        <v>2.42071104494428</v>
      </c>
      <c r="C7" s="8" t="n">
        <v>0.600792452378759</v>
      </c>
      <c r="D7" s="8" t="n">
        <v>0.00879953297999268</v>
      </c>
    </row>
    <row r="8" customFormat="false" ht="13" hidden="false" customHeight="false" outlineLevel="0" collapsed="false">
      <c r="A8" s="4" t="s">
        <v>38</v>
      </c>
      <c r="B8" s="8" t="n">
        <v>0.0555853697138934</v>
      </c>
      <c r="C8" s="8" t="n">
        <v>2.96571502197374</v>
      </c>
      <c r="D8" s="8" t="n">
        <v>0.00900263861540118</v>
      </c>
    </row>
    <row r="9" customFormat="false" ht="13" hidden="false" customHeight="false" outlineLevel="0" collapsed="false">
      <c r="A9" s="4" t="s">
        <v>39</v>
      </c>
      <c r="B9" s="8" t="n">
        <v>1.95325088442762</v>
      </c>
      <c r="C9" s="8" t="n">
        <v>1.06638655146788</v>
      </c>
      <c r="D9" s="8" t="n">
        <v>0.0106655944075323</v>
      </c>
    </row>
    <row r="10" customFormat="false" ht="13" hidden="false" customHeight="false" outlineLevel="0" collapsed="false">
      <c r="A10" s="4" t="s">
        <v>40</v>
      </c>
      <c r="B10" s="8" t="n">
        <v>0.158387532737483</v>
      </c>
      <c r="C10" s="8" t="n">
        <v>2.86025903176643</v>
      </c>
      <c r="D10" s="8" t="n">
        <v>0.0116564657991201</v>
      </c>
    </row>
    <row r="11" customFormat="false" ht="13" hidden="false" customHeight="false" outlineLevel="0" collapsed="false">
      <c r="A11" s="4" t="s">
        <v>41</v>
      </c>
      <c r="B11" s="8" t="n">
        <v>0.858503798598417</v>
      </c>
      <c r="C11" s="8" t="n">
        <v>2.15809969651816</v>
      </c>
      <c r="D11" s="8" t="n">
        <v>0.0136995351864568</v>
      </c>
    </row>
    <row r="12" customFormat="false" ht="13" hidden="false" customHeight="false" outlineLevel="0" collapsed="false">
      <c r="A12" s="4" t="s">
        <v>42</v>
      </c>
      <c r="B12" s="8" t="n">
        <v>2.12594580955234</v>
      </c>
      <c r="C12" s="8" t="n">
        <v>0.890154991147211</v>
      </c>
      <c r="D12" s="8" t="n">
        <v>0.0142022296034807</v>
      </c>
    </row>
    <row r="13" customFormat="false" ht="13" hidden="false" customHeight="false" outlineLevel="0" collapsed="false">
      <c r="A13" s="4" t="s">
        <v>43</v>
      </c>
      <c r="B13" s="8" t="n">
        <v>0.101061446508318</v>
      </c>
      <c r="C13" s="8" t="n">
        <v>2.91415106264337</v>
      </c>
      <c r="D13" s="8" t="n">
        <v>0.0150905211513366</v>
      </c>
    </row>
    <row r="14" customFormat="false" ht="13" hidden="false" customHeight="false" outlineLevel="0" collapsed="false">
      <c r="A14" s="4" t="s">
        <v>44</v>
      </c>
      <c r="B14" s="8" t="n">
        <v>0.101061446508318</v>
      </c>
      <c r="C14" s="8" t="n">
        <v>2.91415106264337</v>
      </c>
      <c r="D14" s="8" t="n">
        <v>0.0150905211513366</v>
      </c>
    </row>
    <row r="15" customFormat="false" ht="13" hidden="false" customHeight="false" outlineLevel="0" collapsed="false">
      <c r="A15" s="4" t="s">
        <v>45</v>
      </c>
      <c r="B15" s="8" t="n">
        <v>0.0749484835117489</v>
      </c>
      <c r="C15" s="8" t="n">
        <v>2.93925705274355</v>
      </c>
      <c r="D15" s="8" t="n">
        <v>0.0160974940477262</v>
      </c>
    </row>
    <row r="16" customFormat="false" ht="13" hidden="false" customHeight="false" outlineLevel="0" collapsed="false">
      <c r="A16" s="4" t="s">
        <v>46</v>
      </c>
      <c r="B16" s="8" t="n">
        <v>1.26720839008117</v>
      </c>
      <c r="C16" s="8" t="n">
        <v>1.74661649204346</v>
      </c>
      <c r="D16" s="8" t="n">
        <v>0.0164781481783999</v>
      </c>
    </row>
    <row r="17" customFormat="false" ht="13" hidden="false" customHeight="false" outlineLevel="0" collapsed="false">
      <c r="A17" s="4" t="s">
        <v>47</v>
      </c>
      <c r="B17" s="8" t="n">
        <v>1.39582202980574</v>
      </c>
      <c r="C17" s="8" t="n">
        <v>1.61392065730018</v>
      </c>
      <c r="D17" s="8" t="n">
        <v>0.0205603431971104</v>
      </c>
    </row>
    <row r="18" customFormat="false" ht="13" hidden="false" customHeight="false" outlineLevel="0" collapsed="false">
      <c r="A18" s="4" t="s">
        <v>48</v>
      </c>
      <c r="B18" s="8" t="n">
        <v>1.31553949723192</v>
      </c>
      <c r="C18" s="8" t="n">
        <v>1.69299830987165</v>
      </c>
      <c r="D18" s="8" t="n">
        <v>0.0217652231994583</v>
      </c>
    </row>
    <row r="19" customFormat="false" ht="13" hidden="false" customHeight="false" outlineLevel="0" collapsed="false">
      <c r="A19" s="4" t="s">
        <v>49</v>
      </c>
      <c r="B19" s="8" t="n">
        <v>1.18220498554557</v>
      </c>
      <c r="C19" s="8" t="n">
        <v>1.82283288710701</v>
      </c>
      <c r="D19" s="8" t="n">
        <v>0.0252651576504539</v>
      </c>
    </row>
    <row r="20" customFormat="false" ht="13" hidden="false" customHeight="false" outlineLevel="0" collapsed="false">
      <c r="A20" s="4" t="s">
        <v>50</v>
      </c>
      <c r="B20" s="8" t="n">
        <v>2.72597230070634</v>
      </c>
      <c r="C20" s="8" t="n">
        <v>0.274474576048874</v>
      </c>
      <c r="D20" s="8" t="n">
        <v>0.0298561535478188</v>
      </c>
    </row>
    <row r="21" customFormat="false" ht="13" hidden="false" customHeight="false" outlineLevel="0" collapsed="false">
      <c r="A21" s="4" t="s">
        <v>51</v>
      </c>
      <c r="B21" s="8" t="n">
        <v>0.0398911793685778</v>
      </c>
      <c r="C21" s="8" t="n">
        <v>2.95265112529664</v>
      </c>
      <c r="D21" s="8" t="n">
        <v>0.0377607256378099</v>
      </c>
    </row>
    <row r="22" customFormat="false" ht="13" hidden="false" customHeight="false" outlineLevel="0" collapsed="false">
      <c r="A22" s="4" t="s">
        <v>52</v>
      </c>
      <c r="B22" s="8" t="n">
        <v>1.72963612186016</v>
      </c>
      <c r="C22" s="8" t="n">
        <v>1.25296951117116</v>
      </c>
      <c r="D22" s="8" t="n">
        <v>0.047697397271702</v>
      </c>
    </row>
    <row r="23" customFormat="false" ht="13" hidden="false" customHeight="false" outlineLevel="0" collapsed="false">
      <c r="A23" s="9" t="s">
        <v>53</v>
      </c>
      <c r="B23" s="8" t="n">
        <v>3.27961735545623</v>
      </c>
      <c r="C23" s="8" t="n">
        <v>0.156224268477986</v>
      </c>
      <c r="D23" s="8" t="n">
        <v>0.05</v>
      </c>
    </row>
    <row r="24" customFormat="false" ht="13" hidden="false" customHeight="false" outlineLevel="0" collapsed="false">
      <c r="A24" s="4" t="s">
        <v>54</v>
      </c>
      <c r="B24" s="8" t="n">
        <v>0.464790861375909</v>
      </c>
      <c r="C24" s="8" t="n">
        <v>2.51120726879777</v>
      </c>
      <c r="D24" s="8" t="n">
        <v>0.0543049001293516</v>
      </c>
    </row>
    <row r="25" customFormat="false" ht="13" hidden="false" customHeight="false" outlineLevel="0" collapsed="false">
      <c r="A25" s="4" t="s">
        <v>55</v>
      </c>
      <c r="B25" s="8" t="n">
        <v>0.338594262082743</v>
      </c>
      <c r="C25" s="8" t="n">
        <v>2.63632417539509</v>
      </c>
      <c r="D25" s="8" t="n">
        <v>0.0553845928251926</v>
      </c>
    </row>
    <row r="26" customFormat="false" ht="13" hidden="false" customHeight="false" outlineLevel="0" collapsed="false">
      <c r="A26" s="4" t="s">
        <v>56</v>
      </c>
      <c r="B26" s="8" t="n">
        <v>2.9641898396495</v>
      </c>
      <c r="C26" s="8" t="n">
        <v>0.00932571660159901</v>
      </c>
      <c r="D26" s="8" t="n">
        <v>0.0567874740519275</v>
      </c>
    </row>
    <row r="27" customFormat="false" ht="13" hidden="false" customHeight="false" outlineLevel="0" collapsed="false">
      <c r="A27" s="4" t="s">
        <v>57</v>
      </c>
      <c r="B27" s="8" t="n">
        <v>0.531658746266414</v>
      </c>
      <c r="C27" s="8" t="n">
        <v>2.44105963831636</v>
      </c>
      <c r="D27" s="8" t="n">
        <v>0.0575846457202548</v>
      </c>
    </row>
    <row r="28" customFormat="false" ht="13" hidden="false" customHeight="false" outlineLevel="0" collapsed="false">
      <c r="A28" s="4" t="s">
        <v>58</v>
      </c>
      <c r="B28" s="8" t="n">
        <v>1.56646436505878</v>
      </c>
      <c r="C28" s="8" t="n">
        <v>1.40087133987033</v>
      </c>
      <c r="D28" s="8" t="n">
        <v>0.0629673253739184</v>
      </c>
    </row>
    <row r="29" customFormat="false" ht="13" hidden="false" customHeight="false" outlineLevel="0" collapsed="false">
      <c r="A29" s="4" t="s">
        <v>59</v>
      </c>
      <c r="B29" s="8" t="n">
        <v>2.71665618438068</v>
      </c>
      <c r="C29" s="8" t="n">
        <v>0.240769356893481</v>
      </c>
      <c r="D29" s="8" t="n">
        <v>0.0728774890288733</v>
      </c>
    </row>
    <row r="30" customFormat="false" ht="13" hidden="false" customHeight="false" outlineLevel="0" collapsed="false">
      <c r="A30" s="4" t="s">
        <v>60</v>
      </c>
      <c r="B30" s="8" t="n">
        <v>2.24849928633068</v>
      </c>
      <c r="C30" s="8" t="n">
        <v>0.707804948281146</v>
      </c>
      <c r="D30" s="8" t="n">
        <v>0.0739987956912078</v>
      </c>
    </row>
    <row r="31" customFormat="false" ht="13" hidden="false" customHeight="false" outlineLevel="0" collapsed="false">
      <c r="A31" s="4" t="s">
        <v>61</v>
      </c>
      <c r="B31" s="8" t="n">
        <v>1.76702931826697</v>
      </c>
      <c r="C31" s="8" t="n">
        <v>1.18619012521582</v>
      </c>
      <c r="D31" s="8" t="n">
        <v>0.0770835868202377</v>
      </c>
    </row>
    <row r="32" customFormat="false" ht="13" hidden="false" customHeight="false" outlineLevel="0" collapsed="false">
      <c r="A32" s="4" t="s">
        <v>62</v>
      </c>
      <c r="B32" s="8" t="n">
        <v>0.0276487650922516</v>
      </c>
      <c r="C32" s="8" t="n">
        <v>2.92262137592796</v>
      </c>
      <c r="D32" s="8" t="n">
        <v>0.0800328892828181</v>
      </c>
    </row>
    <row r="33" customFormat="false" ht="13" hidden="false" customHeight="false" outlineLevel="0" collapsed="false">
      <c r="A33" s="4" t="s">
        <v>63</v>
      </c>
      <c r="B33" s="8" t="n">
        <v>1.60746829153303</v>
      </c>
      <c r="C33" s="8" t="n">
        <v>1.33797533029462</v>
      </c>
      <c r="D33" s="8" t="n">
        <v>0.0848594084753789</v>
      </c>
    </row>
    <row r="34" customFormat="false" ht="13" hidden="false" customHeight="false" outlineLevel="0" collapsed="false">
      <c r="A34" s="4" t="s">
        <v>64</v>
      </c>
      <c r="B34" s="8" t="n">
        <v>2.41036372470722</v>
      </c>
      <c r="C34" s="8" t="n">
        <v>0.533746458489644</v>
      </c>
      <c r="D34" s="8" t="n">
        <v>0.0861928471061634</v>
      </c>
    </row>
    <row r="35" customFormat="false" ht="13" hidden="false" customHeight="false" outlineLevel="0" collapsed="false">
      <c r="A35" s="4" t="s">
        <v>65</v>
      </c>
      <c r="B35" s="8" t="n">
        <v>2.92461396357066</v>
      </c>
      <c r="C35" s="8" t="n">
        <v>0.0148640479935316</v>
      </c>
      <c r="D35" s="8" t="n">
        <v>0.0908250187388359</v>
      </c>
    </row>
    <row r="36" customFormat="false" ht="13" hidden="false" customHeight="false" outlineLevel="0" collapsed="false">
      <c r="A36" s="4" t="s">
        <v>66</v>
      </c>
      <c r="B36" s="8" t="n">
        <v>2.42655269047633</v>
      </c>
      <c r="C36" s="8" t="n">
        <v>0.500369254663344</v>
      </c>
      <c r="D36" s="8" t="n">
        <v>0.103381085163357</v>
      </c>
    </row>
    <row r="37" customFormat="false" ht="13" hidden="false" customHeight="false" outlineLevel="0" collapsed="false">
      <c r="A37" s="4" t="s">
        <v>67</v>
      </c>
      <c r="B37" s="8" t="n">
        <v>2.81947125477933</v>
      </c>
      <c r="C37" s="8" t="n">
        <v>0.105415887761849</v>
      </c>
      <c r="D37" s="8" t="n">
        <v>0.105415887761849</v>
      </c>
    </row>
    <row r="38" customFormat="false" ht="13" hidden="false" customHeight="false" outlineLevel="0" collapsed="false">
      <c r="A38" s="4" t="s">
        <v>68</v>
      </c>
      <c r="B38" s="8" t="n">
        <v>2.81947125477933</v>
      </c>
      <c r="C38" s="8" t="n">
        <v>0.105415887761849</v>
      </c>
      <c r="D38" s="8" t="n">
        <v>0.105415887761849</v>
      </c>
    </row>
    <row r="39" customFormat="false" ht="13" hidden="false" customHeight="false" outlineLevel="0" collapsed="false">
      <c r="A39" s="4" t="s">
        <v>69</v>
      </c>
      <c r="B39" s="8" t="n">
        <v>1.01766324863742</v>
      </c>
      <c r="C39" s="8" t="n">
        <v>1.89868325473336</v>
      </c>
      <c r="D39" s="8" t="n">
        <v>0.113956526932249</v>
      </c>
    </row>
    <row r="40" customFormat="false" ht="13" hidden="false" customHeight="false" outlineLevel="0" collapsed="false">
      <c r="A40" s="4" t="s">
        <v>70</v>
      </c>
      <c r="B40" s="8" t="n">
        <v>0.0182550154481062</v>
      </c>
      <c r="C40" s="8" t="n">
        <v>2.89193103563721</v>
      </c>
      <c r="D40" s="8" t="n">
        <v>0.120116979217711</v>
      </c>
    </row>
    <row r="41" customFormat="false" ht="13" hidden="false" customHeight="false" outlineLevel="0" collapsed="false">
      <c r="A41" s="4" t="s">
        <v>71</v>
      </c>
      <c r="B41" s="8" t="n">
        <v>0.0284279148654345</v>
      </c>
      <c r="C41" s="8" t="n">
        <v>2.87571337969193</v>
      </c>
      <c r="D41" s="8" t="n">
        <v>0.126161735745666</v>
      </c>
    </row>
    <row r="42" customFormat="false" ht="13" hidden="false" customHeight="false" outlineLevel="0" collapsed="false">
      <c r="A42" s="4" t="s">
        <v>72</v>
      </c>
      <c r="B42" s="8" t="n">
        <v>2.60060970958352</v>
      </c>
      <c r="C42" s="8" t="n">
        <v>0.474152654658419</v>
      </c>
      <c r="D42" s="8" t="n">
        <v>0.15</v>
      </c>
    </row>
    <row r="43" customFormat="false" ht="13" hidden="false" customHeight="false" outlineLevel="0" collapsed="false">
      <c r="A43" s="4" t="s">
        <v>73</v>
      </c>
      <c r="B43" s="8" t="n">
        <v>2.64393758219956</v>
      </c>
      <c r="C43" s="8" t="n">
        <v>0.475972203266719</v>
      </c>
      <c r="D43" s="8" t="n">
        <v>0.15</v>
      </c>
    </row>
    <row r="44" customFormat="false" ht="13" hidden="false" customHeight="false" outlineLevel="0" collapsed="false">
      <c r="A44" s="4" t="s">
        <v>74</v>
      </c>
      <c r="B44" s="8" t="n">
        <v>0.876794759201583</v>
      </c>
      <c r="C44" s="8" t="n">
        <v>1.99616196296302</v>
      </c>
      <c r="D44" s="8" t="n">
        <v>0.157346308138426</v>
      </c>
    </row>
    <row r="45" customFormat="false" ht="13" hidden="false" customHeight="false" outlineLevel="0" collapsed="false">
      <c r="A45" s="4" t="s">
        <v>75</v>
      </c>
      <c r="B45" s="8" t="n">
        <v>0.374698134270476</v>
      </c>
      <c r="C45" s="8" t="n">
        <v>2.48881038136001</v>
      </c>
      <c r="D45" s="8" t="n">
        <v>0.166794514672544</v>
      </c>
    </row>
    <row r="46" customFormat="false" ht="13" hidden="false" customHeight="false" outlineLevel="0" collapsed="false">
      <c r="A46" s="4" t="s">
        <v>76</v>
      </c>
      <c r="B46" s="8" t="n">
        <v>1.86188146376406</v>
      </c>
      <c r="C46" s="8" t="n">
        <v>0.992558252720666</v>
      </c>
      <c r="D46" s="8" t="n">
        <v>0.175863313818305</v>
      </c>
    </row>
    <row r="47" customFormat="false" ht="13" hidden="false" customHeight="false" outlineLevel="0" collapsed="false">
      <c r="A47" s="4" t="s">
        <v>77</v>
      </c>
      <c r="B47" s="8" t="n">
        <v>0.123713709044895</v>
      </c>
      <c r="C47" s="8" t="n">
        <v>2.72593793613177</v>
      </c>
      <c r="D47" s="8" t="n">
        <v>0.180651385126366</v>
      </c>
    </row>
    <row r="48" customFormat="false" ht="13" hidden="false" customHeight="false" outlineLevel="0" collapsed="false">
      <c r="A48" s="4" t="s">
        <v>78</v>
      </c>
      <c r="B48" s="8" t="n">
        <v>1.13153330400714</v>
      </c>
      <c r="C48" s="8" t="n">
        <v>1.68102948435392</v>
      </c>
      <c r="D48" s="8" t="n">
        <v>0.217740241941975</v>
      </c>
    </row>
    <row r="49" customFormat="false" ht="13" hidden="false" customHeight="false" outlineLevel="0" collapsed="false">
      <c r="A49" s="4" t="s">
        <v>79</v>
      </c>
      <c r="B49" s="8" t="n">
        <v>1.54379827975107</v>
      </c>
      <c r="C49" s="8" t="n">
        <v>1.25598439487842</v>
      </c>
      <c r="D49" s="8" t="n">
        <v>0.230520355673545</v>
      </c>
    </row>
    <row r="50" customFormat="false" ht="13" hidden="false" customHeight="false" outlineLevel="0" collapsed="false">
      <c r="A50" s="4" t="s">
        <v>80</v>
      </c>
      <c r="B50" s="8" t="n">
        <v>1.06389247777218</v>
      </c>
      <c r="C50" s="8" t="n">
        <v>1.72508376394913</v>
      </c>
      <c r="D50" s="8" t="n">
        <v>0.241326788581717</v>
      </c>
    </row>
    <row r="51" customFormat="false" ht="13" hidden="false" customHeight="false" outlineLevel="0" collapsed="false">
      <c r="A51" s="4" t="s">
        <v>81</v>
      </c>
      <c r="B51" s="8" t="n">
        <v>0.188520709648528</v>
      </c>
      <c r="C51" s="8" t="n">
        <v>2.59328691777401</v>
      </c>
      <c r="D51" s="8" t="n">
        <v>0.248495402880495</v>
      </c>
    </row>
    <row r="52" customFormat="false" ht="13" hidden="false" customHeight="false" outlineLevel="0" collapsed="false">
      <c r="A52" s="4" t="s">
        <v>82</v>
      </c>
      <c r="B52" s="8" t="n">
        <v>1.96460722414132</v>
      </c>
      <c r="C52" s="8" t="n">
        <v>0.860571546012026</v>
      </c>
      <c r="D52" s="8" t="n">
        <v>0.25</v>
      </c>
    </row>
    <row r="53" customFormat="false" ht="13" hidden="false" customHeight="false" outlineLevel="0" collapsed="false">
      <c r="A53" s="4" t="s">
        <v>83</v>
      </c>
      <c r="B53" s="8" t="n">
        <v>0.563948361446337</v>
      </c>
      <c r="C53" s="8" t="n">
        <v>2.17868320630603</v>
      </c>
      <c r="D53" s="8" t="n">
        <v>0.257668462250638</v>
      </c>
    </row>
    <row r="54" customFormat="false" ht="13" hidden="false" customHeight="false" outlineLevel="0" collapsed="false">
      <c r="A54" s="4" t="s">
        <v>84</v>
      </c>
      <c r="B54" s="8" t="n">
        <v>1.96824128549799</v>
      </c>
      <c r="C54" s="8" t="n">
        <v>0.768747732448685</v>
      </c>
      <c r="D54" s="8" t="n">
        <v>0.263311012056323</v>
      </c>
    </row>
    <row r="55" customFormat="false" ht="13" hidden="false" customHeight="false" outlineLevel="0" collapsed="false">
      <c r="A55" s="4" t="s">
        <v>85</v>
      </c>
      <c r="B55" s="8" t="n">
        <v>1.8575275178806</v>
      </c>
      <c r="C55" s="8" t="n">
        <v>0.907216435879631</v>
      </c>
      <c r="D55" s="8" t="n">
        <v>0.265559076542796</v>
      </c>
    </row>
    <row r="56" customFormat="false" ht="13" hidden="false" customHeight="false" outlineLevel="0" collapsed="false">
      <c r="A56" s="4" t="s">
        <v>86</v>
      </c>
      <c r="B56" s="8" t="n">
        <v>0.77209083849537</v>
      </c>
      <c r="C56" s="8" t="n">
        <v>1.99135991629294</v>
      </c>
      <c r="D56" s="8" t="n">
        <v>0.266852275514715</v>
      </c>
    </row>
    <row r="57" customFormat="false" ht="13" hidden="false" customHeight="false" outlineLevel="0" collapsed="false">
      <c r="A57" s="4" t="s">
        <v>87</v>
      </c>
      <c r="B57" s="8" t="n">
        <v>0.299427087669036</v>
      </c>
      <c r="C57" s="8" t="n">
        <v>2.42700751032247</v>
      </c>
      <c r="D57" s="8" t="n">
        <v>0.273865432011493</v>
      </c>
    </row>
    <row r="58" customFormat="false" ht="13" hidden="false" customHeight="false" outlineLevel="0" collapsed="false">
      <c r="A58" s="4" t="s">
        <v>88</v>
      </c>
      <c r="B58" s="8" t="n">
        <v>1.57000802184987</v>
      </c>
      <c r="C58" s="8" t="n">
        <v>1.15637563423392</v>
      </c>
      <c r="D58" s="8" t="n">
        <v>0.273916373919211</v>
      </c>
    </row>
    <row r="59" customFormat="false" ht="13" hidden="false" customHeight="false" outlineLevel="0" collapsed="false">
      <c r="A59" s="4" t="s">
        <v>89</v>
      </c>
      <c r="B59" s="8" t="n">
        <v>0.284996747930447</v>
      </c>
      <c r="C59" s="8" t="n">
        <v>2.46089968100165</v>
      </c>
      <c r="D59" s="8" t="n">
        <v>0.284406601370938</v>
      </c>
    </row>
    <row r="60" customFormat="false" ht="13" hidden="false" customHeight="false" outlineLevel="0" collapsed="false">
      <c r="A60" s="4" t="s">
        <v>90</v>
      </c>
      <c r="B60" s="8" t="n">
        <v>1.20170062993306</v>
      </c>
      <c r="C60" s="8" t="n">
        <v>1.51041435228265</v>
      </c>
      <c r="D60" s="8" t="n">
        <v>0.288185047787287</v>
      </c>
    </row>
    <row r="61" customFormat="false" ht="13" hidden="false" customHeight="false" outlineLevel="0" collapsed="false">
      <c r="A61" s="4" t="s">
        <v>91</v>
      </c>
      <c r="B61" s="8" t="n">
        <v>0.310085779453593</v>
      </c>
      <c r="C61" s="8" t="n">
        <v>2.39671510926244</v>
      </c>
      <c r="D61" s="8" t="n">
        <v>0.293499141286962</v>
      </c>
    </row>
    <row r="62" customFormat="false" ht="13" hidden="false" customHeight="false" outlineLevel="0" collapsed="false">
      <c r="A62" s="4" t="s">
        <v>92</v>
      </c>
      <c r="B62" s="8" t="n">
        <v>1.8242886847876</v>
      </c>
      <c r="C62" s="8" t="n">
        <v>0.867358230226931</v>
      </c>
      <c r="D62" s="8" t="n">
        <v>0.308653114988468</v>
      </c>
    </row>
    <row r="63" customFormat="false" ht="13" hidden="false" customHeight="false" outlineLevel="0" collapsed="false">
      <c r="A63" s="4" t="s">
        <v>93</v>
      </c>
      <c r="B63" s="8" t="n">
        <v>0.865233356939355</v>
      </c>
      <c r="C63" s="8" t="n">
        <v>1.81420447862876</v>
      </c>
      <c r="D63" s="8" t="n">
        <v>0.350865194734912</v>
      </c>
    </row>
    <row r="64" customFormat="false" ht="13" hidden="false" customHeight="false" outlineLevel="0" collapsed="false">
      <c r="A64" s="4" t="s">
        <v>94</v>
      </c>
      <c r="B64" s="8" t="n">
        <v>1.66789740191155</v>
      </c>
      <c r="C64" s="8" t="n">
        <v>0.973651121026357</v>
      </c>
      <c r="D64" s="8" t="n">
        <v>0.388754507365125</v>
      </c>
    </row>
    <row r="65" customFormat="false" ht="13" hidden="false" customHeight="false" outlineLevel="0" collapsed="false">
      <c r="A65" s="4" t="s">
        <v>95</v>
      </c>
      <c r="B65" s="8" t="n">
        <v>2.15078261347206</v>
      </c>
      <c r="C65" s="8" t="n">
        <v>0.439760208415485</v>
      </c>
      <c r="D65" s="8" t="n">
        <v>0.439760208415485</v>
      </c>
    </row>
    <row r="66" customFormat="false" ht="13" hidden="false" customHeight="false" outlineLevel="0" collapsed="false">
      <c r="A66" s="4" t="s">
        <v>96</v>
      </c>
      <c r="B66" s="8" t="n">
        <v>1.23617520130269</v>
      </c>
      <c r="C66" s="8" t="n">
        <v>1.34669480344804</v>
      </c>
      <c r="D66" s="8" t="n">
        <v>0.4474330255523</v>
      </c>
    </row>
    <row r="67" customFormat="false" ht="13" hidden="false" customHeight="false" outlineLevel="0" collapsed="false">
      <c r="A67" s="4" t="s">
        <v>97</v>
      </c>
      <c r="B67" s="8" t="n">
        <v>2.17953130696172</v>
      </c>
      <c r="C67" s="8" t="n">
        <v>0.372501364302254</v>
      </c>
      <c r="D67" s="8" t="n">
        <v>0.448267358739026</v>
      </c>
    </row>
    <row r="68" customFormat="false" ht="13" hidden="false" customHeight="false" outlineLevel="0" collapsed="false">
      <c r="A68" s="4" t="s">
        <v>98</v>
      </c>
      <c r="B68" s="8" t="n">
        <v>1.51867510924996</v>
      </c>
      <c r="C68" s="8" t="n">
        <v>1.06255309460155</v>
      </c>
      <c r="D68" s="8" t="n">
        <v>0.449074826451512</v>
      </c>
    </row>
    <row r="69" customFormat="false" ht="13" hidden="false" customHeight="false" outlineLevel="0" collapsed="false">
      <c r="A69" s="4" t="s">
        <v>99</v>
      </c>
      <c r="B69" s="8" t="n">
        <v>0.906207131902995</v>
      </c>
      <c r="C69" s="8" t="n">
        <v>1.66023002746082</v>
      </c>
      <c r="D69" s="8" t="n">
        <v>0.463865870939214</v>
      </c>
    </row>
    <row r="70" customFormat="false" ht="13" hidden="false" customHeight="false" outlineLevel="0" collapsed="false">
      <c r="A70" s="4" t="s">
        <v>100</v>
      </c>
      <c r="B70" s="8" t="n">
        <v>1.19806652105915</v>
      </c>
      <c r="C70" s="8" t="n">
        <v>1.35076170116855</v>
      </c>
      <c r="D70" s="8" t="n">
        <v>0.481474808075332</v>
      </c>
    </row>
    <row r="71" customFormat="false" ht="13" hidden="false" customHeight="false" outlineLevel="0" collapsed="false">
      <c r="A71" s="4" t="s">
        <v>101</v>
      </c>
      <c r="B71" s="8" t="n">
        <v>1.22732662329464</v>
      </c>
      <c r="C71" s="8" t="n">
        <v>1.31381224061799</v>
      </c>
      <c r="D71" s="8" t="n">
        <v>0.489164166390408</v>
      </c>
    </row>
    <row r="72" customFormat="false" ht="13" hidden="false" customHeight="false" outlineLevel="0" collapsed="false">
      <c r="A72" s="4" t="s">
        <v>102</v>
      </c>
      <c r="B72" s="8" t="n">
        <v>0.290405033652245</v>
      </c>
      <c r="C72" s="8" t="n">
        <v>2.21398659380973</v>
      </c>
      <c r="D72" s="8" t="n">
        <v>0.495908402541024</v>
      </c>
    </row>
    <row r="73" customFormat="false" ht="13" hidden="false" customHeight="false" outlineLevel="0" collapsed="false">
      <c r="A73" s="4" t="s">
        <v>103</v>
      </c>
      <c r="B73" s="8" t="n">
        <v>1.20414733474561</v>
      </c>
      <c r="C73" s="8" t="n">
        <v>1.32786558923109</v>
      </c>
      <c r="D73" s="8" t="n">
        <v>0.498290106326339</v>
      </c>
    </row>
    <row r="74" customFormat="false" ht="13" hidden="false" customHeight="false" outlineLevel="0" collapsed="false">
      <c r="A74" s="4" t="s">
        <v>104</v>
      </c>
      <c r="B74" s="8" t="n">
        <v>0.996038</v>
      </c>
      <c r="C74" s="8" t="n">
        <v>1.5009449</v>
      </c>
      <c r="D74" s="8" t="n">
        <v>0.5</v>
      </c>
    </row>
    <row r="75" customFormat="false" ht="13" hidden="false" customHeight="false" outlineLevel="0" collapsed="false">
      <c r="A75" s="4" t="s">
        <v>105</v>
      </c>
      <c r="B75" s="8" t="n">
        <v>2.30246221455326</v>
      </c>
      <c r="C75" s="8" t="n">
        <v>0.214850793493436</v>
      </c>
      <c r="D75" s="8" t="n">
        <v>0.512990022256337</v>
      </c>
    </row>
    <row r="76" customFormat="false" ht="13" hidden="false" customHeight="false" outlineLevel="0" collapsed="false">
      <c r="A76" s="4" t="s">
        <v>106</v>
      </c>
      <c r="B76" s="8" t="n">
        <v>1.8005051253089</v>
      </c>
      <c r="C76" s="8" t="n">
        <v>0.683473969597559</v>
      </c>
      <c r="D76" s="8" t="n">
        <v>0.546323935396569</v>
      </c>
    </row>
    <row r="77" customFormat="false" ht="13" hidden="false" customHeight="false" outlineLevel="0" collapsed="false">
      <c r="A77" s="4" t="s">
        <v>107</v>
      </c>
      <c r="B77" s="8" t="n">
        <v>1.8005051253089</v>
      </c>
      <c r="C77" s="8" t="n">
        <v>0.683473969597559</v>
      </c>
      <c r="D77" s="8" t="n">
        <v>0.546323935396569</v>
      </c>
    </row>
    <row r="78" customFormat="false" ht="13" hidden="false" customHeight="false" outlineLevel="0" collapsed="false">
      <c r="A78" s="4" t="s">
        <v>108</v>
      </c>
      <c r="B78" s="8" t="n">
        <v>1.93507232342049</v>
      </c>
      <c r="C78" s="8" t="n">
        <v>0.531645407125795</v>
      </c>
      <c r="D78" s="8" t="n">
        <v>0.563585299756743</v>
      </c>
    </row>
    <row r="79" customFormat="false" ht="13" hidden="false" customHeight="false" outlineLevel="0" collapsed="false">
      <c r="A79" s="4" t="s">
        <v>109</v>
      </c>
      <c r="B79" s="8" t="n">
        <v>1.74657375028889</v>
      </c>
      <c r="C79" s="8" t="n">
        <v>0.719964781633624</v>
      </c>
      <c r="D79" s="8" t="n">
        <v>0.563764498380518</v>
      </c>
    </row>
    <row r="80" customFormat="false" ht="13" hidden="false" customHeight="false" outlineLevel="0" collapsed="false">
      <c r="A80" s="4" t="s">
        <v>110</v>
      </c>
      <c r="B80" s="8" t="n">
        <v>1.74657375028889</v>
      </c>
      <c r="C80" s="8" t="n">
        <v>0.719964781633624</v>
      </c>
      <c r="D80" s="8" t="n">
        <v>0.563764498380518</v>
      </c>
    </row>
    <row r="81" customFormat="false" ht="13" hidden="false" customHeight="false" outlineLevel="0" collapsed="false">
      <c r="A81" s="4" t="s">
        <v>111</v>
      </c>
      <c r="B81" s="8" t="n">
        <v>0.130147318961648</v>
      </c>
      <c r="C81" s="8" t="n">
        <v>2.29544767336394</v>
      </c>
      <c r="D81" s="8" t="n">
        <v>0.574705037677412</v>
      </c>
    </row>
    <row r="82" customFormat="false" ht="13" hidden="false" customHeight="false" outlineLevel="0" collapsed="false">
      <c r="A82" s="4" t="s">
        <v>112</v>
      </c>
      <c r="B82" s="8" t="n">
        <v>1.80372337695149</v>
      </c>
      <c r="C82" s="8" t="n">
        <v>0.607931280552267</v>
      </c>
      <c r="D82" s="8" t="n">
        <v>0.588645372499248</v>
      </c>
    </row>
    <row r="83" customFormat="false" ht="13" hidden="false" customHeight="false" outlineLevel="0" collapsed="false">
      <c r="A83" s="4" t="s">
        <v>113</v>
      </c>
      <c r="B83" s="8" t="n">
        <v>0.952166238124197</v>
      </c>
      <c r="C83" s="8" t="n">
        <v>1.47337979935272</v>
      </c>
      <c r="D83" s="8" t="n">
        <v>0.604756992826117</v>
      </c>
    </row>
    <row r="84" customFormat="false" ht="13" hidden="false" customHeight="false" outlineLevel="0" collapsed="false">
      <c r="A84" s="4" t="s">
        <v>114</v>
      </c>
      <c r="B84" s="8" t="n">
        <v>1.16117457795713</v>
      </c>
      <c r="C84" s="8" t="n">
        <v>1.25962413937043</v>
      </c>
      <c r="D84" s="8" t="n">
        <v>0.609504312975468</v>
      </c>
    </row>
    <row r="85" customFormat="false" ht="13" hidden="false" customHeight="false" outlineLevel="0" collapsed="false">
      <c r="A85" s="4" t="s">
        <v>115</v>
      </c>
      <c r="B85" s="8" t="n">
        <v>1.60397227074452</v>
      </c>
      <c r="C85" s="8" t="n">
        <v>0.769164992254697</v>
      </c>
      <c r="D85" s="8" t="n">
        <v>0.62716276700378</v>
      </c>
    </row>
    <row r="86" customFormat="false" ht="13" hidden="false" customHeight="false" outlineLevel="0" collapsed="false">
      <c r="A86" s="4" t="s">
        <v>116</v>
      </c>
      <c r="B86" s="8" t="n">
        <v>0.445379385537413</v>
      </c>
      <c r="C86" s="8" t="n">
        <v>1.92476142176052</v>
      </c>
      <c r="D86" s="8" t="n">
        <v>0.630159222705073</v>
      </c>
    </row>
    <row r="87" customFormat="false" ht="13" hidden="false" customHeight="false" outlineLevel="0" collapsed="false">
      <c r="A87" s="4" t="s">
        <v>117</v>
      </c>
      <c r="B87" s="8" t="n">
        <v>1.59938308946091</v>
      </c>
      <c r="C87" s="8" t="n">
        <v>0.799833070523828</v>
      </c>
      <c r="D87" s="8" t="n">
        <v>0.631086870318292</v>
      </c>
    </row>
    <row r="88" customFormat="false" ht="13" hidden="false" customHeight="false" outlineLevel="0" collapsed="false">
      <c r="A88" s="4" t="s">
        <v>118</v>
      </c>
      <c r="B88" s="8" t="n">
        <v>0.365116178131808</v>
      </c>
      <c r="C88" s="8" t="n">
        <v>2.03265334270802</v>
      </c>
      <c r="D88" s="8" t="n">
        <v>0.632533509463201</v>
      </c>
    </row>
    <row r="89" customFormat="false" ht="13" hidden="false" customHeight="false" outlineLevel="0" collapsed="false">
      <c r="A89" s="4" t="s">
        <v>119</v>
      </c>
      <c r="B89" s="8" t="n">
        <v>1.83889933426577</v>
      </c>
      <c r="C89" s="8" t="n">
        <v>0.551351824932434</v>
      </c>
      <c r="D89" s="8" t="n">
        <v>0.640051871104832</v>
      </c>
    </row>
    <row r="90" customFormat="false" ht="13" hidden="false" customHeight="false" outlineLevel="0" collapsed="false">
      <c r="A90" s="4" t="s">
        <v>120</v>
      </c>
      <c r="B90" s="8" t="n">
        <v>0.9375</v>
      </c>
      <c r="C90" s="8" t="n">
        <v>1.40625</v>
      </c>
      <c r="D90" s="8" t="n">
        <v>0.65625</v>
      </c>
    </row>
    <row r="91" customFormat="false" ht="13" hidden="false" customHeight="false" outlineLevel="0" collapsed="false">
      <c r="A91" s="4" t="s">
        <v>121</v>
      </c>
      <c r="B91" s="8" t="n">
        <v>1.35465320971907</v>
      </c>
      <c r="C91" s="8" t="n">
        <v>1.01347002371862</v>
      </c>
      <c r="D91" s="8" t="n">
        <v>0.662179796865336</v>
      </c>
    </row>
    <row r="92" customFormat="false" ht="13" hidden="false" customHeight="false" outlineLevel="0" collapsed="false">
      <c r="A92" s="4" t="s">
        <v>122</v>
      </c>
      <c r="B92" s="8" t="n">
        <v>0.0353339994590675</v>
      </c>
      <c r="C92" s="8" t="n">
        <v>2.32189570508323</v>
      </c>
      <c r="D92" s="8" t="n">
        <v>0.673073325760737</v>
      </c>
    </row>
    <row r="93" customFormat="false" ht="13" hidden="false" customHeight="false" outlineLevel="0" collapsed="false">
      <c r="A93" s="4" t="s">
        <v>123</v>
      </c>
      <c r="B93" s="8" t="n">
        <v>0.0156157662628143</v>
      </c>
      <c r="C93" s="8" t="n">
        <v>2.33140261032786</v>
      </c>
      <c r="D93" s="8" t="n">
        <v>0.68328465371236</v>
      </c>
    </row>
    <row r="94" customFormat="false" ht="13" hidden="false" customHeight="false" outlineLevel="0" collapsed="false">
      <c r="A94" s="4" t="s">
        <v>124</v>
      </c>
      <c r="B94" s="8" t="n">
        <v>1.28660196212682</v>
      </c>
      <c r="C94" s="8" t="n">
        <v>1.05191913346043</v>
      </c>
      <c r="D94" s="8" t="n">
        <v>0.69178193471578</v>
      </c>
    </row>
    <row r="95" customFormat="false" ht="13" hidden="false" customHeight="false" outlineLevel="0" collapsed="false">
      <c r="A95" s="4" t="s">
        <v>125</v>
      </c>
      <c r="B95" s="8" t="n">
        <v>1.19950095437051</v>
      </c>
      <c r="C95" s="8" t="n">
        <v>1.12421175528806</v>
      </c>
      <c r="D95" s="8" t="n">
        <v>0.706590320644463</v>
      </c>
    </row>
    <row r="96" customFormat="false" ht="13" hidden="false" customHeight="false" outlineLevel="0" collapsed="false">
      <c r="A96" s="4" t="s">
        <v>126</v>
      </c>
      <c r="B96" s="8" t="n">
        <v>1.80739548355075</v>
      </c>
      <c r="C96" s="8" t="n">
        <v>0.503199985656079</v>
      </c>
      <c r="D96" s="8" t="n">
        <v>0.719707561096201</v>
      </c>
    </row>
    <row r="97" customFormat="false" ht="13" hidden="false" customHeight="false" outlineLevel="0" collapsed="false">
      <c r="A97" s="4" t="s">
        <v>127</v>
      </c>
      <c r="B97" s="8" t="n">
        <v>1.02349908601951</v>
      </c>
      <c r="C97" s="8" t="n">
        <v>1.23927116696435</v>
      </c>
      <c r="D97" s="8" t="n">
        <v>0.737529777019142</v>
      </c>
    </row>
    <row r="98" customFormat="false" ht="13" hidden="false" customHeight="false" outlineLevel="0" collapsed="false">
      <c r="A98" s="4" t="s">
        <v>128</v>
      </c>
      <c r="B98" s="8" t="n">
        <v>0.1176600734913</v>
      </c>
      <c r="C98" s="8" t="n">
        <v>2.16852499990419</v>
      </c>
      <c r="D98" s="8" t="n">
        <v>0.744117956907535</v>
      </c>
    </row>
    <row r="99" customFormat="false" ht="13" hidden="false" customHeight="false" outlineLevel="0" collapsed="false">
      <c r="A99" s="4" t="s">
        <v>129</v>
      </c>
      <c r="B99" s="8" t="n">
        <v>0.291994020659947</v>
      </c>
      <c r="C99" s="8" t="n">
        <v>1.98972901160676</v>
      </c>
      <c r="D99" s="8" t="n">
        <v>0.748579998036319</v>
      </c>
    </row>
    <row r="100" customFormat="false" ht="13" hidden="false" customHeight="false" outlineLevel="0" collapsed="false">
      <c r="A100" s="4" t="s">
        <v>130</v>
      </c>
      <c r="B100" s="8" t="n">
        <v>0.71246970570358</v>
      </c>
      <c r="C100" s="8" t="n">
        <v>1.54923673375781</v>
      </c>
      <c r="D100" s="8" t="n">
        <v>0.768596590841637</v>
      </c>
    </row>
    <row r="101" customFormat="false" ht="13" hidden="false" customHeight="false" outlineLevel="0" collapsed="false">
      <c r="A101" s="4" t="s">
        <v>131</v>
      </c>
      <c r="B101" s="8" t="n">
        <v>1.44436537576562</v>
      </c>
      <c r="C101" s="8" t="n">
        <v>0.796650064214482</v>
      </c>
      <c r="D101" s="8" t="n">
        <v>0.78928759032293</v>
      </c>
    </row>
    <row r="102" customFormat="false" ht="13" hidden="false" customHeight="false" outlineLevel="0" collapsed="false">
      <c r="A102" s="4" t="s">
        <v>132</v>
      </c>
      <c r="B102" s="8" t="n">
        <v>1.0564208</v>
      </c>
      <c r="C102" s="8" t="n">
        <v>1.1247468</v>
      </c>
      <c r="D102" s="8" t="n">
        <v>0.79</v>
      </c>
    </row>
    <row r="103" customFormat="false" ht="13" hidden="false" customHeight="false" outlineLevel="0" collapsed="false">
      <c r="A103" s="4" t="s">
        <v>133</v>
      </c>
      <c r="B103" s="8" t="n">
        <v>0.293407164471238</v>
      </c>
      <c r="C103" s="8" t="n">
        <v>1.93870866735926</v>
      </c>
      <c r="D103" s="8" t="n">
        <v>0.798187198472531</v>
      </c>
    </row>
    <row r="104" customFormat="false" ht="13" hidden="false" customHeight="false" outlineLevel="0" collapsed="false">
      <c r="A104" s="4" t="s">
        <v>134</v>
      </c>
      <c r="B104" s="8" t="n">
        <v>1.24</v>
      </c>
      <c r="C104" s="8" t="n">
        <v>0.9878194</v>
      </c>
      <c r="D104" s="8" t="n">
        <v>0.8</v>
      </c>
    </row>
    <row r="105" customFormat="false" ht="13" hidden="false" customHeight="false" outlineLevel="0" collapsed="false">
      <c r="A105" s="4" t="s">
        <v>135</v>
      </c>
      <c r="B105" s="8" t="n">
        <v>1.18750100861828</v>
      </c>
      <c r="C105" s="8" t="n">
        <v>0.986175328998376</v>
      </c>
      <c r="D105" s="8" t="n">
        <v>0.826623692386343</v>
      </c>
    </row>
    <row r="106" customFormat="false" ht="13" hidden="false" customHeight="false" outlineLevel="0" collapsed="false">
      <c r="A106" s="4" t="s">
        <v>136</v>
      </c>
      <c r="B106" s="8" t="n">
        <v>0.1462109648815</v>
      </c>
      <c r="C106" s="8" t="n">
        <v>2.03815297277764</v>
      </c>
      <c r="D106" s="8" t="n">
        <v>0.84593909264389</v>
      </c>
    </row>
    <row r="107" customFormat="false" ht="13" hidden="false" customHeight="false" outlineLevel="0" collapsed="false">
      <c r="A107" s="4" t="s">
        <v>137</v>
      </c>
      <c r="B107" s="8" t="n">
        <v>1.38491052420943</v>
      </c>
      <c r="C107" s="8" t="n">
        <v>0.792809173907541</v>
      </c>
      <c r="D107" s="8" t="n">
        <v>0.852583332186063</v>
      </c>
    </row>
    <row r="108" customFormat="false" ht="13" hidden="false" customHeight="false" outlineLevel="0" collapsed="false">
      <c r="A108" s="4" t="s">
        <v>138</v>
      </c>
      <c r="B108" s="8" t="n">
        <v>1.04018974205001</v>
      </c>
      <c r="C108" s="8" t="n">
        <v>1.12730424951767</v>
      </c>
      <c r="D108" s="8" t="n">
        <v>0.862809038735346</v>
      </c>
    </row>
    <row r="109" customFormat="false" ht="13" hidden="false" customHeight="false" outlineLevel="0" collapsed="false">
      <c r="A109" s="4" t="s">
        <v>139</v>
      </c>
      <c r="B109" s="8" t="n">
        <v>1.02169313556303</v>
      </c>
      <c r="C109" s="8" t="n">
        <v>1.13884028962968</v>
      </c>
      <c r="D109" s="8" t="n">
        <v>0.869769605110318</v>
      </c>
    </row>
    <row r="110" customFormat="false" ht="13" hidden="false" customHeight="false" outlineLevel="0" collapsed="false">
      <c r="A110" s="4" t="s">
        <v>140</v>
      </c>
      <c r="B110" s="8" t="n">
        <v>0.861450673502363</v>
      </c>
      <c r="C110" s="8" t="n">
        <v>1.29876595553063</v>
      </c>
      <c r="D110" s="8" t="n">
        <v>0.870086401270037</v>
      </c>
    </row>
    <row r="111" customFormat="false" ht="13" hidden="false" customHeight="false" outlineLevel="0" collapsed="false">
      <c r="A111" s="4" t="s">
        <v>141</v>
      </c>
      <c r="B111" s="8" t="n">
        <v>0.89103134940641</v>
      </c>
      <c r="C111" s="8" t="n">
        <v>1.26065370226249</v>
      </c>
      <c r="D111" s="8" t="n">
        <v>0.878617978634131</v>
      </c>
    </row>
    <row r="112" customFormat="false" ht="13" hidden="false" customHeight="false" outlineLevel="0" collapsed="false">
      <c r="A112" s="4" t="s">
        <v>142</v>
      </c>
      <c r="B112" s="8" t="n">
        <v>1.28284857303363</v>
      </c>
      <c r="C112" s="8" t="n">
        <v>0.858243050592727</v>
      </c>
      <c r="D112" s="8" t="n">
        <v>0.889211406676674</v>
      </c>
    </row>
    <row r="113" customFormat="false" ht="13" hidden="false" customHeight="false" outlineLevel="0" collapsed="false">
      <c r="A113" s="4" t="s">
        <v>143</v>
      </c>
      <c r="B113" s="8" t="n">
        <v>0.9</v>
      </c>
      <c r="C113" s="8" t="n">
        <v>1.2</v>
      </c>
      <c r="D113" s="8" t="n">
        <v>0.9</v>
      </c>
    </row>
    <row r="114" customFormat="false" ht="13" hidden="false" customHeight="false" outlineLevel="0" collapsed="false">
      <c r="A114" s="4" t="s">
        <v>144</v>
      </c>
      <c r="B114" s="8" t="n">
        <v>1.10112631151038</v>
      </c>
      <c r="C114" s="8" t="n">
        <v>0.998193673162971</v>
      </c>
      <c r="D114" s="8" t="n">
        <v>0.900980045329646</v>
      </c>
    </row>
    <row r="115" customFormat="false" ht="13" hidden="false" customHeight="false" outlineLevel="0" collapsed="false">
      <c r="A115" s="4" t="s">
        <v>145</v>
      </c>
      <c r="B115" s="8" t="n">
        <v>0.902263538864745</v>
      </c>
      <c r="C115" s="8" t="n">
        <v>1.22336463431908</v>
      </c>
      <c r="D115" s="8" t="n">
        <v>0.904674857119206</v>
      </c>
    </row>
    <row r="116" customFormat="false" ht="13" hidden="false" customHeight="false" outlineLevel="0" collapsed="false">
      <c r="A116" s="4" t="s">
        <v>146</v>
      </c>
      <c r="B116" s="8" t="n">
        <v>1.05</v>
      </c>
      <c r="C116" s="8" t="n">
        <v>0.98</v>
      </c>
      <c r="D116" s="8" t="n">
        <v>0.94</v>
      </c>
    </row>
    <row r="117" customFormat="false" ht="13" hidden="false" customHeight="false" outlineLevel="0" collapsed="false">
      <c r="A117" s="4" t="s">
        <v>147</v>
      </c>
      <c r="B117" s="8" t="n">
        <v>1.31085538265389</v>
      </c>
      <c r="C117" s="8" t="n">
        <v>0.778837990408041</v>
      </c>
      <c r="D117" s="8" t="n">
        <v>0.9406096572411</v>
      </c>
    </row>
    <row r="118" customFormat="false" ht="13" hidden="false" customHeight="false" outlineLevel="0" collapsed="false">
      <c r="A118" s="4" t="s">
        <v>148</v>
      </c>
      <c r="B118" s="8" t="n">
        <v>1.18867377936484</v>
      </c>
      <c r="C118" s="8" t="n">
        <v>0.870542523284932</v>
      </c>
      <c r="D118" s="8" t="n">
        <v>0.941083727353231</v>
      </c>
    </row>
    <row r="119" customFormat="false" ht="13" hidden="false" customHeight="false" outlineLevel="0" collapsed="false">
      <c r="A119" s="4" t="s">
        <v>149</v>
      </c>
      <c r="B119" s="8" t="n">
        <v>1.06605720944213</v>
      </c>
      <c r="C119" s="8" t="n">
        <v>0.986213222538105</v>
      </c>
      <c r="D119" s="8" t="n">
        <v>0.948029598022764</v>
      </c>
    </row>
    <row r="120" customFormat="false" ht="13" hidden="false" customHeight="false" outlineLevel="0" collapsed="false">
      <c r="A120" s="4" t="s">
        <v>150</v>
      </c>
      <c r="B120" s="8" t="n">
        <v>1.18296155367498</v>
      </c>
      <c r="C120" s="8" t="n">
        <v>0.897717048930669</v>
      </c>
      <c r="D120" s="8" t="n">
        <v>0.94962442769738</v>
      </c>
    </row>
    <row r="121" customFormat="false" ht="13" hidden="false" customHeight="false" outlineLevel="0" collapsed="false">
      <c r="A121" s="4" t="s">
        <v>151</v>
      </c>
      <c r="B121" s="8" t="n">
        <v>1.2800190185163</v>
      </c>
      <c r="C121" s="8" t="n">
        <v>0.797193827162966</v>
      </c>
      <c r="D121" s="8" t="n">
        <v>0.953090184623766</v>
      </c>
    </row>
    <row r="122" customFormat="false" ht="13" hidden="false" customHeight="false" outlineLevel="0" collapsed="false">
      <c r="A122" s="4" t="s">
        <v>152</v>
      </c>
      <c r="B122" s="8" t="n">
        <v>1.37619152302952</v>
      </c>
      <c r="C122" s="8" t="n">
        <v>0.679269766579715</v>
      </c>
      <c r="D122" s="8" t="n">
        <v>0.974841740693799</v>
      </c>
    </row>
    <row r="123" customFormat="false" ht="13" hidden="false" customHeight="false" outlineLevel="0" collapsed="false">
      <c r="A123" s="4" t="s">
        <v>153</v>
      </c>
      <c r="B123" s="8" t="n">
        <v>0.22409863786259</v>
      </c>
      <c r="C123" s="8" t="n">
        <v>1.79997083895758</v>
      </c>
      <c r="D123" s="8" t="n">
        <v>0.976230553182832</v>
      </c>
    </row>
    <row r="124" customFormat="false" ht="13" hidden="false" customHeight="false" outlineLevel="0" collapsed="false">
      <c r="A124" s="4" t="s">
        <v>154</v>
      </c>
      <c r="B124" s="8" t="n">
        <v>0.848002138396233</v>
      </c>
      <c r="C124" s="8" t="n">
        <v>1.1743864857467</v>
      </c>
      <c r="D124" s="8" t="n">
        <v>0.977911405860063</v>
      </c>
    </row>
    <row r="125" customFormat="false" ht="13" hidden="false" customHeight="false" outlineLevel="0" collapsed="false">
      <c r="A125" s="4" t="s">
        <v>155</v>
      </c>
      <c r="B125" s="8" t="n">
        <v>0.96098642730591</v>
      </c>
      <c r="C125" s="8" t="n">
        <v>1.08248877277432</v>
      </c>
      <c r="D125" s="8" t="n">
        <v>0.986827830222796</v>
      </c>
    </row>
    <row r="126" customFormat="false" ht="13" hidden="false" customHeight="false" outlineLevel="0" collapsed="false">
      <c r="A126" s="4" t="s">
        <v>156</v>
      </c>
      <c r="B126" s="8" t="n">
        <v>1.11335930743432</v>
      </c>
      <c r="C126" s="8" t="n">
        <v>0.929864797502428</v>
      </c>
      <c r="D126" s="8" t="n">
        <v>0.987078925366281</v>
      </c>
    </row>
    <row r="127" customFormat="false" ht="13" hidden="false" customHeight="false" outlineLevel="0" collapsed="false">
      <c r="A127" s="4" t="s">
        <v>157</v>
      </c>
      <c r="B127" s="8" t="n">
        <v>0.749754557622138</v>
      </c>
      <c r="C127" s="8" t="n">
        <v>1.28641378136462</v>
      </c>
      <c r="D127" s="8" t="n">
        <v>0.994134691316268</v>
      </c>
    </row>
    <row r="128" customFormat="false" ht="13" hidden="false" customHeight="false" outlineLevel="0" collapsed="false">
      <c r="A128" s="4" t="s">
        <v>158</v>
      </c>
      <c r="B128" s="8" t="n">
        <v>1.10067187423196</v>
      </c>
      <c r="C128" s="8" t="n">
        <v>0.931971087709346</v>
      </c>
      <c r="D128" s="8" t="n">
        <v>0.99766006836172</v>
      </c>
    </row>
    <row r="129" customFormat="false" ht="13" hidden="false" customHeight="false" outlineLevel="0" collapsed="false">
      <c r="A129" s="4" t="s">
        <v>159</v>
      </c>
      <c r="B129" s="8" t="n">
        <v>1.10067187423196</v>
      </c>
      <c r="C129" s="8" t="n">
        <v>0.931971087709346</v>
      </c>
      <c r="D129" s="8" t="n">
        <v>0.99766006836172</v>
      </c>
    </row>
    <row r="130" customFormat="false" ht="13" hidden="false" customHeight="false" outlineLevel="0" collapsed="false">
      <c r="A130" s="4" t="s">
        <v>160</v>
      </c>
      <c r="B130" s="8" t="n">
        <v>0.842338254328202</v>
      </c>
      <c r="C130" s="8" t="n">
        <v>1.15936518987548</v>
      </c>
      <c r="D130" s="8" t="n">
        <v>0.998296555796318</v>
      </c>
    </row>
    <row r="131" customFormat="false" ht="13" hidden="false" customHeight="false" outlineLevel="0" collapsed="false">
      <c r="A131" s="4" t="s">
        <v>161</v>
      </c>
      <c r="B131" s="8" t="n">
        <v>0.0952089589899545</v>
      </c>
      <c r="C131" s="8" t="n">
        <v>1.93479666131408</v>
      </c>
      <c r="D131" s="8" t="n">
        <v>1.000297409999</v>
      </c>
    </row>
    <row r="132" customFormat="false" ht="13" hidden="false" customHeight="false" outlineLevel="0" collapsed="false">
      <c r="A132" s="4" t="s">
        <v>162</v>
      </c>
      <c r="B132" s="8" t="n">
        <v>1.14407438066375</v>
      </c>
      <c r="C132" s="8" t="n">
        <v>0.881766739392218</v>
      </c>
      <c r="D132" s="8" t="n">
        <v>1.00446191024707</v>
      </c>
    </row>
    <row r="133" customFormat="false" ht="13" hidden="false" customHeight="false" outlineLevel="0" collapsed="false">
      <c r="A133" s="4" t="s">
        <v>163</v>
      </c>
      <c r="B133" s="8" t="n">
        <v>1.06107229177363</v>
      </c>
      <c r="C133" s="8" t="n">
        <v>0.95729001510661</v>
      </c>
      <c r="D133" s="8" t="n">
        <v>1.01194072342279</v>
      </c>
    </row>
    <row r="134" customFormat="false" ht="13" hidden="false" customHeight="false" outlineLevel="0" collapsed="false">
      <c r="A134" s="4" t="s">
        <v>164</v>
      </c>
      <c r="B134" s="8" t="n">
        <v>1.06107229177363</v>
      </c>
      <c r="C134" s="8" t="n">
        <v>0.95729001510661</v>
      </c>
      <c r="D134" s="8" t="n">
        <v>1.01194072342279</v>
      </c>
    </row>
    <row r="135" customFormat="false" ht="13" hidden="false" customHeight="false" outlineLevel="0" collapsed="false">
      <c r="A135" s="4" t="s">
        <v>165</v>
      </c>
      <c r="B135" s="8" t="n">
        <v>0.835642919781882</v>
      </c>
      <c r="C135" s="8" t="n">
        <v>1.14507433675783</v>
      </c>
      <c r="D135" s="8" t="n">
        <v>1.01958277346329</v>
      </c>
    </row>
    <row r="136" customFormat="false" ht="13" hidden="false" customHeight="false" outlineLevel="0" collapsed="false">
      <c r="A136" s="4" t="s">
        <v>166</v>
      </c>
      <c r="B136" s="8" t="n">
        <v>1.25</v>
      </c>
      <c r="C136" s="8" t="n">
        <v>0.77</v>
      </c>
      <c r="D136" s="8" t="n">
        <v>1.02</v>
      </c>
    </row>
    <row r="137" customFormat="false" ht="13" hidden="false" customHeight="false" outlineLevel="0" collapsed="false">
      <c r="A137" s="4" t="s">
        <v>167</v>
      </c>
      <c r="B137" s="8" t="n">
        <v>1.1755879021715</v>
      </c>
      <c r="C137" s="8" t="n">
        <v>0.834183722822223</v>
      </c>
      <c r="D137" s="8" t="n">
        <v>1.0205314053093</v>
      </c>
    </row>
    <row r="138" customFormat="false" ht="13" hidden="false" customHeight="false" outlineLevel="0" collapsed="false">
      <c r="A138" s="4" t="s">
        <v>168</v>
      </c>
      <c r="B138" s="8" t="n">
        <v>0.954519347261179</v>
      </c>
      <c r="C138" s="8" t="n">
        <v>1.04954187248388</v>
      </c>
      <c r="D138" s="8" t="n">
        <v>1.02624181055798</v>
      </c>
    </row>
    <row r="139" customFormat="false" ht="13" hidden="false" customHeight="false" outlineLevel="0" collapsed="false">
      <c r="A139" s="4" t="s">
        <v>169</v>
      </c>
      <c r="B139" s="8" t="n">
        <v>0.501353860448005</v>
      </c>
      <c r="C139" s="8" t="n">
        <v>1.50214266117458</v>
      </c>
      <c r="D139" s="8" t="n">
        <v>1.02680650868044</v>
      </c>
    </row>
    <row r="140" customFormat="false" ht="13" hidden="false" customHeight="false" outlineLevel="0" collapsed="false">
      <c r="A140" s="4" t="s">
        <v>170</v>
      </c>
      <c r="B140" s="8" t="n">
        <v>0.0570851196663571</v>
      </c>
      <c r="C140" s="8" t="n">
        <v>1.93346864755524</v>
      </c>
      <c r="D140" s="8" t="n">
        <v>1.03974926308143</v>
      </c>
    </row>
    <row r="141" customFormat="false" ht="13" hidden="false" customHeight="false" outlineLevel="0" collapsed="false">
      <c r="A141" s="4" t="s">
        <v>171</v>
      </c>
      <c r="B141" s="8" t="n">
        <v>0.96</v>
      </c>
      <c r="C141" s="8" t="n">
        <v>1.01</v>
      </c>
      <c r="D141" s="8" t="n">
        <v>1.05</v>
      </c>
    </row>
    <row r="142" customFormat="false" ht="13" hidden="false" customHeight="false" outlineLevel="0" collapsed="false">
      <c r="A142" s="4" t="s">
        <v>172</v>
      </c>
      <c r="B142" s="8" t="n">
        <v>1.17685916395569</v>
      </c>
      <c r="C142" s="8" t="n">
        <v>0.775836445815225</v>
      </c>
      <c r="D142" s="8" t="n">
        <v>1.07760742053211</v>
      </c>
    </row>
    <row r="143" customFormat="false" ht="13" hidden="false" customHeight="false" outlineLevel="0" collapsed="false">
      <c r="A143" s="4" t="s">
        <v>173</v>
      </c>
      <c r="B143" s="8" t="n">
        <v>0.97</v>
      </c>
      <c r="C143" s="8" t="n">
        <v>0.9562495</v>
      </c>
      <c r="D143" s="8" t="n">
        <v>1.08</v>
      </c>
    </row>
    <row r="144" customFormat="false" ht="13" hidden="false" customHeight="false" outlineLevel="0" collapsed="false">
      <c r="A144" s="4" t="s">
        <v>174</v>
      </c>
      <c r="B144" s="8" t="n">
        <v>1.02206243784365</v>
      </c>
      <c r="C144" s="8" t="n">
        <v>0.925729911111138</v>
      </c>
      <c r="D144" s="8" t="n">
        <v>1.08251068134824</v>
      </c>
    </row>
    <row r="145" customFormat="false" ht="13" hidden="false" customHeight="false" outlineLevel="0" collapsed="false">
      <c r="A145" s="4" t="s">
        <v>175</v>
      </c>
      <c r="B145" s="8" t="n">
        <v>0.359729225078578</v>
      </c>
      <c r="C145" s="8" t="n">
        <v>1.58796238639337</v>
      </c>
      <c r="D145" s="8" t="n">
        <v>1.08261141883108</v>
      </c>
    </row>
    <row r="146" customFormat="false" ht="13" hidden="false" customHeight="false" outlineLevel="0" collapsed="false">
      <c r="A146" s="4" t="s">
        <v>176</v>
      </c>
      <c r="B146" s="8" t="n">
        <v>0.8</v>
      </c>
      <c r="C146" s="8" t="n">
        <v>1.11</v>
      </c>
      <c r="D146" s="8" t="n">
        <v>1.1</v>
      </c>
    </row>
    <row r="147" customFormat="false" ht="13" hidden="false" customHeight="false" outlineLevel="0" collapsed="false">
      <c r="A147" s="4" t="s">
        <v>177</v>
      </c>
      <c r="B147" s="8" t="n">
        <v>0.0599986631116149</v>
      </c>
      <c r="C147" s="8" t="n">
        <v>1.86919575547787</v>
      </c>
      <c r="D147" s="8" t="n">
        <v>1.10110861171354</v>
      </c>
    </row>
    <row r="148" customFormat="false" ht="13" hidden="false" customHeight="false" outlineLevel="0" collapsed="false">
      <c r="A148" s="4" t="s">
        <v>178</v>
      </c>
      <c r="B148" s="8" t="n">
        <v>1.16523576759405</v>
      </c>
      <c r="C148" s="8" t="n">
        <v>0.758384006994463</v>
      </c>
      <c r="D148" s="8" t="n">
        <v>1.10668325571452</v>
      </c>
    </row>
    <row r="149" customFormat="false" ht="13" hidden="false" customHeight="false" outlineLevel="0" collapsed="false">
      <c r="A149" s="4" t="s">
        <v>179</v>
      </c>
      <c r="B149" s="8" t="n">
        <v>1.81418174961788</v>
      </c>
      <c r="C149" s="8" t="n">
        <v>0.101193879498987</v>
      </c>
      <c r="D149" s="8" t="n">
        <v>1.11492740118616</v>
      </c>
    </row>
    <row r="150" customFormat="false" ht="13" hidden="false" customHeight="false" outlineLevel="0" collapsed="false">
      <c r="A150" s="4" t="s">
        <v>180</v>
      </c>
      <c r="B150" s="8" t="n">
        <v>0.89</v>
      </c>
      <c r="C150" s="8" t="n">
        <v>1.03</v>
      </c>
      <c r="D150" s="8" t="n">
        <v>1.12</v>
      </c>
    </row>
    <row r="151" customFormat="false" ht="13" hidden="false" customHeight="false" outlineLevel="0" collapsed="false">
      <c r="A151" s="4" t="s">
        <v>181</v>
      </c>
      <c r="B151" s="8" t="n">
        <v>1.08534937659191</v>
      </c>
      <c r="C151" s="8" t="n">
        <v>0.810332885164698</v>
      </c>
      <c r="D151" s="8" t="n">
        <v>1.13462076854643</v>
      </c>
    </row>
    <row r="152" customFormat="false" ht="13" hidden="false" customHeight="false" outlineLevel="0" collapsed="false">
      <c r="A152" s="4" t="s">
        <v>182</v>
      </c>
      <c r="B152" s="8" t="n">
        <v>0.9</v>
      </c>
      <c r="C152" s="8" t="n">
        <v>0.98</v>
      </c>
      <c r="D152" s="8" t="n">
        <v>1.14</v>
      </c>
    </row>
    <row r="153" customFormat="false" ht="13" hidden="false" customHeight="false" outlineLevel="0" collapsed="false">
      <c r="A153" s="4" t="s">
        <v>183</v>
      </c>
      <c r="B153" s="8" t="n">
        <v>0.560382061539421</v>
      </c>
      <c r="C153" s="8" t="n">
        <v>1.32769667201978</v>
      </c>
      <c r="D153" s="8" t="n">
        <v>1.14222429674383</v>
      </c>
    </row>
    <row r="154" customFormat="false" ht="13" hidden="false" customHeight="false" outlineLevel="0" collapsed="false">
      <c r="A154" s="4" t="s">
        <v>184</v>
      </c>
      <c r="B154" s="8" t="n">
        <v>0.804675638747812</v>
      </c>
      <c r="C154" s="8" t="n">
        <v>1.0511609270366</v>
      </c>
      <c r="D154" s="8" t="n">
        <v>1.14446346421859</v>
      </c>
    </row>
    <row r="155" customFormat="false" ht="13" hidden="false" customHeight="false" outlineLevel="0" collapsed="false">
      <c r="A155" s="4" t="s">
        <v>185</v>
      </c>
      <c r="B155" s="8" t="n">
        <v>0.0614946479903522</v>
      </c>
      <c r="C155" s="8" t="n">
        <v>1.82033268938805</v>
      </c>
      <c r="D155" s="8" t="n">
        <v>1.14847569292463</v>
      </c>
    </row>
    <row r="156" customFormat="false" ht="13" hidden="false" customHeight="false" outlineLevel="0" collapsed="false">
      <c r="A156" s="4" t="s">
        <v>186</v>
      </c>
      <c r="B156" s="8" t="n">
        <v>0.822723963347754</v>
      </c>
      <c r="C156" s="8" t="n">
        <v>1.05827239806877</v>
      </c>
      <c r="D156" s="8" t="n">
        <v>1.14930666888651</v>
      </c>
    </row>
    <row r="157" customFormat="false" ht="13" hidden="false" customHeight="false" outlineLevel="0" collapsed="false">
      <c r="A157" s="4" t="s">
        <v>187</v>
      </c>
      <c r="B157" s="8" t="n">
        <v>0.96360844</v>
      </c>
      <c r="C157" s="8" t="n">
        <v>0.8990942</v>
      </c>
      <c r="D157" s="8" t="n">
        <v>1.15</v>
      </c>
    </row>
    <row r="158" customFormat="false" ht="13" hidden="false" customHeight="false" outlineLevel="0" collapsed="false">
      <c r="A158" s="4" t="s">
        <v>188</v>
      </c>
      <c r="B158" s="8" t="n">
        <v>1.21179633784006</v>
      </c>
      <c r="C158" s="8" t="n">
        <v>0.666760857868097</v>
      </c>
      <c r="D158" s="8" t="n">
        <v>1.15174583459487</v>
      </c>
    </row>
    <row r="159" customFormat="false" ht="13" hidden="false" customHeight="false" outlineLevel="0" collapsed="false">
      <c r="A159" s="4" t="s">
        <v>189</v>
      </c>
      <c r="B159" s="8" t="n">
        <v>0.96369886</v>
      </c>
      <c r="C159" s="8" t="n">
        <v>0.88</v>
      </c>
      <c r="D159" s="8" t="n">
        <v>1.155636</v>
      </c>
    </row>
    <row r="160" customFormat="false" ht="13" hidden="false" customHeight="false" outlineLevel="0" collapsed="false">
      <c r="A160" s="4" t="s">
        <v>190</v>
      </c>
      <c r="B160" s="8" t="n">
        <v>0.650783242150788</v>
      </c>
      <c r="C160" s="8" t="n">
        <v>1.16652396529521</v>
      </c>
      <c r="D160" s="8" t="n">
        <v>1.182692792554</v>
      </c>
    </row>
    <row r="161" customFormat="false" ht="13" hidden="false" customHeight="false" outlineLevel="0" collapsed="false">
      <c r="A161" s="4" t="s">
        <v>191</v>
      </c>
      <c r="B161" s="8" t="n">
        <v>0.865582956356715</v>
      </c>
      <c r="C161" s="8" t="n">
        <v>0.950027581116365</v>
      </c>
      <c r="D161" s="8" t="n">
        <v>1.18468949252992</v>
      </c>
    </row>
    <row r="162" customFormat="false" ht="13" hidden="false" customHeight="false" outlineLevel="0" collapsed="false">
      <c r="A162" s="4" t="s">
        <v>192</v>
      </c>
      <c r="B162" s="8" t="n">
        <v>1.01994864714709</v>
      </c>
      <c r="C162" s="8" t="n">
        <v>0.821059882335201</v>
      </c>
      <c r="D162" s="8" t="n">
        <v>1.18929450082073</v>
      </c>
    </row>
    <row r="163" customFormat="false" ht="13" hidden="false" customHeight="false" outlineLevel="0" collapsed="false">
      <c r="A163" s="4" t="s">
        <v>193</v>
      </c>
      <c r="B163" s="8" t="n">
        <v>0.0869245665535349</v>
      </c>
      <c r="C163" s="8" t="n">
        <v>1.75035380724384</v>
      </c>
      <c r="D163" s="8" t="n">
        <v>1.19302465650565</v>
      </c>
    </row>
    <row r="164" customFormat="false" ht="13" hidden="false" customHeight="false" outlineLevel="0" collapsed="false">
      <c r="A164" s="4" t="s">
        <v>194</v>
      </c>
      <c r="B164" s="8" t="n">
        <v>0.0869245665535349</v>
      </c>
      <c r="C164" s="8" t="n">
        <v>1.75035380724384</v>
      </c>
      <c r="D164" s="8" t="n">
        <v>1.19302465650565</v>
      </c>
    </row>
    <row r="165" customFormat="false" ht="13" hidden="false" customHeight="false" outlineLevel="0" collapsed="false">
      <c r="A165" s="4" t="s">
        <v>195</v>
      </c>
      <c r="B165" s="8" t="n">
        <v>0.966351823512637</v>
      </c>
      <c r="C165" s="8" t="n">
        <v>0.866227468219673</v>
      </c>
      <c r="D165" s="8" t="n">
        <v>1.19772373857072</v>
      </c>
    </row>
    <row r="166" customFormat="false" ht="13" hidden="false" customHeight="false" outlineLevel="0" collapsed="false">
      <c r="A166" s="4" t="s">
        <v>196</v>
      </c>
      <c r="B166" s="8" t="n">
        <v>1.18933747383612</v>
      </c>
      <c r="C166" s="8" t="n">
        <v>0.637225498933307</v>
      </c>
      <c r="D166" s="8" t="n">
        <v>1.20374005753361</v>
      </c>
    </row>
    <row r="167" customFormat="false" ht="13" hidden="false" customHeight="false" outlineLevel="0" collapsed="false">
      <c r="A167" s="4" t="s">
        <v>197</v>
      </c>
      <c r="B167" s="8" t="n">
        <v>0.666778078370036</v>
      </c>
      <c r="C167" s="8" t="n">
        <v>1.12897759208755</v>
      </c>
      <c r="D167" s="8" t="n">
        <v>1.20424432954241</v>
      </c>
    </row>
    <row r="168" customFormat="false" ht="13" hidden="false" customHeight="false" outlineLevel="0" collapsed="false">
      <c r="A168" s="4" t="s">
        <v>198</v>
      </c>
      <c r="B168" s="8" t="n">
        <v>0.0457058822854803</v>
      </c>
      <c r="C168" s="8" t="n">
        <v>1.76575324152216</v>
      </c>
      <c r="D168" s="8" t="n">
        <v>1.21884390649539</v>
      </c>
    </row>
    <row r="169" customFormat="false" ht="13" hidden="false" customHeight="false" outlineLevel="0" collapsed="false">
      <c r="A169" s="4" t="s">
        <v>199</v>
      </c>
      <c r="B169" s="8" t="n">
        <v>0.851750021484978</v>
      </c>
      <c r="C169" s="8" t="n">
        <v>0.924778912853199</v>
      </c>
      <c r="D169" s="8" t="n">
        <v>1.22377109566482</v>
      </c>
    </row>
    <row r="170" customFormat="false" ht="13" hidden="false" customHeight="false" outlineLevel="0" collapsed="false">
      <c r="A170" s="4" t="s">
        <v>200</v>
      </c>
      <c r="B170" s="8" t="n">
        <v>1.09448527142607</v>
      </c>
      <c r="C170" s="8" t="n">
        <v>0.696624261244115</v>
      </c>
      <c r="D170" s="8" t="n">
        <v>1.23919349763284</v>
      </c>
    </row>
    <row r="171" customFormat="false" ht="13" hidden="false" customHeight="false" outlineLevel="0" collapsed="false">
      <c r="A171" s="4" t="s">
        <v>201</v>
      </c>
      <c r="B171" s="8" t="n">
        <v>1.09448527142607</v>
      </c>
      <c r="C171" s="8" t="n">
        <v>0.696624261244115</v>
      </c>
      <c r="D171" s="8" t="n">
        <v>1.23919349763284</v>
      </c>
    </row>
    <row r="172" customFormat="false" ht="13" hidden="false" customHeight="false" outlineLevel="0" collapsed="false">
      <c r="A172" s="4" t="s">
        <v>202</v>
      </c>
      <c r="B172" s="8" t="n">
        <v>1.4308407926819</v>
      </c>
      <c r="C172" s="8" t="n">
        <v>0.352989314075373</v>
      </c>
      <c r="D172" s="8" t="n">
        <v>1.24647292354576</v>
      </c>
    </row>
    <row r="173" customFormat="false" ht="13" hidden="false" customHeight="false" outlineLevel="0" collapsed="false">
      <c r="A173" s="4" t="s">
        <v>203</v>
      </c>
      <c r="B173" s="8" t="n">
        <v>1.4308407926819</v>
      </c>
      <c r="C173" s="8" t="n">
        <v>0.352989314075373</v>
      </c>
      <c r="D173" s="8" t="n">
        <v>1.24647292354576</v>
      </c>
    </row>
    <row r="174" customFormat="false" ht="13" hidden="false" customHeight="false" outlineLevel="0" collapsed="false">
      <c r="A174" s="4" t="s">
        <v>204</v>
      </c>
      <c r="B174" s="8" t="n">
        <v>0.0257655390395882</v>
      </c>
      <c r="C174" s="8" t="n">
        <v>1.74244675075369</v>
      </c>
      <c r="D174" s="8" t="n">
        <v>1.26209074050976</v>
      </c>
    </row>
    <row r="175" customFormat="false" ht="13" hidden="false" customHeight="false" outlineLevel="0" collapsed="false">
      <c r="A175" s="4" t="s">
        <v>205</v>
      </c>
      <c r="B175" s="8" t="n">
        <v>0.106387318187268</v>
      </c>
      <c r="C175" s="8" t="n">
        <v>1.64727776008171</v>
      </c>
      <c r="D175" s="8" t="n">
        <v>1.27663795203406</v>
      </c>
    </row>
    <row r="176" customFormat="false" ht="13" hidden="false" customHeight="false" outlineLevel="0" collapsed="false">
      <c r="A176" s="4" t="s">
        <v>206</v>
      </c>
      <c r="B176" s="8" t="n">
        <v>0.848299045760854</v>
      </c>
      <c r="C176" s="8" t="n">
        <v>0.902496489729378</v>
      </c>
      <c r="D176" s="8" t="n">
        <v>1.2795074948128</v>
      </c>
    </row>
    <row r="177" customFormat="false" ht="13" hidden="false" customHeight="false" outlineLevel="0" collapsed="false">
      <c r="A177" s="4" t="s">
        <v>207</v>
      </c>
      <c r="B177" s="8" t="n">
        <v>0.778515189250776</v>
      </c>
      <c r="C177" s="8" t="n">
        <v>0.917805826858023</v>
      </c>
      <c r="D177" s="8" t="n">
        <v>1.3039790138942</v>
      </c>
    </row>
    <row r="178" customFormat="false" ht="13" hidden="false" customHeight="false" outlineLevel="0" collapsed="false">
      <c r="A178" s="4" t="s">
        <v>208</v>
      </c>
      <c r="B178" s="8" t="n">
        <v>0.7984815461377</v>
      </c>
      <c r="C178" s="8" t="n">
        <v>0.926443683579318</v>
      </c>
      <c r="D178" s="8" t="n">
        <v>1.30537780058601</v>
      </c>
    </row>
    <row r="179" customFormat="false" ht="13" hidden="false" customHeight="false" outlineLevel="0" collapsed="false">
      <c r="A179" s="4" t="s">
        <v>209</v>
      </c>
      <c r="B179" s="8" t="n">
        <v>0.854297708650324</v>
      </c>
      <c r="C179" s="8" t="n">
        <v>0.835103507057376</v>
      </c>
      <c r="D179" s="8" t="n">
        <v>1.3108988142953</v>
      </c>
    </row>
    <row r="180" customFormat="false" ht="13" hidden="false" customHeight="false" outlineLevel="0" collapsed="false">
      <c r="A180" s="4" t="s">
        <v>210</v>
      </c>
      <c r="B180" s="8" t="n">
        <v>0.063711643845641</v>
      </c>
      <c r="C180" s="8" t="n">
        <v>1.64452944918866</v>
      </c>
      <c r="D180" s="8" t="n">
        <v>1.32206193726873</v>
      </c>
    </row>
    <row r="181" customFormat="false" ht="13" hidden="false" customHeight="false" outlineLevel="0" collapsed="false">
      <c r="A181" s="4" t="s">
        <v>211</v>
      </c>
      <c r="B181" s="8" t="n">
        <v>1.66631894861609</v>
      </c>
      <c r="C181" s="8" t="n">
        <v>0.0399257210194484</v>
      </c>
      <c r="D181" s="8" t="n">
        <v>1.32405836066749</v>
      </c>
    </row>
    <row r="182" customFormat="false" ht="13" hidden="false" customHeight="false" outlineLevel="0" collapsed="false">
      <c r="A182" s="4" t="s">
        <v>212</v>
      </c>
      <c r="B182" s="8" t="n">
        <v>0.855140242629855</v>
      </c>
      <c r="C182" s="8" t="n">
        <v>0.817751402585533</v>
      </c>
      <c r="D182" s="8" t="n">
        <v>1.32740838478761</v>
      </c>
    </row>
    <row r="183" customFormat="false" ht="13" hidden="false" customHeight="false" outlineLevel="0" collapsed="false">
      <c r="A183" s="4" t="s">
        <v>213</v>
      </c>
      <c r="B183" s="8" t="n">
        <v>0.0493387642358154</v>
      </c>
      <c r="C183" s="8" t="n">
        <v>1.64984842781298</v>
      </c>
      <c r="D183" s="8" t="n">
        <v>1.33111583825424</v>
      </c>
    </row>
    <row r="184" customFormat="false" ht="13" hidden="false" customHeight="false" outlineLevel="0" collapsed="false">
      <c r="A184" s="4" t="s">
        <v>214</v>
      </c>
      <c r="B184" s="8" t="n">
        <v>0.366769272963968</v>
      </c>
      <c r="C184" s="8" t="n">
        <v>1.32846305388329</v>
      </c>
      <c r="D184" s="8" t="n">
        <v>1.33507070345577</v>
      </c>
    </row>
    <row r="185" customFormat="false" ht="13" hidden="false" customHeight="false" outlineLevel="0" collapsed="false">
      <c r="A185" s="4" t="s">
        <v>215</v>
      </c>
      <c r="B185" s="8" t="n">
        <v>0.611043796822693</v>
      </c>
      <c r="C185" s="8" t="n">
        <v>1.05098183383488</v>
      </c>
      <c r="D185" s="8" t="n">
        <v>1.36827739964546</v>
      </c>
    </row>
    <row r="186" customFormat="false" ht="13" hidden="false" customHeight="false" outlineLevel="0" collapsed="false">
      <c r="A186" s="4" t="s">
        <v>216</v>
      </c>
      <c r="B186" s="8" t="n">
        <v>0.84615722442815</v>
      </c>
      <c r="C186" s="8" t="n">
        <v>0.798102590895546</v>
      </c>
      <c r="D186" s="8" t="n">
        <v>1.38604321497933</v>
      </c>
    </row>
    <row r="187" customFormat="false" ht="13" hidden="false" customHeight="false" outlineLevel="0" collapsed="false">
      <c r="A187" s="4" t="s">
        <v>217</v>
      </c>
      <c r="B187" s="8" t="n">
        <v>0.705090273553215</v>
      </c>
      <c r="C187" s="8" t="n">
        <v>0.938932173510815</v>
      </c>
      <c r="D187" s="8" t="n">
        <v>1.386280583239</v>
      </c>
    </row>
    <row r="188" customFormat="false" ht="13" hidden="false" customHeight="false" outlineLevel="0" collapsed="false">
      <c r="A188" s="4" t="s">
        <v>218</v>
      </c>
      <c r="B188" s="8" t="n">
        <v>0.361675807433206</v>
      </c>
      <c r="C188" s="8" t="n">
        <v>1.26835092921853</v>
      </c>
      <c r="D188" s="8" t="n">
        <v>1.40027629365129</v>
      </c>
    </row>
    <row r="189" customFormat="false" ht="13" hidden="false" customHeight="false" outlineLevel="0" collapsed="false">
      <c r="A189" s="4" t="s">
        <v>219</v>
      </c>
      <c r="B189" s="8" t="n">
        <v>0.706076389985617</v>
      </c>
      <c r="C189" s="8" t="n">
        <v>0.893054246216499</v>
      </c>
      <c r="D189" s="8" t="n">
        <v>1.43117239410091</v>
      </c>
    </row>
    <row r="190" customFormat="false" ht="13" hidden="false" customHeight="false" outlineLevel="0" collapsed="false">
      <c r="A190" s="4" t="s">
        <v>220</v>
      </c>
      <c r="B190" s="8" t="n">
        <v>1.52325716146392</v>
      </c>
      <c r="C190" s="8" t="n">
        <v>0.0730506383548297</v>
      </c>
      <c r="D190" s="8" t="n">
        <v>1.43399523048428</v>
      </c>
    </row>
    <row r="191" customFormat="false" ht="13" hidden="false" customHeight="false" outlineLevel="0" collapsed="false">
      <c r="A191" s="4" t="s">
        <v>221</v>
      </c>
      <c r="B191" s="8" t="n">
        <v>1.05849306212544</v>
      </c>
      <c r="C191" s="8" t="n">
        <v>0.536521409852437</v>
      </c>
      <c r="D191" s="8" t="n">
        <v>1.43528855832516</v>
      </c>
    </row>
    <row r="192" customFormat="false" ht="13" hidden="false" customHeight="false" outlineLevel="0" collapsed="false">
      <c r="A192" s="4" t="s">
        <v>222</v>
      </c>
      <c r="B192" s="8" t="n">
        <v>0.0629701263521984</v>
      </c>
      <c r="C192" s="8" t="n">
        <v>1.52580353348532</v>
      </c>
      <c r="D192" s="8" t="n">
        <v>1.44152937046551</v>
      </c>
    </row>
    <row r="193" customFormat="false" ht="13" hidden="false" customHeight="false" outlineLevel="0" collapsed="false">
      <c r="A193" s="4" t="s">
        <v>223</v>
      </c>
      <c r="B193" s="8" t="n">
        <v>0.950993816405082</v>
      </c>
      <c r="C193" s="8" t="n">
        <v>0.572659436414449</v>
      </c>
      <c r="D193" s="8" t="n">
        <v>1.47664677718347</v>
      </c>
    </row>
    <row r="194" customFormat="false" ht="13" hidden="false" customHeight="false" outlineLevel="0" collapsed="false">
      <c r="A194" s="4" t="s">
        <v>224</v>
      </c>
      <c r="B194" s="8" t="n">
        <v>0.667618447007675</v>
      </c>
      <c r="C194" s="8" t="n">
        <v>0.884911067882126</v>
      </c>
      <c r="D194" s="8" t="n">
        <v>1.47777351541323</v>
      </c>
    </row>
    <row r="195" customFormat="false" ht="13" hidden="false" customHeight="false" outlineLevel="0" collapsed="false">
      <c r="A195" s="4" t="s">
        <v>225</v>
      </c>
      <c r="B195" s="8" t="n">
        <v>1.00313916389083</v>
      </c>
      <c r="C195" s="8" t="n">
        <v>0.543169853127671</v>
      </c>
      <c r="D195" s="8" t="n">
        <v>1.48399401328453</v>
      </c>
    </row>
    <row r="196" customFormat="false" ht="13" hidden="false" customHeight="false" outlineLevel="0" collapsed="false">
      <c r="A196" s="4" t="s">
        <v>226</v>
      </c>
      <c r="B196" s="8" t="n">
        <v>0.863974137923337</v>
      </c>
      <c r="C196" s="8" t="n">
        <v>0.678862403353666</v>
      </c>
      <c r="D196" s="8" t="n">
        <v>1.48746648902603</v>
      </c>
    </row>
    <row r="197" customFormat="false" ht="13" hidden="false" customHeight="false" outlineLevel="0" collapsed="false">
      <c r="A197" s="4" t="s">
        <v>227</v>
      </c>
      <c r="B197" s="8" t="n">
        <v>0.956362823968504</v>
      </c>
      <c r="C197" s="8" t="n">
        <v>0.58629364562501</v>
      </c>
      <c r="D197" s="8" t="n">
        <v>1.48764656070952</v>
      </c>
    </row>
    <row r="198" customFormat="false" ht="13" hidden="false" customHeight="false" outlineLevel="0" collapsed="false">
      <c r="A198" s="4" t="s">
        <v>228</v>
      </c>
      <c r="B198" s="8" t="n">
        <v>0.465873663601539</v>
      </c>
      <c r="C198" s="8" t="n">
        <v>1.06982887566958</v>
      </c>
      <c r="D198" s="8" t="n">
        <v>1.49460049103191</v>
      </c>
    </row>
    <row r="199" customFormat="false" ht="13" hidden="false" customHeight="false" outlineLevel="0" collapsed="false">
      <c r="A199" s="4" t="s">
        <v>229</v>
      </c>
      <c r="B199" s="8" t="n">
        <v>1.21439047764743</v>
      </c>
      <c r="C199" s="8" t="n">
        <v>0.320814116971066</v>
      </c>
      <c r="D199" s="8" t="n">
        <v>1.49509843568454</v>
      </c>
    </row>
    <row r="200" customFormat="false" ht="13" hidden="false" customHeight="false" outlineLevel="0" collapsed="false">
      <c r="A200" s="4" t="s">
        <v>230</v>
      </c>
      <c r="B200" s="8" t="n">
        <v>0.667298997884073</v>
      </c>
      <c r="C200" s="8" t="n">
        <v>0.856623787806335</v>
      </c>
      <c r="D200" s="8" t="n">
        <v>1.50638024461262</v>
      </c>
    </row>
    <row r="201" customFormat="false" ht="13" hidden="false" customHeight="false" outlineLevel="0" collapsed="false">
      <c r="A201" s="4" t="s">
        <v>231</v>
      </c>
      <c r="B201" s="8" t="n">
        <v>0.444711142456769</v>
      </c>
      <c r="C201" s="8" t="n">
        <v>1.04738464788809</v>
      </c>
      <c r="D201" s="8" t="n">
        <v>1.50820423965815</v>
      </c>
    </row>
    <row r="202" customFormat="false" ht="13" hidden="false" customHeight="false" outlineLevel="0" collapsed="false">
      <c r="A202" s="4" t="s">
        <v>232</v>
      </c>
      <c r="B202" s="8" t="n">
        <v>0.0411931410522644</v>
      </c>
      <c r="C202" s="8" t="n">
        <v>1.44075766200365</v>
      </c>
      <c r="D202" s="8" t="n">
        <v>1.54835222724711</v>
      </c>
    </row>
    <row r="203" customFormat="false" ht="13" hidden="false" customHeight="false" outlineLevel="0" collapsed="false">
      <c r="A203" s="4" t="s">
        <v>233</v>
      </c>
      <c r="B203" s="8" t="n">
        <v>0.393486562473676</v>
      </c>
      <c r="C203" s="8" t="n">
        <v>1.06904798096732</v>
      </c>
      <c r="D203" s="8" t="n">
        <v>1.56776848686204</v>
      </c>
    </row>
    <row r="204" customFormat="false" ht="13" hidden="false" customHeight="false" outlineLevel="0" collapsed="false">
      <c r="A204" s="4" t="s">
        <v>234</v>
      </c>
      <c r="B204" s="8" t="n">
        <v>0.732263324001689</v>
      </c>
      <c r="C204" s="8" t="n">
        <v>0.727922500584856</v>
      </c>
      <c r="D204" s="8" t="n">
        <v>1.57011720571648</v>
      </c>
    </row>
    <row r="205" customFormat="false" ht="13" hidden="false" customHeight="false" outlineLevel="0" collapsed="false">
      <c r="A205" s="4" t="s">
        <v>235</v>
      </c>
      <c r="B205" s="8" t="n">
        <v>0.62892234169218</v>
      </c>
      <c r="C205" s="8" t="n">
        <v>0.829649776378109</v>
      </c>
      <c r="D205" s="8" t="n">
        <v>1.57173091223274</v>
      </c>
    </row>
    <row r="206" customFormat="false" ht="13" hidden="false" customHeight="false" outlineLevel="0" collapsed="false">
      <c r="A206" s="4" t="s">
        <v>236</v>
      </c>
      <c r="B206" s="8" t="n">
        <v>0.914820640520091</v>
      </c>
      <c r="C206" s="8" t="n">
        <v>0.54335063936496</v>
      </c>
      <c r="D206" s="8" t="n">
        <v>1.57213175041798</v>
      </c>
    </row>
    <row r="207" customFormat="false" ht="13" hidden="false" customHeight="false" outlineLevel="0" collapsed="false">
      <c r="A207" s="4" t="s">
        <v>237</v>
      </c>
      <c r="B207" s="8" t="n">
        <v>1.41780318825793</v>
      </c>
      <c r="C207" s="8" t="n">
        <v>0.0275447998217634</v>
      </c>
      <c r="D207" s="8" t="n">
        <v>1.58495504222334</v>
      </c>
    </row>
    <row r="208" customFormat="false" ht="13" hidden="false" customHeight="false" outlineLevel="0" collapsed="false">
      <c r="A208" s="4" t="s">
        <v>238</v>
      </c>
      <c r="B208" s="8" t="n">
        <v>0.927162743906966</v>
      </c>
      <c r="C208" s="8" t="n">
        <v>0.509130978359128</v>
      </c>
      <c r="D208" s="8" t="n">
        <v>1.59400930803694</v>
      </c>
    </row>
    <row r="209" customFormat="false" ht="13" hidden="false" customHeight="false" outlineLevel="0" collapsed="false">
      <c r="A209" s="4" t="s">
        <v>239</v>
      </c>
      <c r="B209" s="8" t="n">
        <v>0.755303200634323</v>
      </c>
      <c r="C209" s="8" t="n">
        <v>0.672280979615855</v>
      </c>
      <c r="D209" s="8" t="n">
        <v>1.60271885005285</v>
      </c>
    </row>
    <row r="210" customFormat="false" ht="13" hidden="false" customHeight="false" outlineLevel="0" collapsed="false">
      <c r="A210" s="4" t="s">
        <v>240</v>
      </c>
      <c r="B210" s="8" t="n">
        <v>0.495663456197577</v>
      </c>
      <c r="C210" s="8" t="n">
        <v>0.920126200681409</v>
      </c>
      <c r="D210" s="8" t="n">
        <v>1.61451337342404</v>
      </c>
    </row>
    <row r="211" customFormat="false" ht="13" hidden="false" customHeight="false" outlineLevel="0" collapsed="false">
      <c r="A211" s="4" t="s">
        <v>241</v>
      </c>
      <c r="B211" s="8" t="n">
        <v>0.0484155996481773</v>
      </c>
      <c r="C211" s="8" t="n">
        <v>1.34832380391844</v>
      </c>
      <c r="D211" s="8" t="n">
        <v>1.63356362673642</v>
      </c>
    </row>
    <row r="212" customFormat="false" ht="13" hidden="false" customHeight="false" outlineLevel="0" collapsed="false">
      <c r="A212" s="4" t="s">
        <v>242</v>
      </c>
      <c r="B212" s="8" t="n">
        <v>0.534191035305328</v>
      </c>
      <c r="C212" s="8" t="n">
        <v>0.856802941477232</v>
      </c>
      <c r="D212" s="8" t="n">
        <v>1.63930905352047</v>
      </c>
    </row>
    <row r="213" customFormat="false" ht="13" hidden="false" customHeight="false" outlineLevel="0" collapsed="false">
      <c r="A213" s="4" t="s">
        <v>243</v>
      </c>
      <c r="B213" s="8" t="n">
        <v>1.18563290792229</v>
      </c>
      <c r="C213" s="8" t="n">
        <v>0.200583426617492</v>
      </c>
      <c r="D213" s="8" t="n">
        <v>1.64408669576325</v>
      </c>
    </row>
    <row r="214" customFormat="false" ht="13" hidden="false" customHeight="false" outlineLevel="0" collapsed="false">
      <c r="A214" s="4" t="s">
        <v>244</v>
      </c>
      <c r="B214" s="8" t="n">
        <v>0.443608879315015</v>
      </c>
      <c r="C214" s="8" t="n">
        <v>0.913244151497845</v>
      </c>
      <c r="D214" s="8" t="n">
        <v>1.67344999949017</v>
      </c>
    </row>
    <row r="215" customFormat="false" ht="13" hidden="false" customHeight="false" outlineLevel="0" collapsed="false">
      <c r="A215" s="4" t="s">
        <v>245</v>
      </c>
      <c r="B215" s="8" t="n">
        <v>0.542186542395653</v>
      </c>
      <c r="C215" s="8" t="n">
        <v>0.785005251731101</v>
      </c>
      <c r="D215" s="8" t="n">
        <v>1.70311123617628</v>
      </c>
    </row>
    <row r="216" customFormat="false" ht="13" hidden="false" customHeight="false" outlineLevel="0" collapsed="false">
      <c r="A216" s="4" t="s">
        <v>246</v>
      </c>
      <c r="B216" s="8" t="n">
        <v>0.753209068061317</v>
      </c>
      <c r="C216" s="8" t="n">
        <v>0.569970954974882</v>
      </c>
      <c r="D216" s="8" t="n">
        <v>1.70712300726683</v>
      </c>
    </row>
    <row r="217" customFormat="false" ht="13" hidden="false" customHeight="false" outlineLevel="0" collapsed="false">
      <c r="A217" s="4" t="s">
        <v>247</v>
      </c>
      <c r="B217" s="8" t="n">
        <v>1.28622836123351</v>
      </c>
      <c r="C217" s="8" t="n">
        <v>0.0135586776336139</v>
      </c>
      <c r="D217" s="8" t="n">
        <v>1.73051599143591</v>
      </c>
    </row>
    <row r="218" customFormat="false" ht="13" hidden="false" customHeight="false" outlineLevel="0" collapsed="false">
      <c r="A218" s="4" t="s">
        <v>248</v>
      </c>
      <c r="B218" s="8" t="n">
        <v>0.819045872204086</v>
      </c>
      <c r="C218" s="8" t="n">
        <v>0.478637954899884</v>
      </c>
      <c r="D218" s="8" t="n">
        <v>1.73261920319906</v>
      </c>
    </row>
    <row r="219" customFormat="false" ht="13" hidden="false" customHeight="false" outlineLevel="0" collapsed="false">
      <c r="A219" s="4" t="s">
        <v>249</v>
      </c>
      <c r="B219" s="8" t="n">
        <v>0.634550120502635</v>
      </c>
      <c r="C219" s="8" t="n">
        <v>0.651684753301764</v>
      </c>
      <c r="D219" s="8" t="n">
        <v>1.74406815649863</v>
      </c>
    </row>
    <row r="220" customFormat="false" ht="13" hidden="false" customHeight="false" outlineLevel="0" collapsed="false">
      <c r="A220" s="4" t="s">
        <v>250</v>
      </c>
      <c r="B220" s="8" t="n">
        <v>0.852910726985927</v>
      </c>
      <c r="C220" s="8" t="n">
        <v>0.428287731970178</v>
      </c>
      <c r="D220" s="8" t="n">
        <v>1.74910457134693</v>
      </c>
    </row>
    <row r="221" customFormat="false" ht="13" hidden="false" customHeight="false" outlineLevel="0" collapsed="false">
      <c r="A221" s="4" t="s">
        <v>251</v>
      </c>
      <c r="B221" s="8" t="n">
        <v>0.811902258960533</v>
      </c>
      <c r="C221" s="8" t="n">
        <v>0.467969565650199</v>
      </c>
      <c r="D221" s="8" t="n">
        <v>1.7504312056923</v>
      </c>
    </row>
    <row r="222" customFormat="false" ht="13" hidden="false" customHeight="false" outlineLevel="0" collapsed="false">
      <c r="A222" s="4" t="s">
        <v>252</v>
      </c>
      <c r="B222" s="8" t="n">
        <v>0.661219122877102</v>
      </c>
      <c r="C222" s="8" t="n">
        <v>0.605812582974654</v>
      </c>
      <c r="D222" s="8" t="n">
        <v>1.76327132445127</v>
      </c>
    </row>
    <row r="223" customFormat="false" ht="13" hidden="false" customHeight="false" outlineLevel="0" collapsed="false">
      <c r="A223" s="4" t="s">
        <v>253</v>
      </c>
      <c r="B223" s="8" t="n">
        <v>0.014879585616872</v>
      </c>
      <c r="C223" s="8" t="n">
        <v>1.24126586915829</v>
      </c>
      <c r="D223" s="8" t="n">
        <v>1.77415757552787</v>
      </c>
    </row>
    <row r="224" customFormat="false" ht="13" hidden="false" customHeight="false" outlineLevel="0" collapsed="false">
      <c r="A224" s="4" t="s">
        <v>254</v>
      </c>
      <c r="B224" s="8" t="n">
        <v>0.662054276098836</v>
      </c>
      <c r="C224" s="8" t="n">
        <v>0.568293760392695</v>
      </c>
      <c r="D224" s="8" t="n">
        <v>1.7999549938115</v>
      </c>
    </row>
    <row r="225" customFormat="false" ht="13" hidden="false" customHeight="false" outlineLevel="0" collapsed="false">
      <c r="A225" s="4" t="s">
        <v>255</v>
      </c>
      <c r="B225" s="8" t="n">
        <v>0.662054276098836</v>
      </c>
      <c r="C225" s="8" t="n">
        <v>0.568293760392695</v>
      </c>
      <c r="D225" s="8" t="n">
        <v>1.7999549938115</v>
      </c>
    </row>
    <row r="226" customFormat="false" ht="13" hidden="false" customHeight="false" outlineLevel="0" collapsed="false">
      <c r="A226" s="4" t="s">
        <v>256</v>
      </c>
      <c r="B226" s="8" t="n">
        <v>0.464277244643364</v>
      </c>
      <c r="C226" s="8" t="n">
        <v>0.764602867962865</v>
      </c>
      <c r="D226" s="8" t="n">
        <v>1.8014229176968</v>
      </c>
    </row>
    <row r="227" customFormat="false" ht="13" hidden="false" customHeight="false" outlineLevel="0" collapsed="false">
      <c r="A227" s="4" t="s">
        <v>257</v>
      </c>
      <c r="B227" s="8" t="n">
        <v>0.753284017130163</v>
      </c>
      <c r="C227" s="8" t="n">
        <v>0.467890376256094</v>
      </c>
      <c r="D227" s="8" t="n">
        <v>1.80912863691677</v>
      </c>
    </row>
    <row r="228" customFormat="false" ht="13" hidden="false" customHeight="false" outlineLevel="0" collapsed="false">
      <c r="A228" s="4" t="s">
        <v>258</v>
      </c>
      <c r="B228" s="8" t="n">
        <v>0.347446261458861</v>
      </c>
      <c r="C228" s="8" t="n">
        <v>0.872463437037031</v>
      </c>
      <c r="D228" s="8" t="n">
        <v>1.81039333180714</v>
      </c>
    </row>
    <row r="229" customFormat="false" ht="13" hidden="false" customHeight="false" outlineLevel="0" collapsed="false">
      <c r="A229" s="4" t="s">
        <v>259</v>
      </c>
      <c r="B229" s="8" t="n">
        <v>0.667598546216349</v>
      </c>
      <c r="C229" s="8" t="n">
        <v>0.548760878808105</v>
      </c>
      <c r="D229" s="8" t="n">
        <v>1.81394360527858</v>
      </c>
    </row>
    <row r="230" customFormat="false" ht="13" hidden="false" customHeight="false" outlineLevel="0" collapsed="false">
      <c r="A230" s="4" t="s">
        <v>260</v>
      </c>
      <c r="B230" s="8" t="n">
        <v>0.696079762449268</v>
      </c>
      <c r="C230" s="8" t="n">
        <v>0.514776236372423</v>
      </c>
      <c r="D230" s="8" t="n">
        <v>1.81944703148134</v>
      </c>
    </row>
    <row r="231" customFormat="false" ht="13" hidden="false" customHeight="false" outlineLevel="0" collapsed="false">
      <c r="A231" s="4" t="s">
        <v>261</v>
      </c>
      <c r="B231" s="8" t="n">
        <v>0.237885827896692</v>
      </c>
      <c r="C231" s="8" t="n">
        <v>0.940466012595416</v>
      </c>
      <c r="D231" s="8" t="n">
        <v>1.82194818951089</v>
      </c>
    </row>
    <row r="232" customFormat="false" ht="13" hidden="false" customHeight="false" outlineLevel="0" collapsed="false">
      <c r="A232" s="4" t="s">
        <v>262</v>
      </c>
      <c r="B232" s="8" t="n">
        <v>0.551982154580463</v>
      </c>
      <c r="C232" s="8" t="n">
        <v>0.624228359480779</v>
      </c>
      <c r="D232" s="8" t="n">
        <v>1.85409251624179</v>
      </c>
    </row>
    <row r="233" customFormat="false" ht="13" hidden="false" customHeight="false" outlineLevel="0" collapsed="false">
      <c r="A233" s="4" t="s">
        <v>263</v>
      </c>
      <c r="B233" s="8" t="n">
        <v>1.10184471522233</v>
      </c>
      <c r="C233" s="8" t="n">
        <v>0.0727986793833368</v>
      </c>
      <c r="D233" s="8" t="n">
        <v>1.85565963569736</v>
      </c>
    </row>
    <row r="234" customFormat="false" ht="13" hidden="false" customHeight="false" outlineLevel="0" collapsed="false">
      <c r="A234" s="4" t="s">
        <v>264</v>
      </c>
      <c r="B234" s="8" t="n">
        <v>0.499258176221043</v>
      </c>
      <c r="C234" s="8" t="n">
        <v>0.63873018029478</v>
      </c>
      <c r="D234" s="8" t="n">
        <v>1.86231167348718</v>
      </c>
    </row>
    <row r="235" customFormat="false" ht="13" hidden="false" customHeight="false" outlineLevel="0" collapsed="false">
      <c r="A235" s="4" t="s">
        <v>265</v>
      </c>
      <c r="B235" s="8" t="n">
        <v>0.473042918826661</v>
      </c>
      <c r="C235" s="8" t="n">
        <v>0.68868751269671</v>
      </c>
      <c r="D235" s="8" t="n">
        <v>1.86857259877966</v>
      </c>
    </row>
    <row r="236" customFormat="false" ht="13" hidden="false" customHeight="false" outlineLevel="0" collapsed="false">
      <c r="A236" s="4" t="s">
        <v>266</v>
      </c>
      <c r="B236" s="8" t="n">
        <v>0.378161848075185</v>
      </c>
      <c r="C236" s="8" t="n">
        <v>0.762443858262075</v>
      </c>
      <c r="D236" s="8" t="n">
        <v>1.88969732396577</v>
      </c>
    </row>
    <row r="237" customFormat="false" ht="13" hidden="false" customHeight="false" outlineLevel="0" collapsed="false">
      <c r="A237" s="4" t="s">
        <v>267</v>
      </c>
      <c r="B237" s="8" t="n">
        <v>0.688693585335964</v>
      </c>
      <c r="C237" s="8" t="n">
        <v>0.421182050927638</v>
      </c>
      <c r="D237" s="8" t="n">
        <v>1.92042739403943</v>
      </c>
    </row>
    <row r="238" customFormat="false" ht="13" hidden="false" customHeight="false" outlineLevel="0" collapsed="false">
      <c r="A238" s="4" t="s">
        <v>268</v>
      </c>
      <c r="B238" s="8" t="n">
        <v>0.00899269386174505</v>
      </c>
      <c r="C238" s="8" t="n">
        <v>1.07592376023063</v>
      </c>
      <c r="D238" s="8" t="n">
        <v>1.94538657621066</v>
      </c>
    </row>
    <row r="239" customFormat="false" ht="13" hidden="false" customHeight="false" outlineLevel="0" collapsed="false">
      <c r="A239" s="4" t="s">
        <v>269</v>
      </c>
      <c r="B239" s="8" t="n">
        <v>0.515759711068223</v>
      </c>
      <c r="C239" s="8" t="n">
        <v>0.539884520577019</v>
      </c>
      <c r="D239" s="8" t="n">
        <v>1.97465879865779</v>
      </c>
    </row>
    <row r="240" customFormat="false" ht="13" hidden="false" customHeight="false" outlineLevel="0" collapsed="false">
      <c r="A240" s="4" t="s">
        <v>270</v>
      </c>
      <c r="B240" s="8" t="n">
        <v>0.733606254450323</v>
      </c>
      <c r="C240" s="8" t="n">
        <v>0.309273240233156</v>
      </c>
      <c r="D240" s="8" t="n">
        <v>1.98742353561955</v>
      </c>
    </row>
    <row r="241" customFormat="false" ht="13" hidden="false" customHeight="false" outlineLevel="0" collapsed="false">
      <c r="A241" s="4" t="s">
        <v>271</v>
      </c>
      <c r="B241" s="8" t="n">
        <v>0.243768763472229</v>
      </c>
      <c r="C241" s="8" t="n">
        <v>0.79626710540916</v>
      </c>
      <c r="D241" s="8" t="n">
        <v>1.99026716142164</v>
      </c>
    </row>
    <row r="242" customFormat="false" ht="13" hidden="false" customHeight="false" outlineLevel="0" collapsed="false">
      <c r="A242" s="4" t="s">
        <v>272</v>
      </c>
      <c r="B242" s="8" t="n">
        <v>0.680878320377669</v>
      </c>
      <c r="C242" s="8" t="n">
        <v>0.356874860093189</v>
      </c>
      <c r="D242" s="8" t="n">
        <v>1.99254984983217</v>
      </c>
    </row>
    <row r="243" customFormat="false" ht="13" hidden="false" customHeight="false" outlineLevel="0" collapsed="false">
      <c r="A243" s="4" t="s">
        <v>273</v>
      </c>
      <c r="B243" s="8" t="n">
        <v>0.572637692924944</v>
      </c>
      <c r="C243" s="8" t="n">
        <v>0.459934850476681</v>
      </c>
      <c r="D243" s="8" t="n">
        <v>1.99773048690141</v>
      </c>
    </row>
    <row r="244" customFormat="false" ht="13" hidden="false" customHeight="false" outlineLevel="0" collapsed="false">
      <c r="A244" s="4" t="s">
        <v>274</v>
      </c>
      <c r="B244" s="8" t="n">
        <v>0.591801515217252</v>
      </c>
      <c r="C244" s="8" t="n">
        <v>0.432736282173609</v>
      </c>
      <c r="D244" s="8" t="n">
        <v>2.00576523291217</v>
      </c>
    </row>
    <row r="245" customFormat="false" ht="13" hidden="false" customHeight="false" outlineLevel="0" collapsed="false">
      <c r="A245" s="4" t="s">
        <v>275</v>
      </c>
      <c r="B245" s="8" t="n">
        <v>0.304765736532763</v>
      </c>
      <c r="C245" s="8" t="n">
        <v>0.717623370130034</v>
      </c>
      <c r="D245" s="8" t="n">
        <v>2.00791392364023</v>
      </c>
    </row>
    <row r="246" customFormat="false" ht="13" hidden="false" customHeight="false" outlineLevel="0" collapsed="false">
      <c r="A246" s="4" t="s">
        <v>276</v>
      </c>
      <c r="B246" s="8" t="n">
        <v>0.687156641120259</v>
      </c>
      <c r="C246" s="8" t="n">
        <v>0.334169703245059</v>
      </c>
      <c r="D246" s="8" t="n">
        <v>2.00897668593771</v>
      </c>
    </row>
    <row r="247" customFormat="false" ht="13" hidden="false" customHeight="false" outlineLevel="0" collapsed="false">
      <c r="A247" s="4" t="s">
        <v>277</v>
      </c>
      <c r="B247" s="8" t="n">
        <v>0.300373718230409</v>
      </c>
      <c r="C247" s="8" t="n">
        <v>0.713970662935759</v>
      </c>
      <c r="D247" s="8" t="n">
        <v>2.01595864913686</v>
      </c>
    </row>
    <row r="248" customFormat="false" ht="13" hidden="false" customHeight="false" outlineLevel="0" collapsed="false">
      <c r="A248" s="4" t="s">
        <v>278</v>
      </c>
      <c r="B248" s="8" t="n">
        <v>0.122481857925108</v>
      </c>
      <c r="C248" s="8" t="n">
        <v>0.884457915702937</v>
      </c>
      <c r="D248" s="8" t="n">
        <v>2.02336325667499</v>
      </c>
    </row>
    <row r="249" customFormat="false" ht="13" hidden="false" customHeight="false" outlineLevel="0" collapsed="false">
      <c r="A249" s="4" t="s">
        <v>279</v>
      </c>
      <c r="B249" s="8" t="n">
        <v>0.649501294670793</v>
      </c>
      <c r="C249" s="8" t="n">
        <v>0.34272077568477</v>
      </c>
      <c r="D249" s="8" t="n">
        <v>2.03808095994747</v>
      </c>
    </row>
    <row r="250" customFormat="false" ht="13" hidden="false" customHeight="false" outlineLevel="0" collapsed="false">
      <c r="A250" s="4" t="s">
        <v>280</v>
      </c>
      <c r="B250" s="8" t="n">
        <v>0.102270600711739</v>
      </c>
      <c r="C250" s="8" t="n">
        <v>0.888958582411575</v>
      </c>
      <c r="D250" s="8" t="n">
        <v>2.03907384717972</v>
      </c>
    </row>
    <row r="251" customFormat="false" ht="13" hidden="false" customHeight="false" outlineLevel="0" collapsed="false">
      <c r="A251" s="4" t="s">
        <v>281</v>
      </c>
      <c r="B251" s="8" t="n">
        <v>0.66294842234168</v>
      </c>
      <c r="C251" s="8" t="n">
        <v>0.296907681648998</v>
      </c>
      <c r="D251" s="8" t="n">
        <v>2.04044392601232</v>
      </c>
    </row>
    <row r="252" customFormat="false" ht="13" hidden="false" customHeight="false" outlineLevel="0" collapsed="false">
      <c r="A252" s="4" t="s">
        <v>282</v>
      </c>
      <c r="B252" s="8" t="n">
        <v>0.640419573198596</v>
      </c>
      <c r="C252" s="8" t="n">
        <v>0.324608320710475</v>
      </c>
      <c r="D252" s="8" t="n">
        <v>2.06527513639396</v>
      </c>
    </row>
    <row r="253" customFormat="false" ht="13" hidden="false" customHeight="false" outlineLevel="0" collapsed="false">
      <c r="A253" s="4" t="s">
        <v>283</v>
      </c>
      <c r="B253" s="8" t="n">
        <v>0.977547</v>
      </c>
      <c r="C253" s="8" t="n">
        <v>0.26081875</v>
      </c>
      <c r="D253" s="8" t="n">
        <v>2.0716934</v>
      </c>
    </row>
    <row r="254" customFormat="false" ht="13" hidden="false" customHeight="false" outlineLevel="0" collapsed="false">
      <c r="A254" s="4" t="s">
        <v>284</v>
      </c>
      <c r="B254" s="8" t="n">
        <v>0.514692202331883</v>
      </c>
      <c r="C254" s="8" t="n">
        <v>0.442738695483939</v>
      </c>
      <c r="D254" s="8" t="n">
        <v>2.07287213248721</v>
      </c>
    </row>
    <row r="255" customFormat="false" ht="13" hidden="false" customHeight="false" outlineLevel="0" collapsed="false">
      <c r="A255" s="4" t="s">
        <v>285</v>
      </c>
      <c r="B255" s="8" t="n">
        <v>0.586325931515822</v>
      </c>
      <c r="C255" s="8" t="n">
        <v>0.333147306447011</v>
      </c>
      <c r="D255" s="8" t="n">
        <v>2.08082679204017</v>
      </c>
    </row>
    <row r="256" customFormat="false" ht="13" hidden="false" customHeight="false" outlineLevel="0" collapsed="false">
      <c r="A256" s="4" t="s">
        <v>286</v>
      </c>
      <c r="B256" s="8" t="n">
        <v>0.526059562360313</v>
      </c>
      <c r="C256" s="8" t="n">
        <v>0.411113750679936</v>
      </c>
      <c r="D256" s="8" t="n">
        <v>2.09312971726278</v>
      </c>
    </row>
    <row r="257" customFormat="false" ht="13" hidden="false" customHeight="false" outlineLevel="0" collapsed="false">
      <c r="A257" s="4" t="s">
        <v>287</v>
      </c>
      <c r="B257" s="8" t="n">
        <v>0.880567775876377</v>
      </c>
      <c r="C257" s="8" t="n">
        <v>0.0380841578260402</v>
      </c>
      <c r="D257" s="8" t="n">
        <v>2.11165109660061</v>
      </c>
    </row>
    <row r="258" customFormat="false" ht="13" hidden="false" customHeight="false" outlineLevel="0" collapsed="false">
      <c r="A258" s="4" t="s">
        <v>288</v>
      </c>
      <c r="B258" s="8" t="n">
        <v>0.768238464481257</v>
      </c>
      <c r="C258" s="8" t="n">
        <v>0.149729442753594</v>
      </c>
      <c r="D258" s="8" t="n">
        <v>2.11233512306818</v>
      </c>
    </row>
    <row r="259" customFormat="false" ht="13" hidden="false" customHeight="false" outlineLevel="0" collapsed="false">
      <c r="A259" s="4" t="s">
        <v>289</v>
      </c>
      <c r="B259" s="8" t="n">
        <v>0.469920165625433</v>
      </c>
      <c r="C259" s="8" t="n">
        <v>0.395938734931182</v>
      </c>
      <c r="D259" s="8" t="n">
        <v>2.13444112944638</v>
      </c>
    </row>
    <row r="260" customFormat="false" ht="13" hidden="false" customHeight="false" outlineLevel="0" collapsed="false">
      <c r="A260" s="4" t="s">
        <v>290</v>
      </c>
      <c r="B260" s="8" t="n">
        <v>0.550846218048948</v>
      </c>
      <c r="C260" s="8" t="n">
        <v>0.34230687220597</v>
      </c>
      <c r="D260" s="8" t="n">
        <v>2.13714994004811</v>
      </c>
    </row>
    <row r="261" customFormat="false" ht="13" hidden="false" customHeight="false" outlineLevel="0" collapsed="false">
      <c r="A261" s="4" t="s">
        <v>291</v>
      </c>
      <c r="B261" s="8" t="n">
        <v>0.512207494198667</v>
      </c>
      <c r="C261" s="8" t="n">
        <v>0.379177728837482</v>
      </c>
      <c r="D261" s="8" t="n">
        <v>2.13891780726688</v>
      </c>
    </row>
    <row r="262" customFormat="false" ht="13" hidden="false" customHeight="false" outlineLevel="0" collapsed="false">
      <c r="A262" s="4" t="s">
        <v>292</v>
      </c>
      <c r="B262" s="8" t="n">
        <v>0.508235932712555</v>
      </c>
      <c r="C262" s="8" t="n">
        <v>0.372370200625915</v>
      </c>
      <c r="D262" s="8" t="n">
        <v>2.14969689696456</v>
      </c>
    </row>
    <row r="263" customFormat="false" ht="13" hidden="false" customHeight="false" outlineLevel="0" collapsed="false">
      <c r="A263" s="4" t="s">
        <v>293</v>
      </c>
      <c r="B263" s="8" t="n">
        <v>0.495383838007269</v>
      </c>
      <c r="C263" s="8" t="n">
        <v>0.347999580605203</v>
      </c>
      <c r="D263" s="8" t="n">
        <v>2.15691661139053</v>
      </c>
    </row>
    <row r="264" customFormat="false" ht="13" hidden="false" customHeight="false" outlineLevel="0" collapsed="false">
      <c r="A264" s="4" t="s">
        <v>294</v>
      </c>
      <c r="B264" s="8" t="n">
        <v>0.443795507959513</v>
      </c>
      <c r="C264" s="8" t="n">
        <v>0.426518689133305</v>
      </c>
      <c r="D264" s="8" t="n">
        <v>2.15998883321021</v>
      </c>
    </row>
    <row r="265" customFormat="false" ht="13" hidden="false" customHeight="false" outlineLevel="0" collapsed="false">
      <c r="A265" s="4" t="s">
        <v>295</v>
      </c>
      <c r="B265" s="8" t="n">
        <v>0.530941011510063</v>
      </c>
      <c r="C265" s="8" t="n">
        <v>0.320181610137462</v>
      </c>
      <c r="D265" s="8" t="n">
        <v>2.1791804086555</v>
      </c>
    </row>
    <row r="266" customFormat="false" ht="13" hidden="false" customHeight="false" outlineLevel="0" collapsed="false">
      <c r="A266" s="4" t="s">
        <v>296</v>
      </c>
      <c r="B266" s="8" t="n">
        <v>0.230331200939224</v>
      </c>
      <c r="C266" s="8" t="n">
        <v>0.578662264823779</v>
      </c>
      <c r="D266" s="8" t="n">
        <v>2.19130656424</v>
      </c>
    </row>
    <row r="267" customFormat="false" ht="13" hidden="false" customHeight="false" outlineLevel="0" collapsed="false">
      <c r="A267" s="4" t="s">
        <v>297</v>
      </c>
      <c r="B267" s="8" t="n">
        <v>0.367228769363288</v>
      </c>
      <c r="C267" s="8" t="n">
        <v>0.45914302230296</v>
      </c>
      <c r="D267" s="8" t="n">
        <v>2.20393123863678</v>
      </c>
    </row>
    <row r="268" customFormat="false" ht="13" hidden="false" customHeight="false" outlineLevel="0" collapsed="false">
      <c r="A268" s="4" t="s">
        <v>298</v>
      </c>
      <c r="B268" s="8" t="n">
        <v>0.029191370364538</v>
      </c>
      <c r="C268" s="8" t="n">
        <v>0.774296078301276</v>
      </c>
      <c r="D268" s="8" t="n">
        <v>2.22681558163722</v>
      </c>
    </row>
    <row r="269" customFormat="false" ht="13" hidden="false" customHeight="false" outlineLevel="0" collapsed="false">
      <c r="A269" s="4" t="s">
        <v>299</v>
      </c>
      <c r="B269" s="8" t="n">
        <v>0.113236669343424</v>
      </c>
      <c r="C269" s="8" t="n">
        <v>0.672629708438084</v>
      </c>
      <c r="D269" s="8" t="n">
        <v>2.24443665252152</v>
      </c>
    </row>
    <row r="270" customFormat="false" ht="13" hidden="false" customHeight="false" outlineLevel="0" collapsed="false">
      <c r="A270" s="4" t="s">
        <v>300</v>
      </c>
      <c r="B270" s="8" t="n">
        <v>0.224750111293116</v>
      </c>
      <c r="C270" s="8" t="n">
        <v>0.514635014036565</v>
      </c>
      <c r="D270" s="8" t="n">
        <v>2.26091490467332</v>
      </c>
    </row>
    <row r="271" customFormat="false" ht="13" hidden="false" customHeight="false" outlineLevel="0" collapsed="false">
      <c r="A271" s="4" t="s">
        <v>301</v>
      </c>
      <c r="B271" s="8" t="n">
        <v>0.0383611643865465</v>
      </c>
      <c r="C271" s="8" t="n">
        <v>0.712557939414579</v>
      </c>
      <c r="D271" s="8" t="n">
        <v>2.2793839265019</v>
      </c>
    </row>
    <row r="272" customFormat="false" ht="13" hidden="false" customHeight="false" outlineLevel="0" collapsed="false">
      <c r="A272" s="4" t="s">
        <v>302</v>
      </c>
      <c r="B272" s="8" t="n">
        <v>0.662251191281936</v>
      </c>
      <c r="C272" s="8" t="n">
        <v>0.0686235984596841</v>
      </c>
      <c r="D272" s="8" t="n">
        <v>2.29942824056141</v>
      </c>
    </row>
    <row r="273" customFormat="false" ht="13" hidden="false" customHeight="false" outlineLevel="0" collapsed="false">
      <c r="A273" s="4" t="s">
        <v>303</v>
      </c>
      <c r="B273" s="8" t="n">
        <v>0.296927514313562</v>
      </c>
      <c r="C273" s="8" t="n">
        <v>0.381786072284951</v>
      </c>
      <c r="D273" s="8" t="n">
        <v>2.35158944370452</v>
      </c>
    </row>
    <row r="274" customFormat="false" ht="13" hidden="false" customHeight="false" outlineLevel="0" collapsed="false">
      <c r="A274" s="4" t="s">
        <v>304</v>
      </c>
      <c r="B274" s="8" t="n">
        <v>0.471735292089375</v>
      </c>
      <c r="C274" s="8" t="n">
        <v>0.139265609395623</v>
      </c>
      <c r="D274" s="8" t="n">
        <v>2.41930212881803</v>
      </c>
    </row>
    <row r="275" customFormat="false" ht="13" hidden="false" customHeight="false" outlineLevel="0" collapsed="false">
      <c r="A275" s="4" t="s">
        <v>305</v>
      </c>
      <c r="B275" s="8" t="n">
        <v>0.549488506084618</v>
      </c>
      <c r="C275" s="8" t="n">
        <v>0.00572846708711143</v>
      </c>
      <c r="D275" s="8" t="n">
        <v>2.4750860571313</v>
      </c>
    </row>
    <row r="276" customFormat="false" ht="13" hidden="false" customHeight="false" outlineLevel="0" collapsed="false">
      <c r="A276" s="4" t="s">
        <v>306</v>
      </c>
      <c r="B276" s="8" t="n">
        <v>0.101490023426793</v>
      </c>
      <c r="C276" s="8" t="n">
        <v>0.388738401008985</v>
      </c>
      <c r="D276" s="8" t="n">
        <v>2.51007160556722</v>
      </c>
    </row>
    <row r="277" customFormat="false" ht="13" hidden="false" customHeight="false" outlineLevel="0" collapsed="false">
      <c r="A277" s="4" t="s">
        <v>307</v>
      </c>
      <c r="B277" s="8" t="n">
        <v>0.264780672492225</v>
      </c>
      <c r="C277" s="8" t="n">
        <v>0.23488033041052</v>
      </c>
      <c r="D277" s="8" t="n">
        <v>2.53064202740029</v>
      </c>
    </row>
    <row r="278" customFormat="false" ht="13" hidden="false" customHeight="false" outlineLevel="0" collapsed="false">
      <c r="A278" s="4" t="s">
        <v>308</v>
      </c>
      <c r="B278" s="8" t="n">
        <v>0.281825133001941</v>
      </c>
      <c r="C278" s="8" t="n">
        <v>0.1457368628289</v>
      </c>
      <c r="D278" s="8" t="n">
        <v>2.60274103447219</v>
      </c>
    </row>
    <row r="279" customFormat="false" ht="13" hidden="false" customHeight="false" outlineLevel="0" collapsed="false">
      <c r="A279" s="4" t="s">
        <v>309</v>
      </c>
      <c r="B279" s="8" t="n">
        <v>0.233095203167642</v>
      </c>
      <c r="C279" s="8" t="n">
        <v>0.183304087507357</v>
      </c>
      <c r="D279" s="8" t="n">
        <v>2.61390373962803</v>
      </c>
    </row>
    <row r="280" customFormat="false" ht="13" hidden="false" customHeight="false" outlineLevel="0" collapsed="false">
      <c r="A280" s="4" t="s">
        <v>310</v>
      </c>
      <c r="B280" s="8" t="n">
        <v>0.217251856844993</v>
      </c>
      <c r="C280" s="8" t="n">
        <v>0.194174491471434</v>
      </c>
      <c r="D280" s="8" t="n">
        <v>2.6188766819866</v>
      </c>
    </row>
    <row r="281" customFormat="false" ht="13" hidden="false" customHeight="false" outlineLevel="0" collapsed="false">
      <c r="A281" s="4" t="s">
        <v>311</v>
      </c>
      <c r="B281" s="8" t="n">
        <v>0.207468884271383</v>
      </c>
      <c r="C281" s="8" t="n">
        <v>0.140838398177148</v>
      </c>
      <c r="D281" s="8" t="n">
        <v>2.6819957478545</v>
      </c>
    </row>
    <row r="282" customFormat="false" ht="13" hidden="false" customHeight="false" outlineLevel="0" collapsed="false">
      <c r="A282" s="4" t="s">
        <v>312</v>
      </c>
      <c r="B282" s="8" t="n">
        <v>0.202892105787696</v>
      </c>
      <c r="C282" s="8" t="n">
        <v>0.110236524209635</v>
      </c>
      <c r="D282" s="8" t="n">
        <v>2.7171744003057</v>
      </c>
    </row>
    <row r="283" customFormat="false" ht="13" hidden="false" customHeight="false" outlineLevel="0" collapsed="false">
      <c r="A283" s="4" t="s">
        <v>313</v>
      </c>
      <c r="B283" s="8" t="n">
        <v>0.249549199092136</v>
      </c>
      <c r="C283" s="8" t="n">
        <v>0.0211024944649786</v>
      </c>
      <c r="D283" s="8" t="n">
        <v>2.75965133674592</v>
      </c>
    </row>
    <row r="284" customFormat="false" ht="13" hidden="false" customHeight="false" outlineLevel="0" collapsed="false">
      <c r="A284" s="4" t="s">
        <v>314</v>
      </c>
      <c r="B284" s="8" t="n">
        <v>0.14632645018676</v>
      </c>
      <c r="C284" s="8" t="n">
        <v>0.0917753711526842</v>
      </c>
      <c r="D284" s="8" t="n">
        <v>2.79220120896359</v>
      </c>
    </row>
    <row r="285" customFormat="false" ht="13" hidden="false" customHeight="false" outlineLevel="0" collapsed="false">
      <c r="A285" s="4" t="s">
        <v>315</v>
      </c>
      <c r="B285" s="8" t="n">
        <v>0.00806768135149648</v>
      </c>
      <c r="C285" s="8" t="n">
        <v>0.193779431820045</v>
      </c>
      <c r="D285" s="8" t="n">
        <v>2.82845591713149</v>
      </c>
    </row>
    <row r="286" customFormat="false" ht="13" hidden="false" customHeight="false" outlineLevel="0" collapsed="false">
      <c r="A286" s="4" t="s">
        <v>316</v>
      </c>
      <c r="B286" s="8" t="n">
        <v>0.00806768135149648</v>
      </c>
      <c r="C286" s="8" t="n">
        <v>0.193779431820045</v>
      </c>
      <c r="D286" s="8" t="n">
        <v>2.82845591713149</v>
      </c>
    </row>
    <row r="287" customFormat="false" ht="13" hidden="false" customHeight="false" outlineLevel="0" collapsed="false">
      <c r="A287" s="4" t="s">
        <v>317</v>
      </c>
      <c r="B287" s="8" t="n">
        <v>0.162801481682249</v>
      </c>
      <c r="C287" s="8" t="n">
        <v>0.0142069186101287</v>
      </c>
      <c r="D287" s="8" t="n">
        <v>2.85329463001065</v>
      </c>
    </row>
    <row r="288" customFormat="false" ht="13" hidden="false" customHeight="false" outlineLevel="0" collapsed="false">
      <c r="A288" s="4" t="s">
        <v>318</v>
      </c>
      <c r="B288" s="8" t="n">
        <v>0.121641592827769</v>
      </c>
      <c r="C288" s="8" t="n">
        <v>0.0467728203696478</v>
      </c>
      <c r="D288" s="8" t="n">
        <v>2.86188861710561</v>
      </c>
    </row>
    <row r="289" customFormat="false" ht="13" hidden="false" customHeight="false" outlineLevel="0" collapsed="false">
      <c r="A289" s="4" t="s">
        <v>319</v>
      </c>
      <c r="B289" s="8" t="n">
        <v>0.043441550226878</v>
      </c>
      <c r="C289" s="8" t="n">
        <v>0.11737164328508</v>
      </c>
      <c r="D289" s="8" t="n">
        <v>2.86948983679107</v>
      </c>
    </row>
    <row r="290" customFormat="false" ht="13" hidden="false" customHeight="false" outlineLevel="0" collapsed="false">
      <c r="A290" s="4" t="s">
        <v>320</v>
      </c>
      <c r="B290" s="8" t="n">
        <v>0.0362301381216641</v>
      </c>
      <c r="C290" s="8" t="n">
        <v>0.0667943990839106</v>
      </c>
      <c r="D290" s="8" t="n">
        <v>2.92727849309746</v>
      </c>
    </row>
    <row r="291" customFormat="false" ht="13" hidden="false" customHeight="false" outlineLevel="0" collapsed="false">
      <c r="A291" s="4" t="s">
        <v>321</v>
      </c>
      <c r="B291" s="8" t="n">
        <v>0.0362301381216641</v>
      </c>
      <c r="C291" s="8" t="n">
        <v>0.0667943990839106</v>
      </c>
      <c r="D291" s="8" t="n">
        <v>2.92727849309746</v>
      </c>
    </row>
    <row r="292" customFormat="false" ht="13" hidden="false" customHeight="false" outlineLevel="0" collapsed="false">
      <c r="A292" s="4" t="s">
        <v>322</v>
      </c>
      <c r="B292" s="8" t="n">
        <v>0.046700421537698</v>
      </c>
      <c r="C292" s="8" t="n">
        <v>0.0419141473386696</v>
      </c>
      <c r="D292" s="8" t="n">
        <v>2.94168846142666</v>
      </c>
    </row>
    <row r="293" customFormat="false" ht="13" hidden="false" customHeight="false" outlineLevel="0" collapsed="false">
      <c r="A293" s="4" t="s">
        <v>323</v>
      </c>
      <c r="B293" s="8" t="n">
        <v>0.00857087824679031</v>
      </c>
      <c r="C293" s="8" t="n">
        <v>0.0768519238084965</v>
      </c>
      <c r="D293" s="8" t="n">
        <v>2.94488022824774</v>
      </c>
    </row>
    <row r="294" customFormat="false" ht="13" hidden="false" customHeight="false" outlineLevel="0" collapsed="false">
      <c r="A294" s="4" t="s">
        <v>324</v>
      </c>
      <c r="B294" s="8" t="n">
        <v>0.00384279246722904</v>
      </c>
      <c r="C294" s="8" t="n">
        <v>0.0228654833933892</v>
      </c>
      <c r="D294" s="8" t="n">
        <v>3.0035947544424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11.0546875" defaultRowHeight="13" zeroHeight="false" outlineLevelRow="0" outlineLevelCol="0"/>
  <cols>
    <col collapsed="false" customWidth="true" hidden="false" outlineLevel="0" max="2" min="2" style="1" width="20.7"/>
    <col collapsed="false" customWidth="true" hidden="false" outlineLevel="0" max="4" min="4" style="1" width="15.56"/>
  </cols>
  <sheetData>
    <row r="1" customFormat="false" ht="13" hidden="false" customHeight="false" outlineLevel="0" collapsed="false">
      <c r="A1" s="10" t="s">
        <v>325</v>
      </c>
      <c r="B1" s="10" t="s">
        <v>326</v>
      </c>
      <c r="C1" s="11" t="s">
        <v>327</v>
      </c>
      <c r="D1" s="10" t="s">
        <v>328</v>
      </c>
    </row>
    <row r="2" customFormat="false" ht="13" hidden="false" customHeight="false" outlineLevel="0" collapsed="false">
      <c r="A2" s="12"/>
      <c r="B2" s="12"/>
      <c r="C2" s="13"/>
      <c r="D2" s="12"/>
    </row>
    <row r="3" customFormat="false" ht="13" hidden="false" customHeight="false" outlineLevel="0" collapsed="false">
      <c r="A3" s="10" t="s">
        <v>329</v>
      </c>
      <c r="B3" s="12"/>
      <c r="C3" s="13"/>
      <c r="D3" s="12"/>
    </row>
    <row r="4" customFormat="false" ht="13" hidden="false" customHeight="false" outlineLevel="0" collapsed="false">
      <c r="A4" s="12" t="s">
        <v>330</v>
      </c>
      <c r="B4" s="12" t="s">
        <v>331</v>
      </c>
      <c r="C4" s="13" t="n">
        <v>431</v>
      </c>
      <c r="D4" s="12" t="s">
        <v>332</v>
      </c>
    </row>
    <row r="5" customFormat="false" ht="13" hidden="false" customHeight="false" outlineLevel="0" collapsed="false">
      <c r="A5" s="12" t="s">
        <v>333</v>
      </c>
      <c r="B5" s="12" t="s">
        <v>334</v>
      </c>
      <c r="C5" s="13" t="n">
        <v>477</v>
      </c>
      <c r="D5" s="12" t="s">
        <v>335</v>
      </c>
    </row>
    <row r="6" customFormat="false" ht="13" hidden="false" customHeight="false" outlineLevel="0" collapsed="false">
      <c r="A6" s="12" t="s">
        <v>336</v>
      </c>
      <c r="B6" s="12" t="s">
        <v>337</v>
      </c>
      <c r="C6" s="13" t="n">
        <v>410</v>
      </c>
      <c r="D6" s="12" t="s">
        <v>335</v>
      </c>
    </row>
    <row r="7" customFormat="false" ht="13" hidden="false" customHeight="false" outlineLevel="0" collapsed="false">
      <c r="A7" s="12" t="s">
        <v>338</v>
      </c>
      <c r="B7" s="12" t="s">
        <v>339</v>
      </c>
      <c r="C7" s="13" t="n">
        <v>280</v>
      </c>
      <c r="D7" s="12" t="s">
        <v>335</v>
      </c>
    </row>
    <row r="8" customFormat="false" ht="13" hidden="false" customHeight="false" outlineLevel="0" collapsed="false">
      <c r="A8" s="12"/>
      <c r="B8" s="12"/>
      <c r="C8" s="13"/>
      <c r="D8" s="12"/>
    </row>
    <row r="9" customFormat="false" ht="13" hidden="false" customHeight="false" outlineLevel="0" collapsed="false">
      <c r="A9" s="10" t="s">
        <v>340</v>
      </c>
      <c r="B9" s="12"/>
      <c r="C9" s="13"/>
      <c r="D9" s="12"/>
    </row>
    <row r="10" customFormat="false" ht="13" hidden="false" customHeight="false" outlineLevel="0" collapsed="false">
      <c r="A10" s="12" t="s">
        <v>341</v>
      </c>
      <c r="B10" s="12" t="s">
        <v>342</v>
      </c>
      <c r="C10" s="13" t="n">
        <v>678</v>
      </c>
      <c r="D10" s="12" t="s">
        <v>343</v>
      </c>
    </row>
    <row r="11" customFormat="false" ht="13" hidden="false" customHeight="false" outlineLevel="0" collapsed="false">
      <c r="A11" s="12" t="s">
        <v>344</v>
      </c>
      <c r="B11" s="12" t="s">
        <v>345</v>
      </c>
      <c r="C11" s="13" t="n">
        <v>494</v>
      </c>
      <c r="D11" s="12" t="s">
        <v>343</v>
      </c>
    </row>
    <row r="12" customFormat="false" ht="13" hidden="false" customHeight="false" outlineLevel="0" collapsed="false">
      <c r="A12" s="12" t="s">
        <v>346</v>
      </c>
      <c r="B12" s="12" t="s">
        <v>347</v>
      </c>
      <c r="C12" s="13" t="n">
        <v>749</v>
      </c>
      <c r="D12" s="12" t="s">
        <v>348</v>
      </c>
    </row>
    <row r="13" customFormat="false" ht="13" hidden="false" customHeight="false" outlineLevel="0" collapsed="false">
      <c r="A13" s="12"/>
      <c r="B13" s="12"/>
      <c r="C13" s="13"/>
      <c r="D13" s="12"/>
    </row>
    <row r="14" customFormat="false" ht="13" hidden="false" customHeight="false" outlineLevel="0" collapsed="false">
      <c r="A14" s="10" t="s">
        <v>349</v>
      </c>
      <c r="B14" s="12"/>
      <c r="C14" s="13"/>
      <c r="D14" s="12"/>
    </row>
    <row r="15" customFormat="false" ht="13" hidden="false" customHeight="false" outlineLevel="0" collapsed="false">
      <c r="A15" s="12" t="s">
        <v>350</v>
      </c>
      <c r="B15" s="12" t="s">
        <v>351</v>
      </c>
      <c r="C15" s="13" t="n">
        <v>2405</v>
      </c>
      <c r="D15" s="12" t="s">
        <v>352</v>
      </c>
    </row>
    <row r="16" customFormat="false" ht="13" hidden="false" customHeight="false" outlineLevel="0" collapsed="false">
      <c r="A16" s="12" t="s">
        <v>353</v>
      </c>
      <c r="B16" s="12" t="s">
        <v>354</v>
      </c>
      <c r="C16" s="13" t="n">
        <v>4071</v>
      </c>
      <c r="D16" s="12" t="s">
        <v>355</v>
      </c>
    </row>
    <row r="17" customFormat="false" ht="13" hidden="false" customHeight="false" outlineLevel="0" collapsed="false">
      <c r="A17" s="12" t="s">
        <v>356</v>
      </c>
      <c r="B17" s="12" t="s">
        <v>357</v>
      </c>
      <c r="C17" s="13" t="n">
        <v>2037</v>
      </c>
      <c r="D17" s="12" t="s">
        <v>358</v>
      </c>
    </row>
    <row r="18" customFormat="false" ht="13" hidden="false" customHeight="false" outlineLevel="0" collapsed="false">
      <c r="A18" s="12"/>
      <c r="B18" s="12"/>
      <c r="C18" s="13"/>
      <c r="D18" s="12"/>
    </row>
    <row r="19" customFormat="false" ht="13" hidden="false" customHeight="false" outlineLevel="0" collapsed="false">
      <c r="A19" s="10" t="s">
        <v>359</v>
      </c>
      <c r="B19" s="12"/>
      <c r="C19" s="13"/>
      <c r="D19" s="12"/>
    </row>
    <row r="20" customFormat="false" ht="13" hidden="false" customHeight="false" outlineLevel="0" collapsed="false">
      <c r="A20" s="12" t="s">
        <v>360</v>
      </c>
      <c r="B20" s="12" t="s">
        <v>361</v>
      </c>
      <c r="C20" s="13" t="n">
        <v>3367</v>
      </c>
      <c r="D20" s="12" t="s">
        <v>362</v>
      </c>
    </row>
    <row r="21" customFormat="false" ht="13" hidden="false" customHeight="false" outlineLevel="0" collapsed="false">
      <c r="A21" s="12" t="s">
        <v>363</v>
      </c>
      <c r="B21" s="12" t="s">
        <v>364</v>
      </c>
      <c r="C21" s="13" t="n">
        <v>3079</v>
      </c>
      <c r="D21" s="12" t="s">
        <v>365</v>
      </c>
    </row>
    <row r="22" customFormat="false" ht="13" hidden="false" customHeight="false" outlineLevel="0" collapsed="false">
      <c r="A22" s="12" t="s">
        <v>366</v>
      </c>
      <c r="B22" s="12" t="s">
        <v>367</v>
      </c>
      <c r="C22" s="13" t="n">
        <v>3270</v>
      </c>
      <c r="D22" s="12" t="s">
        <v>368</v>
      </c>
    </row>
    <row r="23" customFormat="false" ht="13" hidden="false" customHeight="false" outlineLevel="0" collapsed="false">
      <c r="A23" s="12" t="s">
        <v>369</v>
      </c>
      <c r="B23" s="12" t="s">
        <v>370</v>
      </c>
      <c r="C23" s="13" t="n">
        <v>2686</v>
      </c>
      <c r="D23" s="12" t="s">
        <v>368</v>
      </c>
    </row>
    <row r="24" customFormat="false" ht="13" hidden="false" customHeight="false" outlineLevel="0" collapsed="false">
      <c r="A24" s="12"/>
      <c r="B24" s="12"/>
      <c r="C24" s="13"/>
      <c r="D24" s="12"/>
    </row>
    <row r="25" customFormat="false" ht="13" hidden="false" customHeight="false" outlineLevel="0" collapsed="false">
      <c r="A25" s="10" t="s">
        <v>371</v>
      </c>
      <c r="B25" s="14"/>
      <c r="C25" s="15"/>
      <c r="D25" s="14"/>
    </row>
    <row r="26" customFormat="false" ht="13" hidden="false" customHeight="false" outlineLevel="0" collapsed="false">
      <c r="A26" s="12" t="s">
        <v>372</v>
      </c>
      <c r="B26" s="14" t="s">
        <v>373</v>
      </c>
      <c r="C26" s="13" t="n">
        <v>409</v>
      </c>
      <c r="D26" s="14" t="s">
        <v>374</v>
      </c>
    </row>
    <row r="27" customFormat="false" ht="13" hidden="false" customHeight="false" outlineLevel="0" collapsed="false">
      <c r="A27" s="12" t="s">
        <v>375</v>
      </c>
      <c r="B27" s="14" t="s">
        <v>376</v>
      </c>
      <c r="C27" s="13" t="n">
        <v>452</v>
      </c>
      <c r="D27" s="14" t="s">
        <v>374</v>
      </c>
    </row>
    <row r="28" customFormat="false" ht="13" hidden="false" customHeight="false" outlineLevel="0" collapsed="false">
      <c r="A28" s="12" t="s">
        <v>377</v>
      </c>
      <c r="B28" s="14" t="s">
        <v>378</v>
      </c>
      <c r="C28" s="13" t="n">
        <v>372</v>
      </c>
      <c r="D28" s="14" t="s">
        <v>374</v>
      </c>
    </row>
    <row r="29" customFormat="false" ht="13" hidden="false" customHeight="false" outlineLevel="0" collapsed="false">
      <c r="A29" s="12" t="s">
        <v>379</v>
      </c>
      <c r="B29" s="14" t="s">
        <v>380</v>
      </c>
      <c r="C29" s="13" t="n">
        <v>383</v>
      </c>
      <c r="D29" s="14" t="s">
        <v>37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6" activeCellId="0" sqref="D16"/>
    </sheetView>
  </sheetViews>
  <sheetFormatPr defaultColWidth="11.0546875" defaultRowHeight="13" zeroHeight="false" outlineLevelRow="0" outlineLevelCol="0"/>
  <cols>
    <col collapsed="false" customWidth="true" hidden="false" outlineLevel="0" max="1" min="1" style="14" width="10.7"/>
    <col collapsed="false" customWidth="true" hidden="false" outlineLevel="0" max="2" min="2" style="14" width="28.28"/>
    <col collapsed="false" customWidth="true" hidden="false" outlineLevel="0" max="3" min="3" style="14" width="10.7"/>
  </cols>
  <sheetData>
    <row r="1" customFormat="false" ht="13" hidden="false" customHeight="false" outlineLevel="0" collapsed="false">
      <c r="A1" s="16" t="s">
        <v>381</v>
      </c>
      <c r="B1" s="16" t="s">
        <v>382</v>
      </c>
      <c r="C1" s="16" t="s">
        <v>383</v>
      </c>
      <c r="D1" s="17"/>
    </row>
    <row r="2" customFormat="false" ht="13" hidden="false" customHeight="false" outlineLevel="0" collapsed="false">
      <c r="A2" s="16" t="s">
        <v>181</v>
      </c>
      <c r="B2" s="14" t="s">
        <v>384</v>
      </c>
      <c r="C2" s="14" t="s">
        <v>385</v>
      </c>
    </row>
    <row r="3" customFormat="false" ht="13" hidden="false" customHeight="false" outlineLevel="0" collapsed="false">
      <c r="A3" s="16" t="s">
        <v>79</v>
      </c>
      <c r="B3" s="14" t="s">
        <v>386</v>
      </c>
      <c r="C3" s="14" t="s">
        <v>387</v>
      </c>
    </row>
    <row r="4" customFormat="false" ht="13" hidden="false" customHeight="false" outlineLevel="0" collapsed="false">
      <c r="A4" s="16" t="s">
        <v>249</v>
      </c>
      <c r="B4" s="14" t="s">
        <v>388</v>
      </c>
      <c r="C4" s="14" t="s">
        <v>389</v>
      </c>
    </row>
    <row r="5" customFormat="false" ht="13" hidden="false" customHeight="false" outlineLevel="0" collapsed="false">
      <c r="A5" s="16" t="s">
        <v>109</v>
      </c>
      <c r="B5" s="14" t="s">
        <v>390</v>
      </c>
      <c r="C5" s="14" t="s">
        <v>391</v>
      </c>
      <c r="F5" s="1" t="s">
        <v>392</v>
      </c>
    </row>
    <row r="6" customFormat="false" ht="13" hidden="false" customHeight="false" outlineLevel="0" collapsed="false">
      <c r="A6" s="16" t="s">
        <v>100</v>
      </c>
      <c r="B6" s="14" t="s">
        <v>393</v>
      </c>
      <c r="C6" s="14" t="s">
        <v>394</v>
      </c>
      <c r="F6" s="1" t="s">
        <v>395</v>
      </c>
    </row>
    <row r="7" customFormat="false" ht="13" hidden="false" customHeight="false" outlineLevel="0" collapsed="false">
      <c r="A7" s="16" t="s">
        <v>77</v>
      </c>
      <c r="B7" s="14" t="s">
        <v>396</v>
      </c>
      <c r="C7" s="14" t="s">
        <v>397</v>
      </c>
    </row>
    <row r="8" customFormat="false" ht="13" hidden="false" customHeight="false" outlineLevel="0" collapsed="false">
      <c r="A8" s="16" t="s">
        <v>243</v>
      </c>
      <c r="B8" s="14" t="s">
        <v>398</v>
      </c>
      <c r="C8" s="14" t="s">
        <v>399</v>
      </c>
    </row>
    <row r="9" customFormat="false" ht="13" hidden="false" customHeight="false" outlineLevel="0" collapsed="false">
      <c r="A9" s="16" t="s">
        <v>155</v>
      </c>
      <c r="B9" s="14" t="s">
        <v>400</v>
      </c>
      <c r="C9" s="14" t="s">
        <v>401</v>
      </c>
    </row>
    <row r="10" customFormat="false" ht="13" hidden="false" customHeight="false" outlineLevel="0" collapsed="false">
      <c r="A10" s="16" t="s">
        <v>251</v>
      </c>
      <c r="B10" s="14" t="s">
        <v>402</v>
      </c>
      <c r="C10" s="14" t="s">
        <v>403</v>
      </c>
    </row>
    <row r="11" customFormat="false" ht="13" hidden="false" customHeight="false" outlineLevel="0" collapsed="false">
      <c r="A11" s="16" t="s">
        <v>278</v>
      </c>
      <c r="B11" s="14" t="s">
        <v>404</v>
      </c>
      <c r="C11" s="14" t="s">
        <v>405</v>
      </c>
    </row>
    <row r="12" customFormat="false" ht="13" hidden="false" customHeight="false" outlineLevel="0" collapsed="false">
      <c r="A12" s="16" t="s">
        <v>247</v>
      </c>
      <c r="B12" s="14" t="s">
        <v>406</v>
      </c>
      <c r="C12" s="14" t="s">
        <v>407</v>
      </c>
    </row>
    <row r="13" customFormat="false" ht="13" hidden="false" customHeight="false" outlineLevel="0" collapsed="false">
      <c r="A13" s="16" t="s">
        <v>314</v>
      </c>
      <c r="B13" s="14" t="s">
        <v>408</v>
      </c>
      <c r="C13" s="14" t="s">
        <v>409</v>
      </c>
    </row>
    <row r="14" customFormat="false" ht="13" hidden="false" customHeight="false" outlineLevel="0" collapsed="false">
      <c r="A14" s="16" t="s">
        <v>283</v>
      </c>
      <c r="B14" s="14" t="s">
        <v>410</v>
      </c>
      <c r="C14" s="14" t="s">
        <v>411</v>
      </c>
    </row>
    <row r="15" customFormat="false" ht="13" hidden="false" customHeight="false" outlineLevel="0" collapsed="false">
      <c r="A15" s="16" t="s">
        <v>132</v>
      </c>
      <c r="B15" s="14" t="s">
        <v>412</v>
      </c>
      <c r="C15" s="14" t="s">
        <v>413</v>
      </c>
    </row>
    <row r="16" customFormat="false" ht="13" hidden="false" customHeight="false" outlineLevel="0" collapsed="false">
      <c r="A16" s="16" t="s">
        <v>281</v>
      </c>
      <c r="B16" s="14" t="s">
        <v>414</v>
      </c>
      <c r="C16" s="14" t="s">
        <v>415</v>
      </c>
    </row>
    <row r="17" customFormat="false" ht="13" hidden="false" customHeight="false" outlineLevel="0" collapsed="false">
      <c r="A17" s="16" t="s">
        <v>90</v>
      </c>
      <c r="B17" s="14" t="s">
        <v>416</v>
      </c>
      <c r="C17" s="14" t="s">
        <v>417</v>
      </c>
    </row>
    <row r="18" customFormat="false" ht="13" hidden="false" customHeight="false" outlineLevel="0" collapsed="false">
      <c r="A18" s="16" t="s">
        <v>285</v>
      </c>
      <c r="B18" s="14" t="s">
        <v>418</v>
      </c>
      <c r="C18" s="14" t="s">
        <v>419</v>
      </c>
    </row>
    <row r="19" customFormat="false" ht="13" hidden="false" customHeight="false" outlineLevel="0" collapsed="false">
      <c r="A19" s="16" t="s">
        <v>111</v>
      </c>
      <c r="B19" s="14" t="s">
        <v>420</v>
      </c>
      <c r="C19" s="14" t="s">
        <v>421</v>
      </c>
    </row>
    <row r="20" customFormat="false" ht="13" hidden="false" customHeight="false" outlineLevel="0" collapsed="false">
      <c r="A20" s="16" t="s">
        <v>102</v>
      </c>
      <c r="B20" s="14" t="s">
        <v>422</v>
      </c>
      <c r="C20" s="14" t="s">
        <v>423</v>
      </c>
    </row>
    <row r="21" customFormat="false" ht="13" hidden="false" customHeight="false" outlineLevel="0" collapsed="false">
      <c r="A21" s="16" t="s">
        <v>293</v>
      </c>
      <c r="B21" s="14" t="s">
        <v>424</v>
      </c>
      <c r="C21" s="14" t="s">
        <v>425</v>
      </c>
    </row>
    <row r="22" customFormat="false" ht="13" hidden="false" customHeight="false" outlineLevel="0" collapsed="false">
      <c r="A22" s="16" t="s">
        <v>115</v>
      </c>
      <c r="B22" s="14" t="s">
        <v>426</v>
      </c>
      <c r="C22" s="14" t="s">
        <v>427</v>
      </c>
    </row>
    <row r="23" customFormat="false" ht="13" hidden="false" customHeight="false" outlineLevel="0" collapsed="false">
      <c r="A23" s="16" t="s">
        <v>134</v>
      </c>
      <c r="B23" s="14" t="s">
        <v>428</v>
      </c>
      <c r="C23" s="14" t="s">
        <v>429</v>
      </c>
    </row>
    <row r="24" customFormat="false" ht="13" hidden="false" customHeight="false" outlineLevel="0" collapsed="false">
      <c r="A24" s="16" t="s">
        <v>166</v>
      </c>
      <c r="B24" s="14" t="s">
        <v>430</v>
      </c>
      <c r="C24" s="14" t="s">
        <v>431</v>
      </c>
    </row>
    <row r="25" customFormat="false" ht="13" hidden="false" customHeight="false" outlineLevel="0" collapsed="false">
      <c r="A25" s="16" t="s">
        <v>296</v>
      </c>
      <c r="B25" s="14" t="s">
        <v>432</v>
      </c>
      <c r="C25" s="14" t="s">
        <v>433</v>
      </c>
    </row>
    <row r="26" customFormat="false" ht="13" hidden="false" customHeight="false" outlineLevel="0" collapsed="false">
      <c r="A26" s="16" t="s">
        <v>171</v>
      </c>
      <c r="B26" s="14" t="s">
        <v>434</v>
      </c>
      <c r="C26" s="14" t="s">
        <v>435</v>
      </c>
    </row>
    <row r="27" customFormat="false" ht="13" hidden="false" customHeight="false" outlineLevel="0" collapsed="false">
      <c r="A27" s="16" t="s">
        <v>83</v>
      </c>
      <c r="B27" s="14" t="s">
        <v>434</v>
      </c>
      <c r="C27" s="14" t="s">
        <v>435</v>
      </c>
    </row>
    <row r="28" customFormat="false" ht="13" hidden="false" customHeight="false" outlineLevel="0" collapsed="false">
      <c r="A28" s="16" t="s">
        <v>184</v>
      </c>
      <c r="B28" s="14" t="s">
        <v>436</v>
      </c>
      <c r="C28" s="14" t="s">
        <v>437</v>
      </c>
    </row>
    <row r="29" customFormat="false" ht="13" hidden="false" customHeight="false" outlineLevel="0" collapsed="false">
      <c r="A29" s="16" t="s">
        <v>135</v>
      </c>
      <c r="B29" s="14" t="s">
        <v>438</v>
      </c>
      <c r="C29" s="14" t="s">
        <v>439</v>
      </c>
    </row>
    <row r="30" customFormat="false" ht="13" hidden="false" customHeight="false" outlineLevel="0" collapsed="false">
      <c r="A30" s="16" t="s">
        <v>231</v>
      </c>
      <c r="B30" s="14" t="s">
        <v>440</v>
      </c>
      <c r="C30" s="14" t="s">
        <v>441</v>
      </c>
    </row>
    <row r="31" customFormat="false" ht="13" hidden="false" customHeight="false" outlineLevel="0" collapsed="false">
      <c r="A31" s="16" t="s">
        <v>160</v>
      </c>
      <c r="B31" s="14" t="s">
        <v>442</v>
      </c>
      <c r="C31" s="14" t="s">
        <v>443</v>
      </c>
    </row>
    <row r="32" customFormat="false" ht="13" hidden="false" customHeight="false" outlineLevel="0" collapsed="false">
      <c r="A32" s="16" t="s">
        <v>97</v>
      </c>
      <c r="B32" s="14" t="s">
        <v>444</v>
      </c>
      <c r="C32" s="14" t="s">
        <v>445</v>
      </c>
    </row>
    <row r="33" customFormat="false" ht="13" hidden="false" customHeight="false" outlineLevel="0" collapsed="false">
      <c r="A33" s="16" t="s">
        <v>82</v>
      </c>
      <c r="B33" s="14" t="s">
        <v>446</v>
      </c>
      <c r="C33" s="14" t="s">
        <v>447</v>
      </c>
    </row>
    <row r="34" customFormat="false" ht="13" hidden="false" customHeight="false" outlineLevel="0" collapsed="false">
      <c r="A34" s="16" t="s">
        <v>448</v>
      </c>
      <c r="B34" s="14" t="s">
        <v>449</v>
      </c>
      <c r="C34" s="14" t="s">
        <v>450</v>
      </c>
    </row>
    <row r="35" customFormat="false" ht="13" hidden="false" customHeight="false" outlineLevel="0" collapsed="false">
      <c r="A35" s="16" t="s">
        <v>110</v>
      </c>
      <c r="B35" s="14" t="s">
        <v>451</v>
      </c>
      <c r="C35" s="14" t="s">
        <v>452</v>
      </c>
    </row>
    <row r="36" customFormat="false" ht="13" hidden="false" customHeight="false" outlineLevel="0" collapsed="false">
      <c r="A36" s="16" t="s">
        <v>173</v>
      </c>
      <c r="B36" s="14" t="s">
        <v>453</v>
      </c>
      <c r="C36" s="14" t="s">
        <v>454</v>
      </c>
    </row>
    <row r="37" customFormat="false" ht="13" hidden="false" customHeight="false" outlineLevel="0" collapsed="false">
      <c r="A37" s="16" t="s">
        <v>92</v>
      </c>
      <c r="B37" s="14" t="s">
        <v>455</v>
      </c>
      <c r="C37" s="14" t="s">
        <v>456</v>
      </c>
    </row>
    <row r="38" customFormat="false" ht="13" hidden="false" customHeight="false" outlineLevel="0" collapsed="false">
      <c r="A38" s="16" t="s">
        <v>187</v>
      </c>
      <c r="B38" s="14" t="s">
        <v>457</v>
      </c>
      <c r="C38" s="14" t="s">
        <v>458</v>
      </c>
    </row>
    <row r="39" customFormat="false" ht="13" hidden="false" customHeight="false" outlineLevel="0" collapsed="false">
      <c r="A39" s="16" t="s">
        <v>148</v>
      </c>
      <c r="B39" s="14" t="s">
        <v>459</v>
      </c>
      <c r="C39" s="14" t="s">
        <v>460</v>
      </c>
    </row>
    <row r="40" customFormat="false" ht="13" hidden="false" customHeight="false" outlineLevel="0" collapsed="false">
      <c r="A40" s="16" t="s">
        <v>182</v>
      </c>
      <c r="B40" s="14" t="s">
        <v>461</v>
      </c>
      <c r="C40" s="14" t="s">
        <v>462</v>
      </c>
    </row>
    <row r="41" customFormat="false" ht="13" hidden="false" customHeight="false" outlineLevel="0" collapsed="false">
      <c r="A41" s="16" t="s">
        <v>191</v>
      </c>
      <c r="B41" s="14" t="s">
        <v>463</v>
      </c>
      <c r="C41" s="14" t="s">
        <v>464</v>
      </c>
    </row>
    <row r="42" customFormat="false" ht="13" hidden="false" customHeight="false" outlineLevel="0" collapsed="false">
      <c r="A42" s="16" t="s">
        <v>104</v>
      </c>
      <c r="B42" s="14" t="s">
        <v>465</v>
      </c>
      <c r="C42" s="14" t="s">
        <v>466</v>
      </c>
    </row>
    <row r="43" customFormat="false" ht="13" hidden="false" customHeight="false" outlineLevel="0" collapsed="false">
      <c r="A43" s="16" t="s">
        <v>306</v>
      </c>
      <c r="B43" s="14" t="s">
        <v>467</v>
      </c>
      <c r="C43" s="14" t="s">
        <v>468</v>
      </c>
    </row>
    <row r="44" customFormat="false" ht="13" hidden="false" customHeight="false" outlineLevel="0" collapsed="false">
      <c r="A44" s="16" t="s">
        <v>143</v>
      </c>
      <c r="B44" s="14" t="s">
        <v>469</v>
      </c>
      <c r="C44" s="14" t="s">
        <v>470</v>
      </c>
    </row>
    <row r="45" customFormat="false" ht="13" hidden="false" customHeight="false" outlineLevel="0" collapsed="false">
      <c r="A45" s="16" t="s">
        <v>120</v>
      </c>
      <c r="B45" s="14" t="s">
        <v>471</v>
      </c>
      <c r="C45" s="14" t="s">
        <v>472</v>
      </c>
    </row>
    <row r="46" customFormat="false" ht="13" hidden="false" customHeight="false" outlineLevel="0" collapsed="false">
      <c r="A46" s="16" t="s">
        <v>190</v>
      </c>
      <c r="B46" s="14" t="s">
        <v>473</v>
      </c>
      <c r="C46" s="14" t="s">
        <v>474</v>
      </c>
    </row>
    <row r="47" customFormat="false" ht="13" hidden="false" customHeight="false" outlineLevel="0" collapsed="false">
      <c r="A47" s="16" t="s">
        <v>116</v>
      </c>
      <c r="B47" s="14" t="s">
        <v>475</v>
      </c>
      <c r="C47" s="14" t="s">
        <v>476</v>
      </c>
    </row>
    <row r="48" customFormat="false" ht="13" hidden="false" customHeight="false" outlineLevel="0" collapsed="false">
      <c r="A48" s="16" t="s">
        <v>153</v>
      </c>
      <c r="B48" s="14" t="s">
        <v>477</v>
      </c>
      <c r="C48" s="14" t="s">
        <v>478</v>
      </c>
    </row>
    <row r="49" customFormat="false" ht="13" hidden="false" customHeight="false" outlineLevel="0" collapsed="false">
      <c r="A49" s="16" t="s">
        <v>197</v>
      </c>
      <c r="B49" s="14" t="s">
        <v>479</v>
      </c>
      <c r="C49" s="14" t="s">
        <v>480</v>
      </c>
    </row>
    <row r="50" customFormat="false" ht="13" hidden="false" customHeight="false" outlineLevel="0" collapsed="false">
      <c r="A50" s="16" t="s">
        <v>289</v>
      </c>
      <c r="B50" s="14" t="s">
        <v>481</v>
      </c>
      <c r="C50" s="14" t="s">
        <v>482</v>
      </c>
    </row>
    <row r="51" customFormat="false" ht="13" hidden="false" customHeight="false" outlineLevel="0" collapsed="false">
      <c r="A51" s="16" t="s">
        <v>212</v>
      </c>
      <c r="B51" s="14" t="s">
        <v>483</v>
      </c>
      <c r="C51" s="14" t="s">
        <v>484</v>
      </c>
    </row>
    <row r="52" customFormat="false" ht="13" hidden="false" customHeight="false" outlineLevel="0" collapsed="false">
      <c r="A52" s="16" t="s">
        <v>144</v>
      </c>
      <c r="B52" s="14" t="s">
        <v>485</v>
      </c>
      <c r="C52" s="14" t="s">
        <v>486</v>
      </c>
    </row>
    <row r="53" customFormat="false" ht="13" hidden="false" customHeight="false" outlineLevel="0" collapsed="false">
      <c r="A53" s="16" t="s">
        <v>127</v>
      </c>
      <c r="B53" s="14" t="s">
        <v>487</v>
      </c>
      <c r="C53" s="14" t="s">
        <v>488</v>
      </c>
    </row>
    <row r="54" customFormat="false" ht="13" hidden="false" customHeight="false" outlineLevel="0" collapsed="false">
      <c r="A54" s="16" t="s">
        <v>223</v>
      </c>
      <c r="B54" s="14" t="s">
        <v>489</v>
      </c>
      <c r="C54" s="14" t="s">
        <v>490</v>
      </c>
    </row>
    <row r="55" customFormat="false" ht="13" hidden="false" customHeight="false" outlineLevel="0" collapsed="false">
      <c r="A55" s="16" t="s">
        <v>209</v>
      </c>
      <c r="B55" s="14" t="s">
        <v>491</v>
      </c>
      <c r="C55" s="14" t="s">
        <v>492</v>
      </c>
    </row>
    <row r="56" customFormat="false" ht="13" hidden="false" customHeight="false" outlineLevel="0" collapsed="false">
      <c r="A56" s="16" t="s">
        <v>180</v>
      </c>
      <c r="B56" s="14" t="s">
        <v>493</v>
      </c>
      <c r="C56" s="14" t="s">
        <v>494</v>
      </c>
    </row>
    <row r="57" customFormat="false" ht="13" hidden="false" customHeight="false" outlineLevel="0" collapsed="false">
      <c r="A57" s="16" t="s">
        <v>176</v>
      </c>
      <c r="B57" s="14" t="s">
        <v>495</v>
      </c>
      <c r="C57" s="14" t="s">
        <v>496</v>
      </c>
    </row>
    <row r="58" customFormat="false" ht="13" hidden="false" customHeight="false" outlineLevel="0" collapsed="false">
      <c r="A58" s="16" t="s">
        <v>149</v>
      </c>
      <c r="B58" s="14" t="s">
        <v>497</v>
      </c>
      <c r="C58" s="14" t="s">
        <v>498</v>
      </c>
    </row>
    <row r="59" customFormat="false" ht="13" hidden="false" customHeight="false" outlineLevel="0" collapsed="false">
      <c r="A59" s="16" t="s">
        <v>72</v>
      </c>
      <c r="B59" s="14" t="s">
        <v>499</v>
      </c>
      <c r="C59" s="14" t="s">
        <v>500</v>
      </c>
    </row>
    <row r="60" customFormat="false" ht="13" hidden="false" customHeight="false" outlineLevel="0" collapsed="false">
      <c r="A60" s="16" t="s">
        <v>88</v>
      </c>
      <c r="B60" s="14" t="s">
        <v>501</v>
      </c>
      <c r="C60" s="14" t="s">
        <v>502</v>
      </c>
    </row>
    <row r="61" customFormat="false" ht="13" hidden="false" customHeight="false" outlineLevel="0" collapsed="false">
      <c r="A61" s="16" t="s">
        <v>112</v>
      </c>
      <c r="B61" s="14" t="s">
        <v>503</v>
      </c>
      <c r="C61" s="14" t="s">
        <v>504</v>
      </c>
    </row>
    <row r="62" customFormat="false" ht="13" hidden="false" customHeight="false" outlineLevel="0" collapsed="false">
      <c r="A62" s="16" t="s">
        <v>73</v>
      </c>
      <c r="B62" s="14" t="s">
        <v>505</v>
      </c>
      <c r="C62" s="14" t="s">
        <v>506</v>
      </c>
    </row>
    <row r="63" customFormat="false" ht="13" hidden="false" customHeight="false" outlineLevel="0" collapsed="false">
      <c r="A63" s="16" t="s">
        <v>154</v>
      </c>
      <c r="B63" s="14" t="s">
        <v>507</v>
      </c>
      <c r="C63" s="14" t="s">
        <v>508</v>
      </c>
    </row>
    <row r="64" customFormat="false" ht="13" hidden="false" customHeight="false" outlineLevel="0" collapsed="false">
      <c r="A64" s="16" t="s">
        <v>84</v>
      </c>
      <c r="B64" s="14" t="s">
        <v>509</v>
      </c>
      <c r="C64" s="14" t="s">
        <v>510</v>
      </c>
    </row>
    <row r="65" customFormat="false" ht="13" hidden="false" customHeight="false" outlineLevel="0" collapsed="false">
      <c r="A65" s="16" t="s">
        <v>207</v>
      </c>
      <c r="B65" s="14" t="s">
        <v>511</v>
      </c>
      <c r="C65" s="14" t="s">
        <v>512</v>
      </c>
    </row>
    <row r="66" customFormat="false" ht="13" hidden="false" customHeight="false" outlineLevel="0" collapsed="false">
      <c r="A66" s="16" t="s">
        <v>264</v>
      </c>
      <c r="B66" s="14" t="s">
        <v>513</v>
      </c>
      <c r="C66" s="14" t="s">
        <v>514</v>
      </c>
    </row>
    <row r="67" customFormat="false" ht="13" hidden="false" customHeight="false" outlineLevel="0" collapsed="false">
      <c r="A67" s="16" t="s">
        <v>91</v>
      </c>
      <c r="B67" s="14" t="s">
        <v>515</v>
      </c>
      <c r="C67" s="14" t="s">
        <v>516</v>
      </c>
    </row>
    <row r="68" customFormat="false" ht="13" hidden="false" customHeight="false" outlineLevel="0" collapsed="false">
      <c r="A68" s="16" t="s">
        <v>300</v>
      </c>
      <c r="B68" s="14" t="s">
        <v>481</v>
      </c>
      <c r="C68" s="14" t="s">
        <v>482</v>
      </c>
    </row>
    <row r="69" customFormat="false" ht="13" hidden="false" customHeight="false" outlineLevel="0" collapsed="false">
      <c r="A69" s="16" t="s">
        <v>87</v>
      </c>
      <c r="B69" s="14" t="s">
        <v>517</v>
      </c>
      <c r="C69" s="14" t="s">
        <v>518</v>
      </c>
    </row>
    <row r="70" customFormat="false" ht="13" hidden="false" customHeight="false" outlineLevel="0" collapsed="false">
      <c r="A70" s="16" t="s">
        <v>261</v>
      </c>
      <c r="B70" s="14" t="s">
        <v>519</v>
      </c>
      <c r="C70" s="14" t="s">
        <v>520</v>
      </c>
    </row>
    <row r="71" customFormat="false" ht="13" hidden="false" customHeight="false" outlineLevel="0" collapsed="false">
      <c r="A71" s="16" t="s">
        <v>53</v>
      </c>
      <c r="B71" s="14" t="s">
        <v>521</v>
      </c>
      <c r="C71" s="14" t="s">
        <v>522</v>
      </c>
    </row>
    <row r="72" customFormat="false" ht="13" hidden="false" customHeight="false" outlineLevel="0" collapsed="false">
      <c r="A72" s="16" t="s">
        <v>199</v>
      </c>
      <c r="B72" s="14" t="s">
        <v>523</v>
      </c>
      <c r="C72" s="14" t="s">
        <v>524</v>
      </c>
    </row>
    <row r="73" customFormat="false" ht="13" hidden="false" customHeight="false" outlineLevel="0" collapsed="false">
      <c r="A73" s="16" t="s">
        <v>165</v>
      </c>
      <c r="B73" s="14" t="s">
        <v>525</v>
      </c>
      <c r="C73" s="14" t="s">
        <v>526</v>
      </c>
    </row>
    <row r="74" customFormat="false" ht="13" hidden="false" customHeight="false" outlineLevel="0" collapsed="false">
      <c r="A74" s="16" t="s">
        <v>253</v>
      </c>
      <c r="B74" s="18" t="s">
        <v>527</v>
      </c>
      <c r="C74" s="14" t="s">
        <v>528</v>
      </c>
    </row>
    <row r="75" customFormat="false" ht="13" hidden="false" customHeight="false" outlineLevel="0" collapsed="false">
      <c r="A75" s="16" t="s">
        <v>185</v>
      </c>
      <c r="B75" s="18" t="s">
        <v>529</v>
      </c>
      <c r="C75" s="14" t="s">
        <v>530</v>
      </c>
    </row>
    <row r="76" customFormat="false" ht="13" hidden="false" customHeight="false" outlineLevel="0" collapsed="false">
      <c r="A76" s="16" t="s">
        <v>44</v>
      </c>
      <c r="B76" s="18" t="s">
        <v>531</v>
      </c>
      <c r="C76" s="14" t="s">
        <v>532</v>
      </c>
    </row>
    <row r="77" customFormat="false" ht="13" hidden="false" customHeight="false" outlineLevel="0" collapsed="false">
      <c r="A77" s="16" t="s">
        <v>235</v>
      </c>
      <c r="B77" s="14" t="s">
        <v>533</v>
      </c>
      <c r="C77" s="14" t="s">
        <v>53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55"/>
  <sheetViews>
    <sheetView showFormulas="false" showGridLines="true" showRowColHeaders="true" showZeros="true" rightToLeft="false" tabSelected="true" showOutlineSymbols="true" defaultGridColor="true" view="normal" topLeftCell="A125" colorId="64" zoomScale="150" zoomScaleNormal="150" zoomScalePageLayoutView="100" workbookViewId="0">
      <selection pane="topLeft" activeCell="H157" activeCellId="0" sqref="H157"/>
    </sheetView>
  </sheetViews>
  <sheetFormatPr defaultColWidth="10.703125" defaultRowHeight="12" zeroHeight="false" outlineLevelRow="0" outlineLevelCol="0"/>
  <cols>
    <col collapsed="false" customWidth="true" hidden="false" outlineLevel="0" max="1" min="1" style="12" width="8.56"/>
    <col collapsed="false" customWidth="true" hidden="false" outlineLevel="0" max="2" min="2" style="13" width="7.85"/>
    <col collapsed="false" customWidth="true" hidden="false" outlineLevel="0" max="3" min="3" style="13" width="8.42"/>
    <col collapsed="false" customWidth="true" hidden="false" outlineLevel="0" max="4" min="4" style="13" width="4.13"/>
    <col collapsed="false" customWidth="true" hidden="false" outlineLevel="0" max="5" min="5" style="13" width="6.56"/>
    <col collapsed="false" customWidth="true" hidden="false" outlineLevel="0" max="6" min="6" style="12" width="6.99"/>
    <col collapsed="false" customWidth="true" hidden="false" outlineLevel="0" max="7" min="7" style="13" width="9.7"/>
    <col collapsed="false" customWidth="true" hidden="false" outlineLevel="0" max="8" min="8" style="13" width="13.13"/>
    <col collapsed="false" customWidth="true" hidden="false" outlineLevel="0" max="9" min="9" style="13" width="13.56"/>
    <col collapsed="false" customWidth="true" hidden="false" outlineLevel="0" max="10" min="10" style="13" width="7.42"/>
    <col collapsed="false" customWidth="true" hidden="false" outlineLevel="0" max="11" min="11" style="19" width="8.13"/>
    <col collapsed="false" customWidth="true" hidden="false" outlineLevel="0" max="12" min="12" style="13" width="15.99"/>
    <col collapsed="false" customWidth="true" hidden="false" outlineLevel="0" max="13" min="13" style="13" width="10.85"/>
    <col collapsed="false" customWidth="true" hidden="false" outlineLevel="0" max="14" min="14" style="13" width="15.28"/>
    <col collapsed="false" customWidth="false" hidden="false" outlineLevel="0" max="257" min="15" style="12" width="10.7"/>
  </cols>
  <sheetData>
    <row r="1" s="20" customFormat="true" ht="44" hidden="false" customHeight="true" outlineLevel="0" collapsed="false">
      <c r="A1" s="20" t="s">
        <v>535</v>
      </c>
      <c r="B1" s="21" t="s">
        <v>536</v>
      </c>
      <c r="C1" s="21" t="s">
        <v>537</v>
      </c>
      <c r="D1" s="21" t="s">
        <v>538</v>
      </c>
      <c r="E1" s="21" t="s">
        <v>539</v>
      </c>
      <c r="F1" s="20" t="s">
        <v>540</v>
      </c>
      <c r="G1" s="21" t="s">
        <v>541</v>
      </c>
      <c r="H1" s="21" t="s">
        <v>542</v>
      </c>
      <c r="I1" s="21" t="s">
        <v>543</v>
      </c>
      <c r="J1" s="21" t="s">
        <v>544</v>
      </c>
      <c r="K1" s="22" t="s">
        <v>545</v>
      </c>
      <c r="L1" s="21" t="s">
        <v>546</v>
      </c>
      <c r="M1" s="21" t="s">
        <v>547</v>
      </c>
      <c r="N1" s="21" t="s">
        <v>548</v>
      </c>
    </row>
    <row r="2" customFormat="false" ht="13" hidden="false" customHeight="false" outlineLevel="0" collapsed="false">
      <c r="A2" s="12" t="s">
        <v>283</v>
      </c>
      <c r="B2" s="13" t="s">
        <v>549</v>
      </c>
      <c r="C2" s="13" t="s">
        <v>550</v>
      </c>
      <c r="D2" s="13" t="n">
        <v>492</v>
      </c>
      <c r="E2" s="13" t="s">
        <v>551</v>
      </c>
      <c r="F2" s="12" t="s">
        <v>552</v>
      </c>
      <c r="G2" s="13" t="s">
        <v>553</v>
      </c>
      <c r="I2" s="13" t="n">
        <v>1</v>
      </c>
      <c r="J2" s="13" t="s">
        <v>554</v>
      </c>
      <c r="K2" s="14" t="s">
        <v>555</v>
      </c>
      <c r="L2" s="13" t="s">
        <v>556</v>
      </c>
      <c r="M2" s="13" t="s">
        <v>557</v>
      </c>
      <c r="N2" s="13" t="s">
        <v>558</v>
      </c>
    </row>
    <row r="3" customFormat="false" ht="13" hidden="false" customHeight="false" outlineLevel="0" collapsed="false">
      <c r="A3" s="12" t="s">
        <v>291</v>
      </c>
      <c r="B3" s="13" t="s">
        <v>549</v>
      </c>
      <c r="C3" s="13" t="s">
        <v>550</v>
      </c>
      <c r="D3" s="13" t="n">
        <v>894</v>
      </c>
      <c r="E3" s="13" t="s">
        <v>551</v>
      </c>
      <c r="F3" s="12" t="s">
        <v>559</v>
      </c>
      <c r="G3" s="13" t="s">
        <v>560</v>
      </c>
      <c r="H3" s="13" t="s">
        <v>561</v>
      </c>
      <c r="I3" s="13" t="n">
        <v>0</v>
      </c>
      <c r="J3" s="13" t="s">
        <v>562</v>
      </c>
      <c r="K3" s="14" t="s">
        <v>563</v>
      </c>
      <c r="L3" s="13" t="s">
        <v>564</v>
      </c>
      <c r="M3" s="13" t="s">
        <v>565</v>
      </c>
      <c r="N3" s="13" t="s">
        <v>566</v>
      </c>
    </row>
    <row r="4" customFormat="false" ht="13" hidden="false" customHeight="false" outlineLevel="0" collapsed="false">
      <c r="A4" s="12" t="s">
        <v>257</v>
      </c>
      <c r="B4" s="13" t="s">
        <v>549</v>
      </c>
      <c r="C4" s="13" t="s">
        <v>550</v>
      </c>
      <c r="D4" s="13" t="n">
        <v>810</v>
      </c>
      <c r="E4" s="13" t="s">
        <v>551</v>
      </c>
      <c r="F4" s="12" t="s">
        <v>567</v>
      </c>
      <c r="G4" s="13" t="s">
        <v>568</v>
      </c>
      <c r="H4" s="13" t="s">
        <v>569</v>
      </c>
      <c r="I4" s="13" t="n">
        <v>0</v>
      </c>
      <c r="J4" s="13" t="s">
        <v>562</v>
      </c>
      <c r="K4" s="14" t="s">
        <v>570</v>
      </c>
      <c r="L4" s="13" t="s">
        <v>571</v>
      </c>
      <c r="M4" s="13" t="s">
        <v>565</v>
      </c>
      <c r="N4" s="13" t="s">
        <v>572</v>
      </c>
    </row>
    <row r="5" customFormat="false" ht="13" hidden="false" customHeight="false" outlineLevel="0" collapsed="false">
      <c r="A5" s="12" t="s">
        <v>250</v>
      </c>
      <c r="B5" s="13" t="s">
        <v>549</v>
      </c>
      <c r="C5" s="13" t="s">
        <v>550</v>
      </c>
      <c r="D5" s="13" t="n">
        <v>527</v>
      </c>
      <c r="E5" s="13" t="s">
        <v>551</v>
      </c>
      <c r="F5" s="12" t="s">
        <v>573</v>
      </c>
      <c r="G5" s="13" t="s">
        <v>574</v>
      </c>
      <c r="I5" s="13" t="n">
        <v>0</v>
      </c>
      <c r="J5" s="13" t="s">
        <v>562</v>
      </c>
      <c r="K5" s="14" t="s">
        <v>575</v>
      </c>
      <c r="L5" s="13" t="s">
        <v>576</v>
      </c>
      <c r="M5" s="13" t="s">
        <v>577</v>
      </c>
      <c r="N5" s="13" t="s">
        <v>578</v>
      </c>
    </row>
    <row r="6" customFormat="false" ht="13" hidden="false" customHeight="false" outlineLevel="0" collapsed="false">
      <c r="A6" s="12" t="s">
        <v>259</v>
      </c>
      <c r="B6" s="13" t="s">
        <v>549</v>
      </c>
      <c r="C6" s="13" t="s">
        <v>550</v>
      </c>
      <c r="D6" s="13" t="n">
        <v>758</v>
      </c>
      <c r="E6" s="13" t="s">
        <v>551</v>
      </c>
      <c r="F6" s="12" t="s">
        <v>579</v>
      </c>
      <c r="G6" s="13" t="s">
        <v>580</v>
      </c>
      <c r="H6" s="13" t="s">
        <v>581</v>
      </c>
      <c r="I6" s="13" t="n">
        <v>0</v>
      </c>
      <c r="J6" s="13" t="s">
        <v>562</v>
      </c>
      <c r="K6" s="14" t="s">
        <v>582</v>
      </c>
      <c r="L6" s="13" t="s">
        <v>583</v>
      </c>
      <c r="M6" s="13" t="s">
        <v>565</v>
      </c>
      <c r="N6" s="13" t="s">
        <v>584</v>
      </c>
    </row>
    <row r="7" customFormat="false" ht="13" hidden="false" customHeight="false" outlineLevel="0" collapsed="false">
      <c r="A7" s="12" t="s">
        <v>208</v>
      </c>
      <c r="B7" s="13" t="s">
        <v>549</v>
      </c>
      <c r="C7" s="13" t="s">
        <v>550</v>
      </c>
      <c r="D7" s="13" t="n">
        <v>855</v>
      </c>
      <c r="E7" s="13" t="s">
        <v>551</v>
      </c>
      <c r="F7" s="12" t="s">
        <v>585</v>
      </c>
      <c r="G7" s="13" t="s">
        <v>586</v>
      </c>
      <c r="I7" s="13" t="n">
        <v>0</v>
      </c>
      <c r="J7" s="13" t="s">
        <v>562</v>
      </c>
      <c r="K7" s="14" t="s">
        <v>587</v>
      </c>
      <c r="L7" s="13" t="s">
        <v>588</v>
      </c>
      <c r="M7" s="13" t="s">
        <v>565</v>
      </c>
      <c r="N7" s="13" t="s">
        <v>589</v>
      </c>
    </row>
    <row r="8" customFormat="false" ht="13" hidden="false" customHeight="false" outlineLevel="0" collapsed="false">
      <c r="A8" s="12" t="s">
        <v>167</v>
      </c>
      <c r="B8" s="13" t="s">
        <v>549</v>
      </c>
      <c r="C8" s="13" t="s">
        <v>550</v>
      </c>
      <c r="D8" s="13" t="n">
        <v>883</v>
      </c>
      <c r="E8" s="13" t="s">
        <v>551</v>
      </c>
      <c r="F8" s="12" t="s">
        <v>590</v>
      </c>
      <c r="G8" s="13" t="s">
        <v>591</v>
      </c>
      <c r="H8" s="13" t="s">
        <v>592</v>
      </c>
      <c r="I8" s="13" t="n">
        <v>0</v>
      </c>
      <c r="J8" s="13" t="s">
        <v>562</v>
      </c>
      <c r="K8" s="14" t="s">
        <v>593</v>
      </c>
      <c r="L8" s="13" t="s">
        <v>594</v>
      </c>
      <c r="M8" s="13" t="s">
        <v>565</v>
      </c>
      <c r="N8" s="13" t="s">
        <v>595</v>
      </c>
    </row>
    <row r="9" customFormat="false" ht="13" hidden="false" customHeight="false" outlineLevel="0" collapsed="false">
      <c r="A9" s="12" t="s">
        <v>200</v>
      </c>
      <c r="B9" s="13" t="s">
        <v>549</v>
      </c>
      <c r="C9" s="13" t="s">
        <v>550</v>
      </c>
      <c r="D9" s="13" t="n">
        <v>902</v>
      </c>
      <c r="E9" s="13" t="s">
        <v>551</v>
      </c>
      <c r="F9" s="12" t="s">
        <v>596</v>
      </c>
      <c r="G9" s="13" t="s">
        <v>597</v>
      </c>
      <c r="I9" s="13" t="n">
        <v>0</v>
      </c>
      <c r="J9" s="13" t="s">
        <v>562</v>
      </c>
      <c r="K9" s="14" t="s">
        <v>598</v>
      </c>
      <c r="L9" s="13" t="s">
        <v>599</v>
      </c>
      <c r="M9" s="13" t="s">
        <v>565</v>
      </c>
      <c r="N9" s="13" t="s">
        <v>600</v>
      </c>
    </row>
    <row r="10" customFormat="false" ht="13" hidden="false" customHeight="false" outlineLevel="0" collapsed="false">
      <c r="A10" s="12" t="s">
        <v>273</v>
      </c>
      <c r="B10" s="13" t="s">
        <v>549</v>
      </c>
      <c r="C10" s="13" t="s">
        <v>550</v>
      </c>
      <c r="D10" s="13" t="n">
        <v>381</v>
      </c>
      <c r="E10" s="13" t="s">
        <v>551</v>
      </c>
      <c r="F10" s="12" t="s">
        <v>601</v>
      </c>
      <c r="G10" s="13" t="s">
        <v>602</v>
      </c>
      <c r="I10" s="13" t="n">
        <v>0</v>
      </c>
      <c r="J10" s="13" t="s">
        <v>562</v>
      </c>
      <c r="K10" s="14" t="s">
        <v>603</v>
      </c>
      <c r="L10" s="13" t="s">
        <v>604</v>
      </c>
      <c r="M10" s="13" t="s">
        <v>565</v>
      </c>
      <c r="N10" s="13" t="s">
        <v>605</v>
      </c>
    </row>
    <row r="11" customFormat="false" ht="13" hidden="false" customHeight="false" outlineLevel="0" collapsed="false">
      <c r="A11" s="12" t="s">
        <v>46</v>
      </c>
      <c r="B11" s="13" t="s">
        <v>549</v>
      </c>
      <c r="C11" s="13" t="s">
        <v>550</v>
      </c>
      <c r="D11" s="13" t="n">
        <v>875</v>
      </c>
      <c r="E11" s="13" t="s">
        <v>551</v>
      </c>
      <c r="F11" s="12" t="s">
        <v>606</v>
      </c>
      <c r="G11" s="13" t="s">
        <v>607</v>
      </c>
      <c r="I11" s="13" t="n">
        <v>0</v>
      </c>
      <c r="J11" s="13" t="s">
        <v>562</v>
      </c>
      <c r="K11" s="14" t="s">
        <v>608</v>
      </c>
      <c r="L11" s="13" t="s">
        <v>609</v>
      </c>
      <c r="M11" s="13" t="s">
        <v>565</v>
      </c>
      <c r="N11" s="13" t="s">
        <v>610</v>
      </c>
    </row>
    <row r="12" customFormat="false" ht="13" hidden="false" customHeight="false" outlineLevel="0" collapsed="false">
      <c r="A12" s="12" t="s">
        <v>313</v>
      </c>
      <c r="B12" s="13" t="s">
        <v>549</v>
      </c>
      <c r="C12" s="13" t="s">
        <v>550</v>
      </c>
      <c r="D12" s="13" t="n">
        <v>887</v>
      </c>
      <c r="E12" s="13" t="s">
        <v>551</v>
      </c>
      <c r="F12" s="12" t="s">
        <v>611</v>
      </c>
      <c r="G12" s="13" t="s">
        <v>612</v>
      </c>
      <c r="I12" s="13" t="n">
        <v>0</v>
      </c>
      <c r="J12" s="13" t="s">
        <v>562</v>
      </c>
      <c r="K12" s="14" t="s">
        <v>613</v>
      </c>
      <c r="L12" s="13" t="s">
        <v>614</v>
      </c>
      <c r="M12" s="13" t="s">
        <v>565</v>
      </c>
      <c r="N12" s="13" t="s">
        <v>615</v>
      </c>
    </row>
    <row r="13" customFormat="false" ht="13" hidden="false" customHeight="false" outlineLevel="0" collapsed="false">
      <c r="A13" s="12" t="s">
        <v>290</v>
      </c>
      <c r="B13" s="13" t="s">
        <v>549</v>
      </c>
      <c r="C13" s="13" t="s">
        <v>550</v>
      </c>
      <c r="D13" s="13" t="n">
        <v>702</v>
      </c>
      <c r="E13" s="13" t="s">
        <v>551</v>
      </c>
      <c r="F13" s="12" t="s">
        <v>616</v>
      </c>
      <c r="G13" s="13" t="s">
        <v>617</v>
      </c>
      <c r="I13" s="13" t="n">
        <v>0</v>
      </c>
      <c r="J13" s="13" t="s">
        <v>562</v>
      </c>
      <c r="K13" s="14" t="s">
        <v>618</v>
      </c>
      <c r="L13" s="13" t="s">
        <v>619</v>
      </c>
      <c r="M13" s="13" t="s">
        <v>565</v>
      </c>
      <c r="N13" s="13" t="s">
        <v>620</v>
      </c>
    </row>
    <row r="14" customFormat="false" ht="13" hidden="false" customHeight="false" outlineLevel="0" collapsed="false">
      <c r="A14" s="12" t="s">
        <v>277</v>
      </c>
      <c r="B14" s="13" t="s">
        <v>549</v>
      </c>
      <c r="C14" s="13" t="s">
        <v>550</v>
      </c>
      <c r="D14" s="13" t="n">
        <v>398</v>
      </c>
      <c r="E14" s="13" t="s">
        <v>551</v>
      </c>
      <c r="F14" s="12" t="s">
        <v>621</v>
      </c>
      <c r="G14" s="13" t="s">
        <v>622</v>
      </c>
      <c r="I14" s="13" t="n">
        <v>0</v>
      </c>
      <c r="J14" s="13" t="s">
        <v>562</v>
      </c>
      <c r="K14" s="14" t="s">
        <v>623</v>
      </c>
      <c r="L14" s="13" t="s">
        <v>624</v>
      </c>
      <c r="M14" s="13" t="s">
        <v>625</v>
      </c>
      <c r="N14" s="13" t="s">
        <v>626</v>
      </c>
    </row>
    <row r="15" customFormat="false" ht="13" hidden="false" customHeight="false" outlineLevel="0" collapsed="false">
      <c r="A15" s="12" t="s">
        <v>627</v>
      </c>
      <c r="B15" s="13" t="s">
        <v>549</v>
      </c>
      <c r="C15" s="13" t="s">
        <v>550</v>
      </c>
      <c r="D15" s="13" t="n">
        <v>897</v>
      </c>
      <c r="E15" s="13" t="s">
        <v>551</v>
      </c>
      <c r="F15" s="12" t="s">
        <v>628</v>
      </c>
      <c r="G15" s="13" t="s">
        <v>629</v>
      </c>
      <c r="I15" s="13" t="n">
        <v>0</v>
      </c>
      <c r="J15" s="13" t="s">
        <v>562</v>
      </c>
      <c r="K15" s="14" t="s">
        <v>630</v>
      </c>
      <c r="L15" s="13" t="s">
        <v>631</v>
      </c>
      <c r="M15" s="13" t="s">
        <v>565</v>
      </c>
      <c r="N15" s="13" t="s">
        <v>558</v>
      </c>
    </row>
    <row r="16" customFormat="false" ht="13" hidden="false" customHeight="false" outlineLevel="0" collapsed="false">
      <c r="A16" s="12" t="s">
        <v>272</v>
      </c>
      <c r="B16" s="13" t="s">
        <v>549</v>
      </c>
      <c r="C16" s="13" t="s">
        <v>550</v>
      </c>
      <c r="D16" s="13" t="n">
        <v>924</v>
      </c>
      <c r="E16" s="13" t="s">
        <v>551</v>
      </c>
      <c r="F16" s="12" t="s">
        <v>632</v>
      </c>
      <c r="G16" s="13" t="s">
        <v>633</v>
      </c>
      <c r="I16" s="13" t="n">
        <v>0</v>
      </c>
      <c r="J16" s="13" t="s">
        <v>562</v>
      </c>
      <c r="K16" s="14" t="s">
        <v>634</v>
      </c>
      <c r="L16" s="13" t="s">
        <v>635</v>
      </c>
      <c r="M16" s="13" t="s">
        <v>565</v>
      </c>
      <c r="N16" s="13" t="s">
        <v>636</v>
      </c>
    </row>
    <row r="17" customFormat="false" ht="13" hidden="false" customHeight="false" outlineLevel="0" collapsed="false">
      <c r="A17" s="12" t="s">
        <v>239</v>
      </c>
      <c r="B17" s="13" t="s">
        <v>549</v>
      </c>
      <c r="C17" s="13" t="s">
        <v>550</v>
      </c>
      <c r="D17" s="13" t="n">
        <v>440</v>
      </c>
      <c r="E17" s="13" t="s">
        <v>551</v>
      </c>
      <c r="F17" s="12" t="s">
        <v>637</v>
      </c>
      <c r="G17" s="13" t="s">
        <v>638</v>
      </c>
      <c r="I17" s="13" t="n">
        <v>0</v>
      </c>
      <c r="J17" s="13" t="s">
        <v>562</v>
      </c>
      <c r="K17" s="14" t="s">
        <v>639</v>
      </c>
      <c r="L17" s="13" t="s">
        <v>640</v>
      </c>
      <c r="M17" s="13" t="s">
        <v>565</v>
      </c>
      <c r="N17" s="13" t="s">
        <v>641</v>
      </c>
    </row>
    <row r="18" customFormat="false" ht="13" hidden="false" customHeight="false" outlineLevel="0" collapsed="false">
      <c r="A18" s="12" t="s">
        <v>244</v>
      </c>
      <c r="B18" s="13" t="s">
        <v>549</v>
      </c>
      <c r="C18" s="13" t="s">
        <v>550</v>
      </c>
      <c r="D18" s="13" t="n">
        <v>564</v>
      </c>
      <c r="E18" s="13" t="s">
        <v>551</v>
      </c>
      <c r="F18" s="12" t="s">
        <v>642</v>
      </c>
      <c r="G18" s="13" t="s">
        <v>643</v>
      </c>
      <c r="I18" s="13" t="n">
        <v>0</v>
      </c>
      <c r="J18" s="13" t="s">
        <v>562</v>
      </c>
      <c r="K18" s="14" t="s">
        <v>644</v>
      </c>
      <c r="L18" s="13" t="s">
        <v>645</v>
      </c>
      <c r="M18" s="13" t="s">
        <v>565</v>
      </c>
      <c r="N18" s="13" t="s">
        <v>646</v>
      </c>
    </row>
    <row r="19" customFormat="false" ht="13" hidden="false" customHeight="false" outlineLevel="0" collapsed="false">
      <c r="A19" s="12" t="s">
        <v>201</v>
      </c>
      <c r="B19" s="13" t="s">
        <v>549</v>
      </c>
      <c r="C19" s="13" t="s">
        <v>550</v>
      </c>
      <c r="D19" s="13" t="n">
        <v>516</v>
      </c>
      <c r="E19" s="13" t="s">
        <v>551</v>
      </c>
      <c r="F19" s="12" t="s">
        <v>647</v>
      </c>
      <c r="G19" s="13" t="s">
        <v>648</v>
      </c>
      <c r="I19" s="13" t="n">
        <v>0</v>
      </c>
      <c r="J19" s="13" t="s">
        <v>562</v>
      </c>
      <c r="K19" s="14" t="s">
        <v>649</v>
      </c>
      <c r="L19" s="13" t="s">
        <v>650</v>
      </c>
      <c r="M19" s="13" t="s">
        <v>565</v>
      </c>
      <c r="N19" s="13" t="s">
        <v>600</v>
      </c>
    </row>
    <row r="20" customFormat="false" ht="13" hidden="false" customHeight="false" outlineLevel="0" collapsed="false">
      <c r="A20" s="12" t="s">
        <v>651</v>
      </c>
      <c r="B20" s="13" t="s">
        <v>549</v>
      </c>
      <c r="C20" s="13" t="s">
        <v>652</v>
      </c>
      <c r="D20" s="13" t="n">
        <v>712</v>
      </c>
      <c r="E20" s="13" t="s">
        <v>551</v>
      </c>
      <c r="F20" s="12" t="s">
        <v>653</v>
      </c>
      <c r="G20" s="13" t="s">
        <v>654</v>
      </c>
      <c r="I20" s="13" t="n">
        <v>0</v>
      </c>
      <c r="J20" s="13" t="s">
        <v>562</v>
      </c>
      <c r="K20" s="14" t="s">
        <v>655</v>
      </c>
      <c r="L20" s="13" t="s">
        <v>656</v>
      </c>
      <c r="M20" s="13" t="s">
        <v>657</v>
      </c>
      <c r="N20" s="13" t="s">
        <v>558</v>
      </c>
    </row>
    <row r="21" customFormat="false" ht="13" hidden="false" customHeight="false" outlineLevel="0" collapsed="false">
      <c r="A21" s="12" t="s">
        <v>129</v>
      </c>
      <c r="B21" s="13" t="s">
        <v>549</v>
      </c>
      <c r="C21" s="13" t="s">
        <v>658</v>
      </c>
      <c r="D21" s="13" t="n">
        <v>875</v>
      </c>
      <c r="E21" s="13" t="s">
        <v>551</v>
      </c>
      <c r="F21" s="12" t="s">
        <v>659</v>
      </c>
      <c r="G21" s="13" t="s">
        <v>660</v>
      </c>
      <c r="I21" s="13" t="n">
        <v>0</v>
      </c>
      <c r="J21" s="13" t="s">
        <v>562</v>
      </c>
      <c r="K21" s="14" t="s">
        <v>661</v>
      </c>
      <c r="L21" s="13" t="s">
        <v>662</v>
      </c>
      <c r="M21" s="13" t="s">
        <v>663</v>
      </c>
      <c r="N21" s="13" t="s">
        <v>664</v>
      </c>
    </row>
    <row r="22" customFormat="false" ht="13" hidden="false" customHeight="false" outlineLevel="0" collapsed="false">
      <c r="A22" s="12" t="s">
        <v>132</v>
      </c>
      <c r="B22" s="13" t="s">
        <v>549</v>
      </c>
      <c r="C22" s="13" t="s">
        <v>665</v>
      </c>
      <c r="D22" s="13" t="n">
        <v>592</v>
      </c>
      <c r="E22" s="13" t="s">
        <v>551</v>
      </c>
      <c r="F22" s="12" t="s">
        <v>666</v>
      </c>
      <c r="G22" s="13" t="s">
        <v>667</v>
      </c>
      <c r="I22" s="13" t="n">
        <v>0</v>
      </c>
      <c r="J22" s="13" t="s">
        <v>562</v>
      </c>
      <c r="K22" s="14" t="s">
        <v>668</v>
      </c>
      <c r="L22" s="13" t="s">
        <v>669</v>
      </c>
      <c r="M22" s="13" t="s">
        <v>670</v>
      </c>
      <c r="N22" s="13" t="s">
        <v>671</v>
      </c>
    </row>
    <row r="23" customFormat="false" ht="13" hidden="false" customHeight="false" outlineLevel="0" collapsed="false">
      <c r="A23" s="12" t="s">
        <v>140</v>
      </c>
      <c r="B23" s="13" t="s">
        <v>549</v>
      </c>
      <c r="C23" s="13" t="s">
        <v>672</v>
      </c>
      <c r="D23" s="13" t="n">
        <v>370</v>
      </c>
      <c r="E23" s="13" t="s">
        <v>551</v>
      </c>
      <c r="F23" s="12" t="s">
        <v>673</v>
      </c>
      <c r="G23" s="13" t="s">
        <v>674</v>
      </c>
      <c r="I23" s="13" t="n">
        <v>0</v>
      </c>
      <c r="J23" s="13" t="s">
        <v>562</v>
      </c>
      <c r="K23" s="14" t="s">
        <v>675</v>
      </c>
      <c r="L23" s="13" t="s">
        <v>676</v>
      </c>
      <c r="M23" s="13" t="s">
        <v>677</v>
      </c>
      <c r="N23" s="13" t="s">
        <v>678</v>
      </c>
    </row>
    <row r="24" customFormat="false" ht="13" hidden="false" customHeight="false" outlineLevel="0" collapsed="false">
      <c r="A24" s="12" t="s">
        <v>128</v>
      </c>
      <c r="B24" s="13" t="s">
        <v>549</v>
      </c>
      <c r="C24" s="13" t="s">
        <v>672</v>
      </c>
      <c r="D24" s="13" t="n">
        <v>330</v>
      </c>
      <c r="E24" s="13" t="s">
        <v>551</v>
      </c>
      <c r="F24" s="12" t="s">
        <v>679</v>
      </c>
      <c r="G24" s="13" t="s">
        <v>680</v>
      </c>
      <c r="I24" s="13" t="n">
        <v>0</v>
      </c>
      <c r="J24" s="13" t="s">
        <v>562</v>
      </c>
      <c r="K24" s="14" t="s">
        <v>681</v>
      </c>
      <c r="L24" s="13" t="s">
        <v>682</v>
      </c>
      <c r="M24" s="13" t="s">
        <v>677</v>
      </c>
      <c r="N24" s="13" t="s">
        <v>683</v>
      </c>
    </row>
    <row r="25" customFormat="false" ht="13" hidden="false" customHeight="false" outlineLevel="0" collapsed="false">
      <c r="A25" s="12" t="s">
        <v>684</v>
      </c>
      <c r="B25" s="13" t="s">
        <v>549</v>
      </c>
      <c r="C25" s="13" t="s">
        <v>672</v>
      </c>
      <c r="D25" s="13" t="n">
        <v>241</v>
      </c>
      <c r="E25" s="13" t="s">
        <v>551</v>
      </c>
      <c r="F25" s="12" t="s">
        <v>685</v>
      </c>
      <c r="G25" s="13" t="s">
        <v>686</v>
      </c>
      <c r="I25" s="13" t="n">
        <v>0</v>
      </c>
      <c r="J25" s="13" t="s">
        <v>562</v>
      </c>
      <c r="K25" s="14" t="s">
        <v>687</v>
      </c>
      <c r="L25" s="13" t="s">
        <v>688</v>
      </c>
      <c r="M25" s="13" t="s">
        <v>677</v>
      </c>
      <c r="N25" s="13" t="s">
        <v>558</v>
      </c>
    </row>
    <row r="26" customFormat="false" ht="13" hidden="false" customHeight="false" outlineLevel="0" collapsed="false">
      <c r="A26" s="12" t="s">
        <v>90</v>
      </c>
      <c r="B26" s="13" t="s">
        <v>549</v>
      </c>
      <c r="C26" s="13" t="s">
        <v>672</v>
      </c>
      <c r="D26" s="13" t="n">
        <v>447</v>
      </c>
      <c r="E26" s="13" t="s">
        <v>551</v>
      </c>
      <c r="F26" s="12" t="s">
        <v>689</v>
      </c>
      <c r="G26" s="13" t="s">
        <v>690</v>
      </c>
      <c r="I26" s="13" t="n">
        <v>0</v>
      </c>
      <c r="J26" s="13" t="s">
        <v>562</v>
      </c>
      <c r="K26" s="14" t="s">
        <v>691</v>
      </c>
      <c r="L26" s="13" t="s">
        <v>692</v>
      </c>
      <c r="M26" s="13" t="s">
        <v>663</v>
      </c>
      <c r="N26" s="13" t="s">
        <v>558</v>
      </c>
    </row>
    <row r="27" customFormat="false" ht="13" hidden="false" customHeight="false" outlineLevel="0" collapsed="false">
      <c r="A27" s="12" t="s">
        <v>285</v>
      </c>
      <c r="B27" s="13" t="s">
        <v>549</v>
      </c>
      <c r="C27" s="13" t="s">
        <v>672</v>
      </c>
      <c r="D27" s="13" t="n">
        <v>480</v>
      </c>
      <c r="E27" s="13" t="s">
        <v>551</v>
      </c>
      <c r="F27" s="12" t="s">
        <v>693</v>
      </c>
      <c r="G27" s="13" t="s">
        <v>694</v>
      </c>
      <c r="I27" s="13" t="n">
        <v>0</v>
      </c>
      <c r="J27" s="13" t="s">
        <v>562</v>
      </c>
      <c r="K27" s="14" t="s">
        <v>695</v>
      </c>
      <c r="L27" s="13" t="s">
        <v>696</v>
      </c>
      <c r="M27" s="13" t="s">
        <v>697</v>
      </c>
      <c r="N27" s="13" t="s">
        <v>558</v>
      </c>
    </row>
    <row r="28" customFormat="false" ht="13" hidden="false" customHeight="false" outlineLevel="0" collapsed="false">
      <c r="A28" s="12" t="s">
        <v>178</v>
      </c>
      <c r="B28" s="13" t="s">
        <v>549</v>
      </c>
      <c r="C28" s="13" t="s">
        <v>672</v>
      </c>
      <c r="D28" s="13" t="n">
        <v>845</v>
      </c>
      <c r="E28" s="13" t="s">
        <v>551</v>
      </c>
      <c r="F28" s="12" t="s">
        <v>698</v>
      </c>
      <c r="G28" s="13" t="s">
        <v>699</v>
      </c>
      <c r="H28" s="13" t="s">
        <v>569</v>
      </c>
      <c r="I28" s="13" t="n">
        <v>0</v>
      </c>
      <c r="J28" s="13" t="s">
        <v>562</v>
      </c>
      <c r="K28" s="14" t="s">
        <v>700</v>
      </c>
      <c r="L28" s="13" t="s">
        <v>701</v>
      </c>
      <c r="M28" s="13" t="s">
        <v>702</v>
      </c>
      <c r="N28" s="13" t="s">
        <v>703</v>
      </c>
    </row>
    <row r="29" customFormat="false" ht="13" hidden="false" customHeight="false" outlineLevel="0" collapsed="false">
      <c r="A29" s="12" t="s">
        <v>75</v>
      </c>
      <c r="B29" s="13" t="s">
        <v>549</v>
      </c>
      <c r="C29" s="13" t="s">
        <v>672</v>
      </c>
      <c r="D29" s="13" t="n">
        <v>353</v>
      </c>
      <c r="E29" s="13" t="s">
        <v>551</v>
      </c>
      <c r="F29" s="12" t="s">
        <v>704</v>
      </c>
      <c r="G29" s="13" t="s">
        <v>705</v>
      </c>
      <c r="I29" s="13" t="n">
        <v>0</v>
      </c>
      <c r="J29" s="13" t="s">
        <v>562</v>
      </c>
      <c r="K29" s="14" t="s">
        <v>706</v>
      </c>
      <c r="L29" s="13" t="s">
        <v>707</v>
      </c>
      <c r="M29" s="13" t="s">
        <v>677</v>
      </c>
      <c r="N29" s="13" t="s">
        <v>708</v>
      </c>
    </row>
    <row r="30" customFormat="false" ht="13" hidden="false" customHeight="false" outlineLevel="0" collapsed="false">
      <c r="A30" s="12" t="s">
        <v>235</v>
      </c>
      <c r="B30" s="13" t="s">
        <v>549</v>
      </c>
      <c r="C30" s="13" t="s">
        <v>709</v>
      </c>
      <c r="D30" s="13" t="n">
        <v>485</v>
      </c>
      <c r="E30" s="13" t="s">
        <v>551</v>
      </c>
      <c r="F30" s="12" t="s">
        <v>710</v>
      </c>
      <c r="G30" s="13" t="s">
        <v>711</v>
      </c>
      <c r="I30" s="13" t="n">
        <v>0</v>
      </c>
      <c r="J30" s="13" t="s">
        <v>562</v>
      </c>
      <c r="K30" s="14" t="s">
        <v>712</v>
      </c>
      <c r="L30" s="13" t="s">
        <v>713</v>
      </c>
      <c r="M30" s="13" t="s">
        <v>714</v>
      </c>
      <c r="N30" s="13" t="s">
        <v>715</v>
      </c>
    </row>
    <row r="31" customFormat="false" ht="13" hidden="false" customHeight="false" outlineLevel="0" collapsed="false">
      <c r="A31" s="12" t="s">
        <v>716</v>
      </c>
      <c r="B31" s="13" t="s">
        <v>549</v>
      </c>
      <c r="C31" s="13" t="s">
        <v>709</v>
      </c>
      <c r="D31" s="13" t="n">
        <v>688</v>
      </c>
      <c r="E31" s="13" t="s">
        <v>551</v>
      </c>
      <c r="F31" s="12" t="s">
        <v>717</v>
      </c>
      <c r="G31" s="13" t="s">
        <v>718</v>
      </c>
      <c r="I31" s="13" t="n">
        <v>0</v>
      </c>
      <c r="J31" s="13" t="s">
        <v>562</v>
      </c>
      <c r="K31" s="14" t="s">
        <v>719</v>
      </c>
      <c r="L31" s="13" t="s">
        <v>720</v>
      </c>
      <c r="M31" s="13" t="s">
        <v>714</v>
      </c>
      <c r="N31" s="13" t="s">
        <v>558</v>
      </c>
    </row>
    <row r="32" customFormat="false" ht="13" hidden="false" customHeight="false" outlineLevel="0" collapsed="false">
      <c r="A32" s="12" t="s">
        <v>80</v>
      </c>
      <c r="B32" s="13" t="s">
        <v>549</v>
      </c>
      <c r="C32" s="13" t="s">
        <v>721</v>
      </c>
      <c r="D32" s="13" t="n">
        <v>846</v>
      </c>
      <c r="E32" s="13" t="s">
        <v>551</v>
      </c>
      <c r="F32" s="12" t="s">
        <v>722</v>
      </c>
      <c r="G32" s="13" t="s">
        <v>723</v>
      </c>
      <c r="H32" s="13" t="s">
        <v>724</v>
      </c>
      <c r="I32" s="13" t="n">
        <v>0</v>
      </c>
      <c r="J32" s="13" t="s">
        <v>562</v>
      </c>
      <c r="K32" s="14" t="s">
        <v>725</v>
      </c>
      <c r="L32" s="13" t="s">
        <v>726</v>
      </c>
      <c r="M32" s="13" t="s">
        <v>727</v>
      </c>
      <c r="N32" s="13" t="s">
        <v>728</v>
      </c>
    </row>
    <row r="33" customFormat="false" ht="13" hidden="false" customHeight="false" outlineLevel="0" collapsed="false">
      <c r="A33" s="12" t="s">
        <v>284</v>
      </c>
      <c r="B33" s="13" t="s">
        <v>549</v>
      </c>
      <c r="C33" s="13" t="s">
        <v>721</v>
      </c>
      <c r="D33" s="13" t="n">
        <v>1103</v>
      </c>
      <c r="E33" s="13" t="s">
        <v>729</v>
      </c>
      <c r="F33" s="12" t="s">
        <v>730</v>
      </c>
      <c r="G33" s="13" t="s">
        <v>731</v>
      </c>
      <c r="H33" s="13" t="s">
        <v>732</v>
      </c>
      <c r="I33" s="13" t="n">
        <v>0</v>
      </c>
      <c r="J33" s="13" t="s">
        <v>562</v>
      </c>
      <c r="K33" s="14" t="s">
        <v>733</v>
      </c>
      <c r="L33" s="13" t="s">
        <v>734</v>
      </c>
      <c r="M33" s="13" t="s">
        <v>727</v>
      </c>
      <c r="N33" s="13" t="s">
        <v>735</v>
      </c>
    </row>
    <row r="34" customFormat="false" ht="13" hidden="false" customHeight="false" outlineLevel="0" collapsed="false">
      <c r="A34" s="12" t="s">
        <v>79</v>
      </c>
      <c r="B34" s="13" t="s">
        <v>549</v>
      </c>
      <c r="C34" s="13" t="s">
        <v>721</v>
      </c>
      <c r="D34" s="13" t="n">
        <v>1077</v>
      </c>
      <c r="E34" s="13" t="s">
        <v>729</v>
      </c>
      <c r="F34" s="12" t="s">
        <v>736</v>
      </c>
      <c r="G34" s="13" t="s">
        <v>737</v>
      </c>
      <c r="H34" s="13" t="s">
        <v>732</v>
      </c>
      <c r="I34" s="13" t="n">
        <v>0</v>
      </c>
      <c r="J34" s="13" t="s">
        <v>562</v>
      </c>
      <c r="K34" s="14" t="s">
        <v>738</v>
      </c>
      <c r="L34" s="13" t="s">
        <v>739</v>
      </c>
      <c r="M34" s="13" t="s">
        <v>727</v>
      </c>
      <c r="N34" s="13" t="s">
        <v>740</v>
      </c>
    </row>
    <row r="35" customFormat="false" ht="13" hidden="false" customHeight="false" outlineLevel="0" collapsed="false">
      <c r="A35" s="12" t="s">
        <v>232</v>
      </c>
      <c r="B35" s="13" t="s">
        <v>549</v>
      </c>
      <c r="C35" s="13" t="s">
        <v>721</v>
      </c>
      <c r="D35" s="13" t="n">
        <v>810</v>
      </c>
      <c r="E35" s="13" t="s">
        <v>551</v>
      </c>
      <c r="F35" s="12" t="s">
        <v>741</v>
      </c>
      <c r="G35" s="13" t="s">
        <v>742</v>
      </c>
      <c r="H35" s="13" t="s">
        <v>724</v>
      </c>
      <c r="I35" s="13" t="n">
        <v>0</v>
      </c>
      <c r="J35" s="13" t="s">
        <v>562</v>
      </c>
      <c r="K35" s="14" t="s">
        <v>743</v>
      </c>
      <c r="L35" s="13" t="s">
        <v>744</v>
      </c>
      <c r="M35" s="13" t="s">
        <v>727</v>
      </c>
      <c r="N35" s="13" t="s">
        <v>745</v>
      </c>
    </row>
    <row r="36" customFormat="false" ht="13" hidden="false" customHeight="false" outlineLevel="0" collapsed="false">
      <c r="A36" s="12" t="s">
        <v>204</v>
      </c>
      <c r="B36" s="13" t="s">
        <v>549</v>
      </c>
      <c r="C36" s="13" t="s">
        <v>721</v>
      </c>
      <c r="D36" s="13" t="n">
        <v>779</v>
      </c>
      <c r="E36" s="13" t="s">
        <v>551</v>
      </c>
      <c r="F36" s="12" t="s">
        <v>746</v>
      </c>
      <c r="G36" s="13" t="s">
        <v>747</v>
      </c>
      <c r="H36" s="13" t="s">
        <v>724</v>
      </c>
      <c r="I36" s="13" t="n">
        <v>0</v>
      </c>
      <c r="J36" s="13" t="s">
        <v>562</v>
      </c>
      <c r="K36" s="14" t="s">
        <v>748</v>
      </c>
      <c r="L36" s="13" t="s">
        <v>749</v>
      </c>
      <c r="M36" s="13" t="s">
        <v>727</v>
      </c>
      <c r="N36" s="13" t="s">
        <v>750</v>
      </c>
    </row>
    <row r="37" customFormat="false" ht="13" hidden="false" customHeight="false" outlineLevel="0" collapsed="false">
      <c r="A37" s="12" t="s">
        <v>48</v>
      </c>
      <c r="B37" s="13" t="s">
        <v>549</v>
      </c>
      <c r="C37" s="13" t="s">
        <v>721</v>
      </c>
      <c r="D37" s="13" t="n">
        <v>766</v>
      </c>
      <c r="E37" s="13" t="s">
        <v>551</v>
      </c>
      <c r="F37" s="12" t="s">
        <v>751</v>
      </c>
      <c r="G37" s="13" t="s">
        <v>752</v>
      </c>
      <c r="H37" s="13" t="s">
        <v>724</v>
      </c>
      <c r="I37" s="13" t="n">
        <v>0</v>
      </c>
      <c r="J37" s="13" t="s">
        <v>562</v>
      </c>
      <c r="K37" s="14" t="s">
        <v>753</v>
      </c>
      <c r="L37" s="13" t="s">
        <v>754</v>
      </c>
      <c r="M37" s="13" t="s">
        <v>727</v>
      </c>
      <c r="N37" s="13" t="s">
        <v>755</v>
      </c>
    </row>
    <row r="38" customFormat="false" ht="13" hidden="false" customHeight="false" outlineLevel="0" collapsed="false">
      <c r="A38" s="12" t="s">
        <v>177</v>
      </c>
      <c r="B38" s="13" t="s">
        <v>549</v>
      </c>
      <c r="C38" s="13" t="s">
        <v>756</v>
      </c>
      <c r="D38" s="13" t="n">
        <v>623</v>
      </c>
      <c r="E38" s="13" t="s">
        <v>551</v>
      </c>
      <c r="F38" s="12" t="s">
        <v>757</v>
      </c>
      <c r="G38" s="13" t="s">
        <v>758</v>
      </c>
      <c r="I38" s="13" t="n">
        <v>0</v>
      </c>
      <c r="J38" s="13" t="s">
        <v>562</v>
      </c>
      <c r="K38" s="14" t="s">
        <v>759</v>
      </c>
      <c r="L38" s="13" t="s">
        <v>760</v>
      </c>
      <c r="M38" s="13" t="s">
        <v>761</v>
      </c>
      <c r="N38" s="13" t="s">
        <v>762</v>
      </c>
    </row>
    <row r="39" customFormat="false" ht="13" hidden="false" customHeight="false" outlineLevel="0" collapsed="false">
      <c r="A39" s="12" t="s">
        <v>245</v>
      </c>
      <c r="B39" s="13" t="s">
        <v>549</v>
      </c>
      <c r="C39" s="13" t="s">
        <v>756</v>
      </c>
      <c r="D39" s="13" t="n">
        <v>458</v>
      </c>
      <c r="E39" s="13" t="s">
        <v>551</v>
      </c>
      <c r="F39" s="12" t="s">
        <v>763</v>
      </c>
      <c r="G39" s="13" t="s">
        <v>764</v>
      </c>
      <c r="I39" s="13" t="n">
        <v>0</v>
      </c>
      <c r="J39" s="13" t="s">
        <v>562</v>
      </c>
      <c r="K39" s="14" t="s">
        <v>765</v>
      </c>
      <c r="L39" s="13" t="s">
        <v>766</v>
      </c>
      <c r="M39" s="13" t="s">
        <v>761</v>
      </c>
      <c r="N39" s="13" t="s">
        <v>767</v>
      </c>
    </row>
    <row r="40" customFormat="false" ht="13" hidden="false" customHeight="false" outlineLevel="0" collapsed="false">
      <c r="A40" s="12" t="s">
        <v>170</v>
      </c>
      <c r="B40" s="13" t="s">
        <v>549</v>
      </c>
      <c r="C40" s="13" t="s">
        <v>756</v>
      </c>
      <c r="D40" s="13" t="n">
        <v>436</v>
      </c>
      <c r="E40" s="13" t="s">
        <v>551</v>
      </c>
      <c r="F40" s="12" t="s">
        <v>768</v>
      </c>
      <c r="G40" s="13" t="s">
        <v>769</v>
      </c>
      <c r="I40" s="13" t="n">
        <v>0</v>
      </c>
      <c r="J40" s="13" t="s">
        <v>562</v>
      </c>
      <c r="K40" s="14" t="s">
        <v>770</v>
      </c>
      <c r="L40" s="13" t="s">
        <v>771</v>
      </c>
      <c r="M40" s="13" t="s">
        <v>772</v>
      </c>
      <c r="N40" s="13" t="s">
        <v>773</v>
      </c>
    </row>
    <row r="41" customFormat="false" ht="13" hidden="false" customHeight="false" outlineLevel="0" collapsed="false">
      <c r="A41" s="12" t="s">
        <v>281</v>
      </c>
      <c r="B41" s="13" t="s">
        <v>549</v>
      </c>
      <c r="C41" s="13" t="s">
        <v>756</v>
      </c>
      <c r="D41" s="13" t="n">
        <v>713</v>
      </c>
      <c r="E41" s="13" t="s">
        <v>551</v>
      </c>
      <c r="F41" s="12" t="s">
        <v>774</v>
      </c>
      <c r="G41" s="13" t="s">
        <v>775</v>
      </c>
      <c r="H41" s="13" t="s">
        <v>776</v>
      </c>
      <c r="I41" s="13" t="n">
        <v>0</v>
      </c>
      <c r="J41" s="13" t="s">
        <v>562</v>
      </c>
      <c r="K41" s="14" t="s">
        <v>777</v>
      </c>
      <c r="L41" s="13" t="s">
        <v>778</v>
      </c>
      <c r="M41" s="13" t="s">
        <v>761</v>
      </c>
      <c r="N41" s="13" t="s">
        <v>779</v>
      </c>
    </row>
    <row r="42" customFormat="false" ht="13" hidden="false" customHeight="false" outlineLevel="0" collapsed="false">
      <c r="A42" s="12" t="s">
        <v>93</v>
      </c>
      <c r="B42" s="13" t="s">
        <v>549</v>
      </c>
      <c r="C42" s="13" t="s">
        <v>756</v>
      </c>
      <c r="D42" s="13" t="n">
        <v>463</v>
      </c>
      <c r="E42" s="13" t="s">
        <v>551</v>
      </c>
      <c r="F42" s="12" t="s">
        <v>780</v>
      </c>
      <c r="G42" s="13" t="s">
        <v>781</v>
      </c>
      <c r="I42" s="13" t="n">
        <v>0</v>
      </c>
      <c r="J42" s="13" t="s">
        <v>562</v>
      </c>
      <c r="K42" s="14" t="s">
        <v>782</v>
      </c>
      <c r="L42" s="13" t="s">
        <v>783</v>
      </c>
      <c r="M42" s="13" t="s">
        <v>772</v>
      </c>
      <c r="N42" s="13" t="s">
        <v>784</v>
      </c>
    </row>
    <row r="43" customFormat="false" ht="13" hidden="false" customHeight="false" outlineLevel="0" collapsed="false">
      <c r="A43" s="12" t="s">
        <v>221</v>
      </c>
      <c r="B43" s="13" t="s">
        <v>549</v>
      </c>
      <c r="C43" s="13" t="s">
        <v>756</v>
      </c>
      <c r="D43" s="13" t="n">
        <v>881</v>
      </c>
      <c r="E43" s="13" t="s">
        <v>551</v>
      </c>
      <c r="F43" s="12" t="s">
        <v>785</v>
      </c>
      <c r="G43" s="13" t="s">
        <v>786</v>
      </c>
      <c r="H43" s="13" t="s">
        <v>787</v>
      </c>
      <c r="I43" s="13" t="n">
        <v>0</v>
      </c>
      <c r="J43" s="13" t="s">
        <v>562</v>
      </c>
      <c r="K43" s="14" t="s">
        <v>788</v>
      </c>
      <c r="L43" s="13" t="s">
        <v>789</v>
      </c>
      <c r="M43" s="13" t="s">
        <v>772</v>
      </c>
      <c r="N43" s="13" t="s">
        <v>790</v>
      </c>
    </row>
    <row r="44" customFormat="false" ht="13" hidden="false" customHeight="false" outlineLevel="0" collapsed="false">
      <c r="A44" s="12" t="s">
        <v>227</v>
      </c>
      <c r="B44" s="13" t="s">
        <v>549</v>
      </c>
      <c r="C44" s="13" t="s">
        <v>756</v>
      </c>
      <c r="D44" s="13" t="n">
        <v>918</v>
      </c>
      <c r="E44" s="13" t="s">
        <v>551</v>
      </c>
      <c r="F44" s="12" t="s">
        <v>791</v>
      </c>
      <c r="G44" s="13" t="s">
        <v>792</v>
      </c>
      <c r="I44" s="13" t="n">
        <v>0</v>
      </c>
      <c r="J44" s="13" t="s">
        <v>562</v>
      </c>
      <c r="K44" s="14" t="s">
        <v>793</v>
      </c>
      <c r="L44" s="13" t="s">
        <v>794</v>
      </c>
      <c r="M44" s="13" t="s">
        <v>795</v>
      </c>
      <c r="N44" s="13" t="s">
        <v>796</v>
      </c>
    </row>
    <row r="45" customFormat="false" ht="13" hidden="false" customHeight="false" outlineLevel="0" collapsed="false">
      <c r="A45" s="12" t="s">
        <v>125</v>
      </c>
      <c r="B45" s="13" t="s">
        <v>549</v>
      </c>
      <c r="C45" s="13" t="s">
        <v>756</v>
      </c>
      <c r="D45" s="13" t="n">
        <v>1559</v>
      </c>
      <c r="E45" s="13" t="s">
        <v>551</v>
      </c>
      <c r="F45" s="12" t="s">
        <v>797</v>
      </c>
      <c r="G45" s="13" t="s">
        <v>798</v>
      </c>
      <c r="H45" s="13" t="s">
        <v>799</v>
      </c>
      <c r="I45" s="13" t="n">
        <v>0</v>
      </c>
      <c r="J45" s="13" t="s">
        <v>562</v>
      </c>
      <c r="K45" s="14" t="s">
        <v>800</v>
      </c>
      <c r="L45" s="13" t="s">
        <v>801</v>
      </c>
      <c r="M45" s="13" t="s">
        <v>761</v>
      </c>
      <c r="N45" s="13" t="s">
        <v>802</v>
      </c>
    </row>
    <row r="46" customFormat="false" ht="13" hidden="false" customHeight="false" outlineLevel="0" collapsed="false">
      <c r="A46" s="12" t="s">
        <v>307</v>
      </c>
      <c r="B46" s="13" t="s">
        <v>549</v>
      </c>
      <c r="C46" s="13" t="s">
        <v>803</v>
      </c>
      <c r="D46" s="13" t="n">
        <v>503</v>
      </c>
      <c r="E46" s="13" t="s">
        <v>551</v>
      </c>
      <c r="F46" s="12" t="s">
        <v>804</v>
      </c>
      <c r="G46" s="13" t="s">
        <v>805</v>
      </c>
      <c r="H46" s="13" t="s">
        <v>581</v>
      </c>
      <c r="I46" s="13" t="n">
        <v>0</v>
      </c>
      <c r="J46" s="13" t="s">
        <v>562</v>
      </c>
      <c r="K46" s="14" t="s">
        <v>806</v>
      </c>
      <c r="L46" s="13" t="s">
        <v>807</v>
      </c>
      <c r="M46" s="13" t="s">
        <v>808</v>
      </c>
      <c r="N46" s="13" t="s">
        <v>809</v>
      </c>
    </row>
    <row r="47" customFormat="false" ht="13" hidden="false" customHeight="false" outlineLevel="0" collapsed="false">
      <c r="A47" s="12" t="s">
        <v>40</v>
      </c>
      <c r="B47" s="13" t="s">
        <v>549</v>
      </c>
      <c r="C47" s="13" t="s">
        <v>803</v>
      </c>
      <c r="D47" s="13" t="n">
        <v>807</v>
      </c>
      <c r="E47" s="13" t="s">
        <v>551</v>
      </c>
      <c r="F47" s="12" t="s">
        <v>810</v>
      </c>
      <c r="G47" s="13" t="s">
        <v>811</v>
      </c>
      <c r="H47" s="13" t="s">
        <v>581</v>
      </c>
      <c r="I47" s="13" t="n">
        <v>0</v>
      </c>
      <c r="J47" s="13" t="s">
        <v>562</v>
      </c>
      <c r="K47" s="14" t="s">
        <v>812</v>
      </c>
      <c r="L47" s="13" t="s">
        <v>813</v>
      </c>
      <c r="M47" s="13" t="s">
        <v>808</v>
      </c>
      <c r="N47" s="13" t="s">
        <v>814</v>
      </c>
    </row>
    <row r="48" customFormat="false" ht="13" hidden="false" customHeight="false" outlineLevel="0" collapsed="false">
      <c r="A48" s="12" t="s">
        <v>198</v>
      </c>
      <c r="B48" s="13" t="s">
        <v>549</v>
      </c>
      <c r="C48" s="13" t="s">
        <v>803</v>
      </c>
      <c r="D48" s="13" t="n">
        <v>540</v>
      </c>
      <c r="E48" s="13" t="s">
        <v>551</v>
      </c>
      <c r="F48" s="12" t="s">
        <v>815</v>
      </c>
      <c r="G48" s="13" t="s">
        <v>816</v>
      </c>
      <c r="I48" s="13" t="n">
        <v>0</v>
      </c>
      <c r="J48" s="13" t="s">
        <v>562</v>
      </c>
      <c r="K48" s="14" t="s">
        <v>817</v>
      </c>
      <c r="L48" s="13" t="s">
        <v>818</v>
      </c>
      <c r="M48" s="13" t="s">
        <v>808</v>
      </c>
      <c r="N48" s="13" t="s">
        <v>819</v>
      </c>
    </row>
    <row r="49" customFormat="false" ht="13" hidden="false" customHeight="false" outlineLevel="0" collapsed="false">
      <c r="A49" s="12" t="s">
        <v>37</v>
      </c>
      <c r="B49" s="13" t="s">
        <v>820</v>
      </c>
      <c r="C49" s="13" t="s">
        <v>821</v>
      </c>
      <c r="D49" s="13" t="n">
        <v>698</v>
      </c>
      <c r="E49" s="13" t="s">
        <v>551</v>
      </c>
      <c r="F49" s="12" t="s">
        <v>822</v>
      </c>
      <c r="G49" s="13" t="s">
        <v>823</v>
      </c>
      <c r="I49" s="13" t="n">
        <v>0</v>
      </c>
      <c r="J49" s="13" t="s">
        <v>562</v>
      </c>
      <c r="K49" s="14" t="s">
        <v>824</v>
      </c>
      <c r="L49" s="13" t="s">
        <v>825</v>
      </c>
      <c r="M49" s="13" t="s">
        <v>826</v>
      </c>
      <c r="N49" s="13" t="s">
        <v>827</v>
      </c>
    </row>
    <row r="50" customFormat="false" ht="13" hidden="false" customHeight="false" outlineLevel="0" collapsed="false">
      <c r="A50" s="12" t="s">
        <v>169</v>
      </c>
      <c r="B50" s="13" t="s">
        <v>820</v>
      </c>
      <c r="C50" s="13" t="s">
        <v>821</v>
      </c>
      <c r="D50" s="13" t="n">
        <v>510</v>
      </c>
      <c r="E50" s="13" t="s">
        <v>729</v>
      </c>
      <c r="F50" s="12" t="s">
        <v>828</v>
      </c>
      <c r="G50" s="13" t="s">
        <v>829</v>
      </c>
      <c r="H50" s="13" t="s">
        <v>830</v>
      </c>
      <c r="I50" s="13" t="n">
        <v>0</v>
      </c>
      <c r="J50" s="13" t="s">
        <v>562</v>
      </c>
      <c r="K50" s="14" t="s">
        <v>831</v>
      </c>
      <c r="L50" s="13" t="s">
        <v>832</v>
      </c>
      <c r="M50" s="13" t="s">
        <v>826</v>
      </c>
      <c r="N50" s="13" t="s">
        <v>833</v>
      </c>
    </row>
    <row r="51" customFormat="false" ht="13" hidden="false" customHeight="false" outlineLevel="0" collapsed="false">
      <c r="A51" s="12" t="s">
        <v>61</v>
      </c>
      <c r="B51" s="13" t="s">
        <v>820</v>
      </c>
      <c r="C51" s="13" t="s">
        <v>821</v>
      </c>
      <c r="D51" s="13" t="n">
        <v>866</v>
      </c>
      <c r="E51" s="13" t="s">
        <v>551</v>
      </c>
      <c r="F51" s="12" t="s">
        <v>834</v>
      </c>
      <c r="G51" s="13" t="s">
        <v>835</v>
      </c>
      <c r="I51" s="13" t="n">
        <v>0</v>
      </c>
      <c r="J51" s="13" t="s">
        <v>562</v>
      </c>
      <c r="K51" s="14" t="s">
        <v>836</v>
      </c>
      <c r="L51" s="13" t="s">
        <v>837</v>
      </c>
      <c r="M51" s="13" t="s">
        <v>826</v>
      </c>
      <c r="N51" s="13" t="s">
        <v>838</v>
      </c>
    </row>
    <row r="52" customFormat="false" ht="13" hidden="false" customHeight="false" outlineLevel="0" collapsed="false">
      <c r="A52" s="12" t="s">
        <v>99</v>
      </c>
      <c r="B52" s="13" t="s">
        <v>820</v>
      </c>
      <c r="C52" s="13" t="s">
        <v>821</v>
      </c>
      <c r="D52" s="13" t="n">
        <v>382</v>
      </c>
      <c r="E52" s="13" t="s">
        <v>551</v>
      </c>
      <c r="F52" s="12" t="s">
        <v>839</v>
      </c>
      <c r="G52" s="13" t="s">
        <v>840</v>
      </c>
      <c r="I52" s="13" t="n">
        <v>0</v>
      </c>
      <c r="J52" s="13" t="s">
        <v>562</v>
      </c>
      <c r="K52" s="14" t="s">
        <v>841</v>
      </c>
      <c r="L52" s="13" t="s">
        <v>842</v>
      </c>
      <c r="M52" s="13" t="s">
        <v>826</v>
      </c>
      <c r="N52" s="13" t="s">
        <v>843</v>
      </c>
    </row>
    <row r="53" customFormat="false" ht="13" hidden="false" customHeight="false" outlineLevel="0" collapsed="false">
      <c r="A53" s="12" t="s">
        <v>301</v>
      </c>
      <c r="B53" s="13" t="s">
        <v>820</v>
      </c>
      <c r="C53" s="13" t="s">
        <v>821</v>
      </c>
      <c r="D53" s="13" t="n">
        <v>712</v>
      </c>
      <c r="E53" s="13" t="s">
        <v>551</v>
      </c>
      <c r="F53" s="12" t="s">
        <v>844</v>
      </c>
      <c r="G53" s="13" t="s">
        <v>845</v>
      </c>
      <c r="H53" s="13" t="s">
        <v>846</v>
      </c>
      <c r="I53" s="13" t="n">
        <v>0</v>
      </c>
      <c r="J53" s="13" t="s">
        <v>562</v>
      </c>
      <c r="K53" s="14" t="s">
        <v>847</v>
      </c>
      <c r="L53" s="13" t="s">
        <v>848</v>
      </c>
      <c r="M53" s="13" t="s">
        <v>826</v>
      </c>
      <c r="N53" s="13" t="s">
        <v>849</v>
      </c>
    </row>
    <row r="54" customFormat="false" ht="13" hidden="false" customHeight="false" outlineLevel="0" collapsed="false">
      <c r="A54" s="12" t="s">
        <v>218</v>
      </c>
      <c r="B54" s="13" t="s">
        <v>820</v>
      </c>
      <c r="C54" s="13" t="s">
        <v>821</v>
      </c>
      <c r="D54" s="13" t="n">
        <v>327</v>
      </c>
      <c r="E54" s="13" t="s">
        <v>551</v>
      </c>
      <c r="F54" s="12" t="s">
        <v>850</v>
      </c>
      <c r="G54" s="13" t="s">
        <v>851</v>
      </c>
      <c r="I54" s="13" t="n">
        <v>0</v>
      </c>
      <c r="J54" s="13" t="s">
        <v>562</v>
      </c>
      <c r="K54" s="14" t="s">
        <v>852</v>
      </c>
      <c r="L54" s="13" t="s">
        <v>853</v>
      </c>
      <c r="M54" s="13" t="s">
        <v>826</v>
      </c>
      <c r="N54" s="13" t="s">
        <v>854</v>
      </c>
    </row>
    <row r="55" customFormat="false" ht="13" hidden="false" customHeight="false" outlineLevel="0" collapsed="false">
      <c r="A55" s="12" t="s">
        <v>299</v>
      </c>
      <c r="B55" s="13" t="s">
        <v>820</v>
      </c>
      <c r="C55" s="13" t="s">
        <v>821</v>
      </c>
      <c r="D55" s="13" t="n">
        <v>782</v>
      </c>
      <c r="E55" s="13" t="s">
        <v>551</v>
      </c>
      <c r="F55" s="12" t="s">
        <v>855</v>
      </c>
      <c r="G55" s="13" t="s">
        <v>856</v>
      </c>
      <c r="I55" s="13" t="n">
        <v>0</v>
      </c>
      <c r="J55" s="13" t="s">
        <v>562</v>
      </c>
      <c r="K55" s="14" t="s">
        <v>857</v>
      </c>
      <c r="L55" s="13" t="s">
        <v>858</v>
      </c>
      <c r="M55" s="13" t="s">
        <v>826</v>
      </c>
      <c r="N55" s="13" t="s">
        <v>859</v>
      </c>
    </row>
    <row r="56" customFormat="false" ht="13" hidden="false" customHeight="false" outlineLevel="0" collapsed="false">
      <c r="A56" s="12" t="s">
        <v>265</v>
      </c>
      <c r="B56" s="13" t="s">
        <v>820</v>
      </c>
      <c r="C56" s="13" t="s">
        <v>821</v>
      </c>
      <c r="D56" s="13" t="n">
        <v>626</v>
      </c>
      <c r="E56" s="13" t="s">
        <v>551</v>
      </c>
      <c r="F56" s="12" t="s">
        <v>855</v>
      </c>
      <c r="G56" s="13" t="s">
        <v>860</v>
      </c>
      <c r="I56" s="13" t="n">
        <v>0</v>
      </c>
      <c r="J56" s="13" t="s">
        <v>562</v>
      </c>
      <c r="K56" s="14" t="s">
        <v>861</v>
      </c>
      <c r="L56" s="13" t="s">
        <v>862</v>
      </c>
      <c r="M56" s="13" t="s">
        <v>826</v>
      </c>
      <c r="N56" s="13" t="s">
        <v>863</v>
      </c>
    </row>
    <row r="57" customFormat="false" ht="13" hidden="false" customHeight="false" outlineLevel="0" collapsed="false">
      <c r="A57" s="12" t="s">
        <v>864</v>
      </c>
      <c r="B57" s="13" t="s">
        <v>820</v>
      </c>
      <c r="C57" s="13" t="s">
        <v>821</v>
      </c>
      <c r="D57" s="13" t="n">
        <v>436</v>
      </c>
      <c r="E57" s="13" t="s">
        <v>551</v>
      </c>
      <c r="F57" s="12" t="s">
        <v>865</v>
      </c>
      <c r="G57" s="13" t="s">
        <v>866</v>
      </c>
      <c r="I57" s="13" t="n">
        <v>0</v>
      </c>
      <c r="J57" s="13" t="s">
        <v>562</v>
      </c>
      <c r="K57" s="14" t="s">
        <v>867</v>
      </c>
      <c r="L57" s="13" t="s">
        <v>868</v>
      </c>
      <c r="M57" s="13" t="s">
        <v>869</v>
      </c>
      <c r="N57" s="13" t="s">
        <v>558</v>
      </c>
    </row>
    <row r="58" customFormat="false" ht="13" hidden="false" customHeight="false" outlineLevel="0" collapsed="false">
      <c r="A58" s="12" t="s">
        <v>50</v>
      </c>
      <c r="B58" s="13" t="s">
        <v>820</v>
      </c>
      <c r="C58" s="13" t="s">
        <v>821</v>
      </c>
      <c r="D58" s="13" t="n">
        <v>606</v>
      </c>
      <c r="E58" s="13" t="s">
        <v>551</v>
      </c>
      <c r="F58" s="12" t="s">
        <v>870</v>
      </c>
      <c r="G58" s="13" t="s">
        <v>871</v>
      </c>
      <c r="I58" s="13" t="n">
        <v>0</v>
      </c>
      <c r="J58" s="13" t="s">
        <v>562</v>
      </c>
      <c r="K58" s="14" t="s">
        <v>872</v>
      </c>
      <c r="L58" s="13" t="s">
        <v>873</v>
      </c>
      <c r="M58" s="13" t="s">
        <v>826</v>
      </c>
      <c r="N58" s="13" t="s">
        <v>874</v>
      </c>
    </row>
    <row r="59" customFormat="false" ht="13" hidden="false" customHeight="false" outlineLevel="0" collapsed="false">
      <c r="A59" s="12" t="s">
        <v>202</v>
      </c>
      <c r="B59" s="13" t="s">
        <v>820</v>
      </c>
      <c r="C59" s="13" t="s">
        <v>821</v>
      </c>
      <c r="D59" s="13" t="n">
        <v>369</v>
      </c>
      <c r="E59" s="13" t="s">
        <v>551</v>
      </c>
      <c r="F59" s="12" t="s">
        <v>875</v>
      </c>
      <c r="G59" s="13" t="s">
        <v>876</v>
      </c>
      <c r="I59" s="13" t="n">
        <v>0</v>
      </c>
      <c r="J59" s="13" t="s">
        <v>562</v>
      </c>
      <c r="K59" s="14" t="s">
        <v>877</v>
      </c>
      <c r="L59" s="13" t="s">
        <v>878</v>
      </c>
      <c r="M59" s="13" t="s">
        <v>826</v>
      </c>
      <c r="N59" s="13" t="s">
        <v>879</v>
      </c>
    </row>
    <row r="60" customFormat="false" ht="13" hidden="false" customHeight="false" outlineLevel="0" collapsed="false">
      <c r="A60" s="12" t="s">
        <v>253</v>
      </c>
      <c r="B60" s="13" t="s">
        <v>820</v>
      </c>
      <c r="C60" s="13" t="s">
        <v>821</v>
      </c>
      <c r="D60" s="13" t="n">
        <v>365</v>
      </c>
      <c r="E60" s="13" t="s">
        <v>551</v>
      </c>
      <c r="F60" s="12" t="s">
        <v>880</v>
      </c>
      <c r="G60" s="13" t="s">
        <v>881</v>
      </c>
      <c r="I60" s="13" t="n">
        <v>0</v>
      </c>
      <c r="J60" s="13" t="s">
        <v>562</v>
      </c>
      <c r="K60" s="14" t="s">
        <v>882</v>
      </c>
      <c r="L60" s="13" t="s">
        <v>883</v>
      </c>
      <c r="M60" s="13" t="s">
        <v>826</v>
      </c>
      <c r="N60" s="13" t="s">
        <v>884</v>
      </c>
    </row>
    <row r="61" customFormat="false" ht="13" hidden="false" customHeight="false" outlineLevel="0" collapsed="false">
      <c r="A61" s="12" t="s">
        <v>236</v>
      </c>
      <c r="B61" s="13" t="s">
        <v>820</v>
      </c>
      <c r="C61" s="13" t="s">
        <v>821</v>
      </c>
      <c r="D61" s="13" t="n">
        <v>385</v>
      </c>
      <c r="E61" s="13" t="s">
        <v>551</v>
      </c>
      <c r="F61" s="12" t="s">
        <v>885</v>
      </c>
      <c r="G61" s="13" t="s">
        <v>886</v>
      </c>
      <c r="I61" s="13" t="n">
        <v>0</v>
      </c>
      <c r="J61" s="13" t="s">
        <v>562</v>
      </c>
      <c r="K61" s="14" t="s">
        <v>887</v>
      </c>
      <c r="L61" s="13" t="s">
        <v>888</v>
      </c>
      <c r="M61" s="13" t="s">
        <v>826</v>
      </c>
      <c r="N61" s="13" t="s">
        <v>889</v>
      </c>
    </row>
    <row r="62" customFormat="false" ht="13" hidden="false" customHeight="false" outlineLevel="0" collapsed="false">
      <c r="A62" s="12" t="s">
        <v>203</v>
      </c>
      <c r="B62" s="13" t="s">
        <v>820</v>
      </c>
      <c r="C62" s="13" t="s">
        <v>821</v>
      </c>
      <c r="D62" s="13" t="n">
        <v>239</v>
      </c>
      <c r="E62" s="13" t="s">
        <v>551</v>
      </c>
      <c r="F62" s="12" t="s">
        <v>890</v>
      </c>
      <c r="G62" s="13" t="s">
        <v>891</v>
      </c>
      <c r="I62" s="13" t="n">
        <v>0</v>
      </c>
      <c r="J62" s="13" t="s">
        <v>562</v>
      </c>
      <c r="K62" s="14" t="s">
        <v>892</v>
      </c>
      <c r="L62" s="13" t="s">
        <v>893</v>
      </c>
      <c r="M62" s="13" t="s">
        <v>826</v>
      </c>
      <c r="N62" s="13" t="s">
        <v>879</v>
      </c>
    </row>
    <row r="63" customFormat="false" ht="13" hidden="false" customHeight="false" outlineLevel="0" collapsed="false">
      <c r="A63" s="12" t="s">
        <v>296</v>
      </c>
      <c r="B63" s="13" t="s">
        <v>820</v>
      </c>
      <c r="C63" s="13" t="s">
        <v>894</v>
      </c>
      <c r="D63" s="13" t="n">
        <v>299</v>
      </c>
      <c r="E63" s="13" t="s">
        <v>551</v>
      </c>
      <c r="F63" s="12" t="s">
        <v>895</v>
      </c>
      <c r="G63" s="13" t="s">
        <v>896</v>
      </c>
      <c r="I63" s="13" t="n">
        <v>0</v>
      </c>
      <c r="J63" s="13" t="s">
        <v>562</v>
      </c>
      <c r="K63" s="14" t="s">
        <v>897</v>
      </c>
      <c r="L63" s="13" t="s">
        <v>898</v>
      </c>
      <c r="M63" s="13" t="s">
        <v>899</v>
      </c>
      <c r="N63" s="13" t="s">
        <v>558</v>
      </c>
    </row>
    <row r="64" customFormat="false" ht="13" hidden="false" customHeight="false" outlineLevel="0" collapsed="false">
      <c r="A64" s="12" t="s">
        <v>96</v>
      </c>
      <c r="B64" s="13" t="s">
        <v>820</v>
      </c>
      <c r="C64" s="13" t="s">
        <v>894</v>
      </c>
      <c r="D64" s="13" t="n">
        <v>444</v>
      </c>
      <c r="E64" s="13" t="s">
        <v>551</v>
      </c>
      <c r="F64" s="12" t="s">
        <v>900</v>
      </c>
      <c r="G64" s="13" t="s">
        <v>901</v>
      </c>
      <c r="H64" s="13" t="s">
        <v>902</v>
      </c>
      <c r="I64" s="13" t="n">
        <v>0</v>
      </c>
      <c r="J64" s="13" t="s">
        <v>562</v>
      </c>
      <c r="K64" s="14" t="s">
        <v>903</v>
      </c>
      <c r="L64" s="13" t="s">
        <v>904</v>
      </c>
      <c r="M64" s="13" t="s">
        <v>905</v>
      </c>
      <c r="N64" s="13" t="s">
        <v>906</v>
      </c>
    </row>
    <row r="65" customFormat="false" ht="13" hidden="false" customHeight="false" outlineLevel="0" collapsed="false">
      <c r="A65" s="12" t="s">
        <v>907</v>
      </c>
      <c r="B65" s="13" t="s">
        <v>820</v>
      </c>
      <c r="C65" s="13" t="s">
        <v>894</v>
      </c>
      <c r="D65" s="13" t="n">
        <v>323</v>
      </c>
      <c r="E65" s="13" t="s">
        <v>551</v>
      </c>
      <c r="F65" s="12" t="s">
        <v>908</v>
      </c>
      <c r="G65" s="13" t="s">
        <v>909</v>
      </c>
      <c r="I65" s="13" t="n">
        <v>0</v>
      </c>
      <c r="J65" s="13" t="s">
        <v>562</v>
      </c>
      <c r="K65" s="14" t="s">
        <v>910</v>
      </c>
      <c r="L65" s="13" t="s">
        <v>911</v>
      </c>
      <c r="M65" s="13" t="s">
        <v>912</v>
      </c>
      <c r="N65" s="13" t="s">
        <v>558</v>
      </c>
    </row>
    <row r="66" customFormat="false" ht="13" hidden="false" customHeight="false" outlineLevel="0" collapsed="false">
      <c r="A66" s="12" t="s">
        <v>156</v>
      </c>
      <c r="B66" s="13" t="s">
        <v>820</v>
      </c>
      <c r="C66" s="13" t="s">
        <v>913</v>
      </c>
      <c r="D66" s="13" t="n">
        <v>630</v>
      </c>
      <c r="E66" s="13" t="s">
        <v>551</v>
      </c>
      <c r="F66" s="12" t="s">
        <v>914</v>
      </c>
      <c r="G66" s="13" t="s">
        <v>915</v>
      </c>
      <c r="I66" s="13" t="n">
        <v>0</v>
      </c>
      <c r="J66" s="13" t="s">
        <v>562</v>
      </c>
      <c r="K66" s="14" t="s">
        <v>916</v>
      </c>
      <c r="L66" s="13" t="s">
        <v>917</v>
      </c>
      <c r="M66" s="13" t="s">
        <v>918</v>
      </c>
      <c r="N66" s="13" t="s">
        <v>919</v>
      </c>
    </row>
    <row r="67" customFormat="false" ht="13" hidden="false" customHeight="false" outlineLevel="0" collapsed="false">
      <c r="A67" s="12" t="s">
        <v>920</v>
      </c>
      <c r="B67" s="13" t="s">
        <v>820</v>
      </c>
      <c r="C67" s="13" t="s">
        <v>921</v>
      </c>
      <c r="D67" s="13" t="n">
        <v>381</v>
      </c>
      <c r="E67" s="13" t="s">
        <v>551</v>
      </c>
      <c r="F67" s="12" t="s">
        <v>922</v>
      </c>
      <c r="G67" s="13" t="s">
        <v>923</v>
      </c>
      <c r="I67" s="13" t="n">
        <v>0</v>
      </c>
      <c r="J67" s="13" t="s">
        <v>562</v>
      </c>
      <c r="K67" s="14" t="s">
        <v>924</v>
      </c>
      <c r="L67" s="13" t="s">
        <v>925</v>
      </c>
      <c r="M67" s="13" t="s">
        <v>926</v>
      </c>
      <c r="N67" s="13" t="s">
        <v>558</v>
      </c>
    </row>
    <row r="68" customFormat="false" ht="13" hidden="false" customHeight="false" outlineLevel="0" collapsed="false">
      <c r="A68" s="12" t="s">
        <v>927</v>
      </c>
      <c r="B68" s="13" t="s">
        <v>820</v>
      </c>
      <c r="C68" s="13" t="s">
        <v>928</v>
      </c>
      <c r="D68" s="13" t="n">
        <v>466</v>
      </c>
      <c r="E68" s="13" t="s">
        <v>551</v>
      </c>
      <c r="F68" s="12" t="s">
        <v>929</v>
      </c>
      <c r="G68" s="13" t="s">
        <v>930</v>
      </c>
      <c r="I68" s="13" t="n">
        <v>0</v>
      </c>
      <c r="J68" s="13" t="s">
        <v>562</v>
      </c>
      <c r="K68" s="14" t="s">
        <v>931</v>
      </c>
      <c r="L68" s="13" t="s">
        <v>932</v>
      </c>
      <c r="M68" s="13" t="s">
        <v>826</v>
      </c>
      <c r="N68" s="13" t="s">
        <v>558</v>
      </c>
    </row>
    <row r="69" customFormat="false" ht="13" hidden="false" customHeight="false" outlineLevel="0" collapsed="false">
      <c r="A69" s="12" t="s">
        <v>186</v>
      </c>
      <c r="B69" s="13" t="s">
        <v>820</v>
      </c>
      <c r="C69" s="13" t="s">
        <v>928</v>
      </c>
      <c r="D69" s="13" t="n">
        <v>787</v>
      </c>
      <c r="E69" s="13" t="s">
        <v>551</v>
      </c>
      <c r="F69" s="12" t="s">
        <v>933</v>
      </c>
      <c r="G69" s="13" t="s">
        <v>934</v>
      </c>
      <c r="I69" s="13" t="n">
        <v>0</v>
      </c>
      <c r="J69" s="13" t="s">
        <v>562</v>
      </c>
      <c r="K69" s="14" t="s">
        <v>935</v>
      </c>
      <c r="L69" s="13" t="s">
        <v>936</v>
      </c>
      <c r="M69" s="13" t="s">
        <v>937</v>
      </c>
      <c r="N69" s="13" t="s">
        <v>938</v>
      </c>
    </row>
    <row r="70" customFormat="false" ht="13" hidden="false" customHeight="false" outlineLevel="0" collapsed="false">
      <c r="A70" s="12" t="s">
        <v>939</v>
      </c>
      <c r="B70" s="13" t="s">
        <v>820</v>
      </c>
      <c r="C70" s="13" t="s">
        <v>928</v>
      </c>
      <c r="D70" s="13" t="n">
        <v>400</v>
      </c>
      <c r="E70" s="13" t="s">
        <v>551</v>
      </c>
      <c r="F70" s="12" t="s">
        <v>940</v>
      </c>
      <c r="G70" s="13" t="s">
        <v>941</v>
      </c>
      <c r="I70" s="13" t="n">
        <v>0</v>
      </c>
      <c r="J70" s="13" t="s">
        <v>562</v>
      </c>
      <c r="K70" s="14" t="s">
        <v>942</v>
      </c>
      <c r="L70" s="13" t="s">
        <v>943</v>
      </c>
      <c r="M70" s="13" t="s">
        <v>944</v>
      </c>
      <c r="N70" s="13" t="s">
        <v>945</v>
      </c>
    </row>
    <row r="71" customFormat="false" ht="13" hidden="false" customHeight="false" outlineLevel="0" collapsed="false">
      <c r="A71" s="12" t="s">
        <v>211</v>
      </c>
      <c r="B71" s="13" t="s">
        <v>820</v>
      </c>
      <c r="C71" s="13" t="s">
        <v>928</v>
      </c>
      <c r="D71" s="13" t="n">
        <v>343</v>
      </c>
      <c r="E71" s="13" t="s">
        <v>551</v>
      </c>
      <c r="F71" s="12" t="s">
        <v>946</v>
      </c>
      <c r="G71" s="13" t="s">
        <v>947</v>
      </c>
      <c r="I71" s="13" t="n">
        <v>0</v>
      </c>
      <c r="J71" s="13" t="s">
        <v>562</v>
      </c>
      <c r="K71" s="14" t="s">
        <v>948</v>
      </c>
      <c r="L71" s="13" t="s">
        <v>949</v>
      </c>
      <c r="M71" s="13" t="s">
        <v>912</v>
      </c>
      <c r="N71" s="13" t="s">
        <v>950</v>
      </c>
    </row>
    <row r="72" customFormat="false" ht="13" hidden="false" customHeight="false" outlineLevel="0" collapsed="false">
      <c r="A72" s="12" t="s">
        <v>282</v>
      </c>
      <c r="B72" s="13" t="s">
        <v>820</v>
      </c>
      <c r="C72" s="13" t="s">
        <v>928</v>
      </c>
      <c r="D72" s="13" t="n">
        <v>910</v>
      </c>
      <c r="E72" s="13" t="s">
        <v>551</v>
      </c>
      <c r="F72" s="12" t="s">
        <v>951</v>
      </c>
      <c r="G72" s="13" t="s">
        <v>952</v>
      </c>
      <c r="I72" s="13" t="n">
        <v>0</v>
      </c>
      <c r="J72" s="13" t="s">
        <v>562</v>
      </c>
      <c r="K72" s="14" t="s">
        <v>953</v>
      </c>
      <c r="L72" s="13" t="s">
        <v>954</v>
      </c>
      <c r="M72" s="13" t="s">
        <v>955</v>
      </c>
      <c r="N72" s="13" t="s">
        <v>956</v>
      </c>
    </row>
    <row r="73" customFormat="false" ht="13" hidden="false" customHeight="false" outlineLevel="0" collapsed="false">
      <c r="A73" s="12" t="s">
        <v>34</v>
      </c>
      <c r="B73" s="13" t="s">
        <v>820</v>
      </c>
      <c r="C73" s="13" t="s">
        <v>928</v>
      </c>
      <c r="D73" s="13" t="n">
        <v>350</v>
      </c>
      <c r="E73" s="13" t="s">
        <v>551</v>
      </c>
      <c r="F73" s="12" t="s">
        <v>957</v>
      </c>
      <c r="G73" s="13" t="s">
        <v>958</v>
      </c>
      <c r="I73" s="13" t="n">
        <v>0</v>
      </c>
      <c r="J73" s="13" t="s">
        <v>562</v>
      </c>
      <c r="K73" s="14" t="s">
        <v>959</v>
      </c>
      <c r="L73" s="13" t="s">
        <v>960</v>
      </c>
      <c r="M73" s="13" t="s">
        <v>961</v>
      </c>
      <c r="N73" s="13" t="s">
        <v>962</v>
      </c>
    </row>
    <row r="74" customFormat="false" ht="13" hidden="false" customHeight="false" outlineLevel="0" collapsed="false">
      <c r="A74" s="12" t="s">
        <v>963</v>
      </c>
      <c r="B74" s="13" t="s">
        <v>820</v>
      </c>
      <c r="C74" s="13" t="s">
        <v>928</v>
      </c>
      <c r="D74" s="13" t="n">
        <v>567</v>
      </c>
      <c r="E74" s="13" t="s">
        <v>551</v>
      </c>
      <c r="F74" s="12" t="s">
        <v>964</v>
      </c>
      <c r="G74" s="13" t="s">
        <v>965</v>
      </c>
      <c r="I74" s="13" t="n">
        <v>0</v>
      </c>
      <c r="J74" s="13" t="s">
        <v>562</v>
      </c>
      <c r="K74" s="14" t="s">
        <v>966</v>
      </c>
      <c r="L74" s="13" t="s">
        <v>967</v>
      </c>
      <c r="M74" s="13" t="s">
        <v>968</v>
      </c>
      <c r="N74" s="13" t="s">
        <v>558</v>
      </c>
    </row>
    <row r="75" customFormat="false" ht="13" hidden="false" customHeight="false" outlineLevel="0" collapsed="false">
      <c r="A75" s="12" t="s">
        <v>152</v>
      </c>
      <c r="B75" s="13" t="s">
        <v>820</v>
      </c>
      <c r="C75" s="13" t="s">
        <v>928</v>
      </c>
      <c r="D75" s="13" t="n">
        <v>523</v>
      </c>
      <c r="E75" s="13" t="s">
        <v>551</v>
      </c>
      <c r="F75" s="12" t="s">
        <v>969</v>
      </c>
      <c r="G75" s="13" t="s">
        <v>970</v>
      </c>
      <c r="I75" s="13" t="n">
        <v>0</v>
      </c>
      <c r="J75" s="13" t="s">
        <v>562</v>
      </c>
      <c r="K75" s="14" t="s">
        <v>971</v>
      </c>
      <c r="L75" s="13" t="s">
        <v>972</v>
      </c>
      <c r="M75" s="13" t="s">
        <v>955</v>
      </c>
      <c r="N75" s="13" t="s">
        <v>973</v>
      </c>
    </row>
    <row r="76" customFormat="false" ht="13" hidden="false" customHeight="false" outlineLevel="0" collapsed="false">
      <c r="A76" s="12" t="s">
        <v>162</v>
      </c>
      <c r="B76" s="13" t="s">
        <v>820</v>
      </c>
      <c r="C76" s="13" t="s">
        <v>928</v>
      </c>
      <c r="D76" s="13" t="n">
        <v>355</v>
      </c>
      <c r="E76" s="13" t="s">
        <v>551</v>
      </c>
      <c r="F76" s="12" t="s">
        <v>974</v>
      </c>
      <c r="G76" s="13" t="s">
        <v>975</v>
      </c>
      <c r="I76" s="13" t="n">
        <v>0</v>
      </c>
      <c r="J76" s="13" t="s">
        <v>562</v>
      </c>
      <c r="K76" s="14" t="s">
        <v>976</v>
      </c>
      <c r="L76" s="13" t="s">
        <v>977</v>
      </c>
      <c r="M76" s="13" t="s">
        <v>912</v>
      </c>
      <c r="N76" s="13" t="s">
        <v>978</v>
      </c>
    </row>
    <row r="77" customFormat="false" ht="13" hidden="false" customHeight="false" outlineLevel="0" collapsed="false">
      <c r="A77" s="12" t="s">
        <v>45</v>
      </c>
      <c r="B77" s="13" t="s">
        <v>820</v>
      </c>
      <c r="C77" s="13" t="s">
        <v>928</v>
      </c>
      <c r="D77" s="13" t="n">
        <v>353</v>
      </c>
      <c r="E77" s="13" t="s">
        <v>551</v>
      </c>
      <c r="F77" s="12" t="s">
        <v>979</v>
      </c>
      <c r="G77" s="13" t="s">
        <v>980</v>
      </c>
      <c r="I77" s="13" t="n">
        <v>0</v>
      </c>
      <c r="J77" s="13" t="s">
        <v>562</v>
      </c>
      <c r="K77" s="14" t="s">
        <v>981</v>
      </c>
      <c r="L77" s="13" t="s">
        <v>982</v>
      </c>
      <c r="M77" s="13" t="s">
        <v>983</v>
      </c>
      <c r="N77" s="13" t="s">
        <v>984</v>
      </c>
    </row>
    <row r="78" customFormat="false" ht="13" hidden="false" customHeight="false" outlineLevel="0" collapsed="false">
      <c r="A78" s="12" t="s">
        <v>115</v>
      </c>
      <c r="B78" s="13" t="s">
        <v>820</v>
      </c>
      <c r="C78" s="13" t="s">
        <v>928</v>
      </c>
      <c r="D78" s="13" t="n">
        <v>377</v>
      </c>
      <c r="E78" s="13" t="s">
        <v>551</v>
      </c>
      <c r="F78" s="12" t="s">
        <v>985</v>
      </c>
      <c r="G78" s="13" t="s">
        <v>986</v>
      </c>
      <c r="I78" s="13" t="n">
        <v>0</v>
      </c>
      <c r="J78" s="13" t="s">
        <v>562</v>
      </c>
      <c r="K78" s="14" t="s">
        <v>987</v>
      </c>
      <c r="L78" s="13" t="s">
        <v>988</v>
      </c>
      <c r="M78" s="13" t="s">
        <v>912</v>
      </c>
      <c r="N78" s="13" t="s">
        <v>558</v>
      </c>
    </row>
    <row r="79" customFormat="false" ht="13" hidden="false" customHeight="false" outlineLevel="0" collapsed="false">
      <c r="A79" s="12" t="s">
        <v>36</v>
      </c>
      <c r="B79" s="13" t="s">
        <v>820</v>
      </c>
      <c r="C79" s="13" t="s">
        <v>928</v>
      </c>
      <c r="D79" s="13" t="n">
        <v>389</v>
      </c>
      <c r="E79" s="13" t="s">
        <v>551</v>
      </c>
      <c r="F79" s="12" t="s">
        <v>989</v>
      </c>
      <c r="G79" s="13" t="s">
        <v>990</v>
      </c>
      <c r="I79" s="13" t="n">
        <v>0</v>
      </c>
      <c r="J79" s="13" t="s">
        <v>562</v>
      </c>
      <c r="K79" s="14" t="s">
        <v>991</v>
      </c>
      <c r="L79" s="13" t="s">
        <v>992</v>
      </c>
      <c r="M79" s="13" t="s">
        <v>912</v>
      </c>
      <c r="N79" s="13" t="s">
        <v>993</v>
      </c>
    </row>
    <row r="80" customFormat="false" ht="13" hidden="false" customHeight="false" outlineLevel="0" collapsed="false">
      <c r="A80" s="12" t="s">
        <v>303</v>
      </c>
      <c r="B80" s="13" t="s">
        <v>820</v>
      </c>
      <c r="C80" s="13" t="s">
        <v>928</v>
      </c>
      <c r="D80" s="13" t="n">
        <v>550</v>
      </c>
      <c r="E80" s="13" t="s">
        <v>551</v>
      </c>
      <c r="F80" s="12" t="s">
        <v>994</v>
      </c>
      <c r="G80" s="13" t="s">
        <v>995</v>
      </c>
      <c r="I80" s="13" t="n">
        <v>0</v>
      </c>
      <c r="J80" s="13" t="s">
        <v>562</v>
      </c>
      <c r="K80" s="14" t="s">
        <v>996</v>
      </c>
      <c r="L80" s="13" t="s">
        <v>997</v>
      </c>
      <c r="M80" s="13" t="s">
        <v>944</v>
      </c>
      <c r="N80" s="13" t="s">
        <v>998</v>
      </c>
    </row>
    <row r="81" customFormat="false" ht="13" hidden="false" customHeight="false" outlineLevel="0" collapsed="false">
      <c r="A81" s="12" t="s">
        <v>999</v>
      </c>
      <c r="B81" s="13" t="s">
        <v>820</v>
      </c>
      <c r="C81" s="13" t="s">
        <v>928</v>
      </c>
      <c r="D81" s="13" t="n">
        <v>395</v>
      </c>
      <c r="E81" s="13" t="s">
        <v>551</v>
      </c>
      <c r="F81" s="12" t="s">
        <v>1000</v>
      </c>
      <c r="G81" s="13" t="s">
        <v>1001</v>
      </c>
      <c r="I81" s="13" t="n">
        <v>0</v>
      </c>
      <c r="J81" s="13" t="s">
        <v>562</v>
      </c>
      <c r="K81" s="14" t="s">
        <v>1002</v>
      </c>
      <c r="L81" s="13" t="s">
        <v>1003</v>
      </c>
      <c r="M81" s="13" t="s">
        <v>899</v>
      </c>
      <c r="N81" s="13" t="s">
        <v>558</v>
      </c>
    </row>
    <row r="82" customFormat="false" ht="13" hidden="false" customHeight="false" outlineLevel="0" collapsed="false">
      <c r="A82" s="12" t="s">
        <v>205</v>
      </c>
      <c r="B82" s="13" t="s">
        <v>820</v>
      </c>
      <c r="C82" s="13" t="s">
        <v>928</v>
      </c>
      <c r="D82" s="13" t="n">
        <v>360</v>
      </c>
      <c r="E82" s="13" t="s">
        <v>551</v>
      </c>
      <c r="F82" s="12" t="s">
        <v>1004</v>
      </c>
      <c r="G82" s="13" t="s">
        <v>1005</v>
      </c>
      <c r="I82" s="13" t="n">
        <v>0</v>
      </c>
      <c r="J82" s="13" t="s">
        <v>562</v>
      </c>
      <c r="K82" s="14" t="s">
        <v>1006</v>
      </c>
      <c r="L82" s="13" t="s">
        <v>1007</v>
      </c>
      <c r="M82" s="13" t="s">
        <v>826</v>
      </c>
      <c r="N82" s="13" t="s">
        <v>1008</v>
      </c>
    </row>
    <row r="83" customFormat="false" ht="13" hidden="false" customHeight="false" outlineLevel="0" collapsed="false">
      <c r="A83" s="12" t="s">
        <v>304</v>
      </c>
      <c r="B83" s="13" t="s">
        <v>820</v>
      </c>
      <c r="C83" s="13" t="s">
        <v>928</v>
      </c>
      <c r="D83" s="13" t="n">
        <v>693</v>
      </c>
      <c r="E83" s="13" t="s">
        <v>551</v>
      </c>
      <c r="F83" s="12" t="s">
        <v>1009</v>
      </c>
      <c r="G83" s="13" t="s">
        <v>1010</v>
      </c>
      <c r="I83" s="13" t="n">
        <v>0</v>
      </c>
      <c r="J83" s="13" t="s">
        <v>562</v>
      </c>
      <c r="K83" s="14" t="s">
        <v>1011</v>
      </c>
      <c r="L83" s="13" t="s">
        <v>1012</v>
      </c>
      <c r="M83" s="13" t="s">
        <v>869</v>
      </c>
      <c r="N83" s="13" t="s">
        <v>1013</v>
      </c>
    </row>
    <row r="84" customFormat="false" ht="13" hidden="false" customHeight="false" outlineLevel="0" collapsed="false">
      <c r="A84" s="12" t="s">
        <v>230</v>
      </c>
      <c r="B84" s="13" t="s">
        <v>820</v>
      </c>
      <c r="C84" s="13" t="s">
        <v>928</v>
      </c>
      <c r="D84" s="13" t="n">
        <v>495</v>
      </c>
      <c r="E84" s="13" t="s">
        <v>551</v>
      </c>
      <c r="F84" s="12" t="s">
        <v>1014</v>
      </c>
      <c r="G84" s="13" t="s">
        <v>1015</v>
      </c>
      <c r="I84" s="13" t="n">
        <v>0</v>
      </c>
      <c r="J84" s="13" t="s">
        <v>562</v>
      </c>
      <c r="K84" s="14" t="s">
        <v>1016</v>
      </c>
      <c r="L84" s="13" t="s">
        <v>1017</v>
      </c>
      <c r="M84" s="13" t="s">
        <v>937</v>
      </c>
      <c r="N84" s="13" t="s">
        <v>1018</v>
      </c>
    </row>
    <row r="85" customFormat="false" ht="13" hidden="false" customHeight="false" outlineLevel="0" collapsed="false">
      <c r="A85" s="12" t="s">
        <v>324</v>
      </c>
      <c r="B85" s="13" t="s">
        <v>820</v>
      </c>
      <c r="C85" s="13" t="s">
        <v>928</v>
      </c>
      <c r="D85" s="13" t="n">
        <v>399</v>
      </c>
      <c r="E85" s="13" t="s">
        <v>551</v>
      </c>
      <c r="F85" s="12" t="s">
        <v>1019</v>
      </c>
      <c r="G85" s="13" t="s">
        <v>1020</v>
      </c>
      <c r="I85" s="13" t="n">
        <v>0</v>
      </c>
      <c r="J85" s="13" t="s">
        <v>562</v>
      </c>
      <c r="K85" s="14" t="s">
        <v>1021</v>
      </c>
      <c r="L85" s="13" t="s">
        <v>1022</v>
      </c>
      <c r="M85" s="13" t="s">
        <v>795</v>
      </c>
      <c r="N85" s="13" t="s">
        <v>1023</v>
      </c>
    </row>
    <row r="86" customFormat="false" ht="13" hidden="false" customHeight="false" outlineLevel="0" collapsed="false">
      <c r="A86" s="12" t="s">
        <v>39</v>
      </c>
      <c r="B86" s="13" t="s">
        <v>820</v>
      </c>
      <c r="C86" s="13" t="s">
        <v>928</v>
      </c>
      <c r="D86" s="13" t="n">
        <v>606</v>
      </c>
      <c r="E86" s="13" t="s">
        <v>551</v>
      </c>
      <c r="F86" s="12" t="s">
        <v>1024</v>
      </c>
      <c r="G86" s="13" t="s">
        <v>1025</v>
      </c>
      <c r="I86" s="13" t="n">
        <v>0</v>
      </c>
      <c r="J86" s="13" t="s">
        <v>562</v>
      </c>
      <c r="K86" s="14" t="s">
        <v>1026</v>
      </c>
      <c r="L86" s="13" t="s">
        <v>1027</v>
      </c>
      <c r="M86" s="13" t="s">
        <v>905</v>
      </c>
      <c r="N86" s="13" t="s">
        <v>1028</v>
      </c>
    </row>
    <row r="87" customFormat="false" ht="13" hidden="false" customHeight="false" outlineLevel="0" collapsed="false">
      <c r="A87" s="12" t="s">
        <v>111</v>
      </c>
      <c r="B87" s="13" t="s">
        <v>820</v>
      </c>
      <c r="C87" s="13" t="s">
        <v>928</v>
      </c>
      <c r="D87" s="13" t="n">
        <v>581</v>
      </c>
      <c r="E87" s="13" t="s">
        <v>551</v>
      </c>
      <c r="F87" s="12" t="s">
        <v>1029</v>
      </c>
      <c r="G87" s="13" t="s">
        <v>1030</v>
      </c>
      <c r="I87" s="13" t="n">
        <v>0</v>
      </c>
      <c r="J87" s="13" t="s">
        <v>562</v>
      </c>
      <c r="K87" s="14" t="s">
        <v>1031</v>
      </c>
      <c r="L87" s="13" t="s">
        <v>1032</v>
      </c>
      <c r="M87" s="13" t="s">
        <v>968</v>
      </c>
      <c r="N87" s="13" t="s">
        <v>558</v>
      </c>
    </row>
    <row r="88" customFormat="false" ht="13" hidden="false" customHeight="false" outlineLevel="0" collapsed="false">
      <c r="A88" s="12" t="s">
        <v>1033</v>
      </c>
      <c r="B88" s="13" t="s">
        <v>820</v>
      </c>
      <c r="C88" s="13" t="s">
        <v>928</v>
      </c>
      <c r="D88" s="13" t="n">
        <v>428</v>
      </c>
      <c r="E88" s="13" t="s">
        <v>551</v>
      </c>
      <c r="F88" s="12" t="s">
        <v>1034</v>
      </c>
      <c r="G88" s="13" t="s">
        <v>1035</v>
      </c>
      <c r="I88" s="13" t="n">
        <v>0</v>
      </c>
      <c r="J88" s="13" t="s">
        <v>562</v>
      </c>
      <c r="K88" s="14" t="s">
        <v>1036</v>
      </c>
      <c r="L88" s="13" t="s">
        <v>1037</v>
      </c>
      <c r="M88" s="13" t="s">
        <v>944</v>
      </c>
      <c r="N88" s="13" t="s">
        <v>558</v>
      </c>
    </row>
    <row r="89" customFormat="false" ht="13" hidden="false" customHeight="false" outlineLevel="0" collapsed="false">
      <c r="A89" s="12" t="s">
        <v>1038</v>
      </c>
      <c r="B89" s="13" t="s">
        <v>820</v>
      </c>
      <c r="C89" s="13" t="s">
        <v>928</v>
      </c>
      <c r="D89" s="13" t="n">
        <v>721</v>
      </c>
      <c r="E89" s="13" t="s">
        <v>551</v>
      </c>
      <c r="F89" s="12" t="s">
        <v>1039</v>
      </c>
      <c r="G89" s="13" t="s">
        <v>1040</v>
      </c>
      <c r="I89" s="13" t="n">
        <v>0</v>
      </c>
      <c r="J89" s="13" t="s">
        <v>562</v>
      </c>
      <c r="K89" s="14" t="s">
        <v>1041</v>
      </c>
      <c r="L89" s="13" t="s">
        <v>1042</v>
      </c>
      <c r="M89" s="13" t="s">
        <v>1043</v>
      </c>
      <c r="N89" s="13" t="s">
        <v>558</v>
      </c>
    </row>
    <row r="90" customFormat="false" ht="13" hidden="false" customHeight="false" outlineLevel="0" collapsed="false">
      <c r="A90" s="12" t="s">
        <v>74</v>
      </c>
      <c r="B90" s="13" t="s">
        <v>820</v>
      </c>
      <c r="C90" s="13" t="s">
        <v>928</v>
      </c>
      <c r="D90" s="13" t="n">
        <v>373</v>
      </c>
      <c r="E90" s="13" t="s">
        <v>551</v>
      </c>
      <c r="F90" s="12" t="s">
        <v>1044</v>
      </c>
      <c r="G90" s="13" t="s">
        <v>1045</v>
      </c>
      <c r="I90" s="13" t="n">
        <v>0</v>
      </c>
      <c r="J90" s="13" t="s">
        <v>562</v>
      </c>
      <c r="K90" s="14" t="s">
        <v>1046</v>
      </c>
      <c r="L90" s="13" t="s">
        <v>1047</v>
      </c>
      <c r="M90" s="13" t="s">
        <v>1048</v>
      </c>
      <c r="N90" s="13" t="s">
        <v>1049</v>
      </c>
    </row>
    <row r="91" customFormat="false" ht="13" hidden="false" customHeight="false" outlineLevel="0" collapsed="false">
      <c r="A91" s="12" t="s">
        <v>60</v>
      </c>
      <c r="B91" s="13" t="s">
        <v>820</v>
      </c>
      <c r="C91" s="13" t="s">
        <v>928</v>
      </c>
      <c r="D91" s="13" t="n">
        <v>894</v>
      </c>
      <c r="E91" s="13" t="s">
        <v>551</v>
      </c>
      <c r="F91" s="12" t="s">
        <v>1050</v>
      </c>
      <c r="G91" s="13" t="s">
        <v>1051</v>
      </c>
      <c r="I91" s="13" t="n">
        <v>0</v>
      </c>
      <c r="J91" s="13" t="s">
        <v>562</v>
      </c>
      <c r="K91" s="14" t="s">
        <v>1052</v>
      </c>
      <c r="L91" s="13" t="s">
        <v>1053</v>
      </c>
      <c r="M91" s="13" t="s">
        <v>944</v>
      </c>
      <c r="N91" s="13" t="s">
        <v>1054</v>
      </c>
    </row>
    <row r="92" customFormat="false" ht="13" hidden="false" customHeight="false" outlineLevel="0" collapsed="false">
      <c r="A92" s="12" t="s">
        <v>274</v>
      </c>
      <c r="B92" s="13" t="s">
        <v>820</v>
      </c>
      <c r="C92" s="13" t="s">
        <v>928</v>
      </c>
      <c r="D92" s="13" t="n">
        <v>368</v>
      </c>
      <c r="E92" s="13" t="s">
        <v>551</v>
      </c>
      <c r="F92" s="12" t="s">
        <v>1055</v>
      </c>
      <c r="G92" s="13" t="s">
        <v>1056</v>
      </c>
      <c r="I92" s="13" t="n">
        <v>0</v>
      </c>
      <c r="J92" s="13" t="s">
        <v>562</v>
      </c>
      <c r="K92" s="14" t="s">
        <v>1057</v>
      </c>
      <c r="L92" s="13" t="s">
        <v>1058</v>
      </c>
      <c r="M92" s="13" t="s">
        <v>912</v>
      </c>
      <c r="N92" s="13" t="s">
        <v>1059</v>
      </c>
    </row>
    <row r="93" customFormat="false" ht="13" hidden="false" customHeight="false" outlineLevel="0" collapsed="false">
      <c r="A93" s="12" t="s">
        <v>85</v>
      </c>
      <c r="B93" s="13" t="s">
        <v>820</v>
      </c>
      <c r="C93" s="13" t="s">
        <v>928</v>
      </c>
      <c r="D93" s="13" t="n">
        <v>357</v>
      </c>
      <c r="E93" s="13" t="s">
        <v>551</v>
      </c>
      <c r="F93" s="12" t="s">
        <v>1060</v>
      </c>
      <c r="G93" s="13" t="s">
        <v>1061</v>
      </c>
      <c r="I93" s="13" t="n">
        <v>0</v>
      </c>
      <c r="J93" s="13" t="s">
        <v>562</v>
      </c>
      <c r="K93" s="14" t="s">
        <v>1062</v>
      </c>
      <c r="L93" s="13" t="s">
        <v>1063</v>
      </c>
      <c r="M93" s="13" t="s">
        <v>944</v>
      </c>
      <c r="N93" s="13" t="s">
        <v>1064</v>
      </c>
    </row>
    <row r="94" customFormat="false" ht="13" hidden="false" customHeight="false" outlineLevel="0" collapsed="false">
      <c r="A94" s="12" t="s">
        <v>318</v>
      </c>
      <c r="B94" s="13" t="s">
        <v>820</v>
      </c>
      <c r="C94" s="13" t="s">
        <v>928</v>
      </c>
      <c r="D94" s="13" t="n">
        <v>331</v>
      </c>
      <c r="E94" s="13" t="s">
        <v>729</v>
      </c>
      <c r="F94" s="12" t="s">
        <v>1065</v>
      </c>
      <c r="G94" s="13" t="s">
        <v>1066</v>
      </c>
      <c r="I94" s="13" t="n">
        <v>0</v>
      </c>
      <c r="J94" s="13" t="s">
        <v>562</v>
      </c>
      <c r="K94" s="14" t="s">
        <v>1067</v>
      </c>
      <c r="L94" s="13" t="s">
        <v>1068</v>
      </c>
      <c r="M94" s="13" t="s">
        <v>761</v>
      </c>
      <c r="N94" s="13" t="s">
        <v>1069</v>
      </c>
    </row>
    <row r="95" customFormat="false" ht="13" hidden="false" customHeight="false" outlineLevel="0" collapsed="false">
      <c r="A95" s="12" t="s">
        <v>258</v>
      </c>
      <c r="B95" s="13" t="s">
        <v>820</v>
      </c>
      <c r="C95" s="13" t="s">
        <v>928</v>
      </c>
      <c r="D95" s="13" t="n">
        <v>581</v>
      </c>
      <c r="E95" s="13" t="s">
        <v>551</v>
      </c>
      <c r="F95" s="12" t="s">
        <v>1070</v>
      </c>
      <c r="G95" s="13" t="s">
        <v>1071</v>
      </c>
      <c r="I95" s="13" t="n">
        <v>0</v>
      </c>
      <c r="J95" s="13" t="s">
        <v>562</v>
      </c>
      <c r="K95" s="14" t="s">
        <v>1072</v>
      </c>
      <c r="L95" s="13" t="s">
        <v>1073</v>
      </c>
      <c r="M95" s="13" t="s">
        <v>1074</v>
      </c>
      <c r="N95" s="13" t="s">
        <v>1075</v>
      </c>
    </row>
    <row r="96" customFormat="false" ht="13" hidden="false" customHeight="false" outlineLevel="0" collapsed="false">
      <c r="A96" s="12" t="s">
        <v>249</v>
      </c>
      <c r="B96" s="13" t="s">
        <v>820</v>
      </c>
      <c r="C96" s="13" t="s">
        <v>928</v>
      </c>
      <c r="D96" s="13" t="n">
        <v>482</v>
      </c>
      <c r="E96" s="13" t="s">
        <v>551</v>
      </c>
      <c r="F96" s="12" t="s">
        <v>1076</v>
      </c>
      <c r="G96" s="13" t="s">
        <v>1077</v>
      </c>
      <c r="I96" s="13" t="n">
        <v>0</v>
      </c>
      <c r="J96" s="13" t="s">
        <v>562</v>
      </c>
      <c r="K96" s="14" t="s">
        <v>1078</v>
      </c>
      <c r="L96" s="13" t="s">
        <v>1079</v>
      </c>
      <c r="M96" s="13" t="s">
        <v>826</v>
      </c>
      <c r="N96" s="13" t="s">
        <v>1080</v>
      </c>
    </row>
    <row r="97" customFormat="false" ht="13" hidden="false" customHeight="false" outlineLevel="0" collapsed="false">
      <c r="A97" s="12" t="s">
        <v>64</v>
      </c>
      <c r="B97" s="13" t="s">
        <v>820</v>
      </c>
      <c r="C97" s="13" t="s">
        <v>928</v>
      </c>
      <c r="D97" s="13" t="n">
        <v>443</v>
      </c>
      <c r="E97" s="13" t="s">
        <v>551</v>
      </c>
      <c r="F97" s="12" t="s">
        <v>1081</v>
      </c>
      <c r="G97" s="13" t="s">
        <v>1082</v>
      </c>
      <c r="H97" s="13" t="s">
        <v>830</v>
      </c>
      <c r="I97" s="13" t="n">
        <v>0</v>
      </c>
      <c r="J97" s="13" t="s">
        <v>562</v>
      </c>
      <c r="K97" s="14" t="s">
        <v>1083</v>
      </c>
      <c r="L97" s="13" t="s">
        <v>1084</v>
      </c>
      <c r="M97" s="13" t="s">
        <v>899</v>
      </c>
      <c r="N97" s="13" t="s">
        <v>1085</v>
      </c>
    </row>
    <row r="98" customFormat="false" ht="13" hidden="false" customHeight="false" outlineLevel="0" collapsed="false">
      <c r="A98" s="12" t="s">
        <v>233</v>
      </c>
      <c r="B98" s="13" t="s">
        <v>820</v>
      </c>
      <c r="C98" s="13" t="s">
        <v>928</v>
      </c>
      <c r="D98" s="13" t="n">
        <v>739</v>
      </c>
      <c r="E98" s="13" t="s">
        <v>551</v>
      </c>
      <c r="F98" s="12" t="s">
        <v>1086</v>
      </c>
      <c r="G98" s="13" t="s">
        <v>1087</v>
      </c>
      <c r="H98" s="13" t="s">
        <v>1088</v>
      </c>
      <c r="I98" s="13" t="n">
        <v>0</v>
      </c>
      <c r="J98" s="13" t="s">
        <v>562</v>
      </c>
      <c r="K98" s="14" t="s">
        <v>1089</v>
      </c>
      <c r="L98" s="13" t="s">
        <v>1090</v>
      </c>
      <c r="M98" s="13" t="s">
        <v>1091</v>
      </c>
      <c r="N98" s="13" t="s">
        <v>1092</v>
      </c>
    </row>
    <row r="99" customFormat="false" ht="13" hidden="false" customHeight="false" outlineLevel="0" collapsed="false">
      <c r="A99" s="12" t="s">
        <v>1093</v>
      </c>
      <c r="B99" s="13" t="s">
        <v>820</v>
      </c>
      <c r="C99" s="13" t="s">
        <v>928</v>
      </c>
      <c r="D99" s="13" t="n">
        <v>407</v>
      </c>
      <c r="E99" s="13" t="s">
        <v>551</v>
      </c>
      <c r="F99" s="12" t="s">
        <v>1094</v>
      </c>
      <c r="G99" s="13" t="s">
        <v>1095</v>
      </c>
      <c r="I99" s="13" t="n">
        <v>0</v>
      </c>
      <c r="J99" s="13" t="s">
        <v>562</v>
      </c>
      <c r="K99" s="14" t="s">
        <v>1096</v>
      </c>
      <c r="L99" s="13" t="s">
        <v>1097</v>
      </c>
      <c r="M99" s="13" t="s">
        <v>937</v>
      </c>
      <c r="N99" s="13" t="s">
        <v>558</v>
      </c>
    </row>
    <row r="100" customFormat="false" ht="13" hidden="false" customHeight="false" outlineLevel="0" collapsed="false">
      <c r="A100" s="12" t="s">
        <v>71</v>
      </c>
      <c r="B100" s="13" t="s">
        <v>820</v>
      </c>
      <c r="C100" s="13" t="s">
        <v>928</v>
      </c>
      <c r="D100" s="13" t="n">
        <v>536</v>
      </c>
      <c r="E100" s="13" t="s">
        <v>551</v>
      </c>
      <c r="F100" s="12" t="s">
        <v>1098</v>
      </c>
      <c r="G100" s="13" t="s">
        <v>1099</v>
      </c>
      <c r="H100" s="13" t="s">
        <v>1100</v>
      </c>
      <c r="I100" s="13" t="n">
        <v>0</v>
      </c>
      <c r="J100" s="13" t="s">
        <v>562</v>
      </c>
      <c r="K100" s="14" t="s">
        <v>1101</v>
      </c>
      <c r="L100" s="13" t="s">
        <v>1102</v>
      </c>
      <c r="M100" s="13" t="s">
        <v>937</v>
      </c>
      <c r="N100" s="13" t="s">
        <v>1103</v>
      </c>
    </row>
    <row r="101" customFormat="false" ht="13" hidden="false" customHeight="false" outlineLevel="0" collapsed="false">
      <c r="A101" s="12" t="s">
        <v>196</v>
      </c>
      <c r="B101" s="13" t="s">
        <v>820</v>
      </c>
      <c r="C101" s="15" t="s">
        <v>928</v>
      </c>
      <c r="D101" s="13" t="n">
        <v>708</v>
      </c>
      <c r="E101" s="13" t="s">
        <v>551</v>
      </c>
      <c r="F101" s="12" t="s">
        <v>1104</v>
      </c>
      <c r="G101" s="13" t="s">
        <v>1105</v>
      </c>
      <c r="I101" s="13" t="n">
        <v>0</v>
      </c>
      <c r="J101" s="13" t="s">
        <v>562</v>
      </c>
      <c r="K101" s="14" t="s">
        <v>1106</v>
      </c>
      <c r="L101" s="13" t="s">
        <v>1107</v>
      </c>
      <c r="M101" s="13" t="s">
        <v>869</v>
      </c>
      <c r="N101" s="13" t="s">
        <v>1108</v>
      </c>
    </row>
    <row r="102" customFormat="false" ht="13" hidden="false" customHeight="false" outlineLevel="0" collapsed="false">
      <c r="A102" s="12" t="s">
        <v>141</v>
      </c>
      <c r="B102" s="13" t="s">
        <v>820</v>
      </c>
      <c r="C102" s="15" t="s">
        <v>928</v>
      </c>
      <c r="D102" s="13" t="n">
        <v>572</v>
      </c>
      <c r="E102" s="13" t="s">
        <v>551</v>
      </c>
      <c r="F102" s="12" t="s">
        <v>1109</v>
      </c>
      <c r="G102" s="13" t="s">
        <v>1110</v>
      </c>
      <c r="H102" s="13" t="s">
        <v>1111</v>
      </c>
      <c r="I102" s="13" t="n">
        <v>0</v>
      </c>
      <c r="J102" s="13" t="s">
        <v>562</v>
      </c>
      <c r="K102" s="14" t="s">
        <v>1112</v>
      </c>
      <c r="L102" s="13" t="s">
        <v>1113</v>
      </c>
      <c r="M102" s="13" t="s">
        <v>905</v>
      </c>
      <c r="N102" s="13" t="s">
        <v>1114</v>
      </c>
    </row>
    <row r="103" customFormat="false" ht="13" hidden="false" customHeight="false" outlineLevel="0" collapsed="false">
      <c r="A103" s="12" t="s">
        <v>161</v>
      </c>
      <c r="B103" s="13" t="s">
        <v>820</v>
      </c>
      <c r="C103" s="15" t="s">
        <v>928</v>
      </c>
      <c r="D103" s="13" t="n">
        <v>293</v>
      </c>
      <c r="E103" s="13" t="s">
        <v>551</v>
      </c>
      <c r="F103" s="12" t="s">
        <v>1115</v>
      </c>
      <c r="G103" s="13" t="s">
        <v>1116</v>
      </c>
      <c r="I103" s="13" t="n">
        <v>0</v>
      </c>
      <c r="J103" s="13" t="s">
        <v>562</v>
      </c>
      <c r="K103" s="14" t="s">
        <v>1117</v>
      </c>
      <c r="L103" s="13" t="s">
        <v>1118</v>
      </c>
      <c r="M103" s="13" t="s">
        <v>1119</v>
      </c>
      <c r="N103" s="13" t="s">
        <v>1120</v>
      </c>
    </row>
    <row r="104" customFormat="false" ht="13" hidden="false" customHeight="false" outlineLevel="0" collapsed="false">
      <c r="A104" s="12" t="s">
        <v>134</v>
      </c>
      <c r="B104" s="13" t="s">
        <v>820</v>
      </c>
      <c r="C104" s="15" t="s">
        <v>928</v>
      </c>
      <c r="D104" s="13" t="n">
        <v>321</v>
      </c>
      <c r="E104" s="13" t="s">
        <v>551</v>
      </c>
      <c r="F104" s="12" t="s">
        <v>1121</v>
      </c>
      <c r="G104" s="13" t="s">
        <v>1122</v>
      </c>
      <c r="I104" s="13" t="n">
        <v>0</v>
      </c>
      <c r="J104" s="13" t="s">
        <v>562</v>
      </c>
      <c r="K104" s="14" t="s">
        <v>1123</v>
      </c>
      <c r="L104" s="13" t="s">
        <v>1124</v>
      </c>
      <c r="M104" s="13" t="s">
        <v>912</v>
      </c>
      <c r="N104" s="13" t="s">
        <v>558</v>
      </c>
    </row>
    <row r="105" customFormat="false" ht="13" hidden="false" customHeight="false" outlineLevel="0" collapsed="false">
      <c r="A105" s="12" t="s">
        <v>59</v>
      </c>
      <c r="B105" s="13" t="s">
        <v>820</v>
      </c>
      <c r="C105" s="15" t="s">
        <v>928</v>
      </c>
      <c r="D105" s="13" t="n">
        <v>290</v>
      </c>
      <c r="E105" s="13" t="s">
        <v>551</v>
      </c>
      <c r="F105" s="12" t="s">
        <v>1125</v>
      </c>
      <c r="G105" s="13" t="s">
        <v>1126</v>
      </c>
      <c r="I105" s="13" t="n">
        <v>0</v>
      </c>
      <c r="J105" s="13" t="s">
        <v>562</v>
      </c>
      <c r="K105" s="14" t="s">
        <v>1127</v>
      </c>
      <c r="L105" s="13" t="s">
        <v>1128</v>
      </c>
      <c r="M105" s="13" t="s">
        <v>912</v>
      </c>
      <c r="N105" s="13" t="s">
        <v>1129</v>
      </c>
    </row>
    <row r="106" customFormat="false" ht="13" hidden="false" customHeight="false" outlineLevel="0" collapsed="false">
      <c r="A106" s="12" t="s">
        <v>70</v>
      </c>
      <c r="B106" s="13" t="s">
        <v>820</v>
      </c>
      <c r="C106" s="15" t="s">
        <v>928</v>
      </c>
      <c r="D106" s="13" t="n">
        <v>286</v>
      </c>
      <c r="E106" s="13" t="s">
        <v>551</v>
      </c>
      <c r="F106" s="12" t="s">
        <v>1130</v>
      </c>
      <c r="G106" s="13" t="s">
        <v>1126</v>
      </c>
      <c r="I106" s="13" t="n">
        <v>0</v>
      </c>
      <c r="J106" s="13" t="s">
        <v>562</v>
      </c>
      <c r="K106" s="14" t="s">
        <v>1131</v>
      </c>
      <c r="L106" s="13" t="s">
        <v>1132</v>
      </c>
      <c r="M106" s="13" t="s">
        <v>1074</v>
      </c>
      <c r="N106" s="13" t="s">
        <v>1133</v>
      </c>
    </row>
    <row r="107" customFormat="false" ht="13" hidden="false" customHeight="false" outlineLevel="0" collapsed="false">
      <c r="A107" s="12" t="s">
        <v>76</v>
      </c>
      <c r="B107" s="13" t="s">
        <v>820</v>
      </c>
      <c r="C107" s="15" t="s">
        <v>928</v>
      </c>
      <c r="D107" s="13" t="n">
        <v>318</v>
      </c>
      <c r="E107" s="13" t="s">
        <v>551</v>
      </c>
      <c r="F107" s="12" t="s">
        <v>1134</v>
      </c>
      <c r="G107" s="13" t="s">
        <v>1135</v>
      </c>
      <c r="I107" s="13" t="n">
        <v>0</v>
      </c>
      <c r="J107" s="13" t="s">
        <v>562</v>
      </c>
      <c r="K107" s="14" t="s">
        <v>1136</v>
      </c>
      <c r="L107" s="13" t="s">
        <v>1137</v>
      </c>
      <c r="M107" s="13" t="s">
        <v>955</v>
      </c>
      <c r="N107" s="13" t="s">
        <v>1138</v>
      </c>
    </row>
    <row r="108" customFormat="false" ht="13" hidden="false" customHeight="false" outlineLevel="0" collapsed="false">
      <c r="A108" s="12" t="s">
        <v>166</v>
      </c>
      <c r="B108" s="13" t="s">
        <v>820</v>
      </c>
      <c r="C108" s="15" t="s">
        <v>928</v>
      </c>
      <c r="D108" s="13" t="n">
        <v>288</v>
      </c>
      <c r="E108" s="13" t="s">
        <v>551</v>
      </c>
      <c r="F108" s="12" t="s">
        <v>1139</v>
      </c>
      <c r="G108" s="13" t="s">
        <v>1140</v>
      </c>
      <c r="I108" s="13" t="n">
        <v>0</v>
      </c>
      <c r="J108" s="13" t="s">
        <v>562</v>
      </c>
      <c r="K108" s="14" t="s">
        <v>1141</v>
      </c>
      <c r="L108" s="13" t="s">
        <v>1142</v>
      </c>
      <c r="M108" s="13" t="s">
        <v>1143</v>
      </c>
      <c r="N108" s="13" t="s">
        <v>558</v>
      </c>
    </row>
    <row r="109" customFormat="false" ht="13" hidden="false" customHeight="false" outlineLevel="0" collapsed="false">
      <c r="A109" s="12" t="s">
        <v>1144</v>
      </c>
      <c r="B109" s="13" t="s">
        <v>820</v>
      </c>
      <c r="C109" s="15" t="s">
        <v>928</v>
      </c>
      <c r="D109" s="13" t="n">
        <v>288</v>
      </c>
      <c r="E109" s="13" t="s">
        <v>551</v>
      </c>
      <c r="F109" s="12" t="s">
        <v>1145</v>
      </c>
      <c r="G109" s="13" t="s">
        <v>1146</v>
      </c>
      <c r="I109" s="13" t="n">
        <v>0</v>
      </c>
      <c r="J109" s="13" t="s">
        <v>562</v>
      </c>
      <c r="K109" s="14" t="s">
        <v>1147</v>
      </c>
      <c r="L109" s="13" t="s">
        <v>1148</v>
      </c>
      <c r="M109" s="13" t="s">
        <v>912</v>
      </c>
      <c r="N109" s="13" t="s">
        <v>558</v>
      </c>
    </row>
    <row r="110" customFormat="false" ht="13" hidden="false" customHeight="false" outlineLevel="0" collapsed="false">
      <c r="A110" s="12" t="s">
        <v>1149</v>
      </c>
      <c r="B110" s="13" t="s">
        <v>820</v>
      </c>
      <c r="C110" s="15" t="s">
        <v>928</v>
      </c>
      <c r="D110" s="13" t="n">
        <v>278</v>
      </c>
      <c r="E110" s="13" t="s">
        <v>551</v>
      </c>
      <c r="F110" s="12" t="s">
        <v>1150</v>
      </c>
      <c r="G110" s="13" t="s">
        <v>1151</v>
      </c>
      <c r="I110" s="13" t="n">
        <v>0</v>
      </c>
      <c r="J110" s="13" t="s">
        <v>562</v>
      </c>
      <c r="K110" s="14" t="s">
        <v>1152</v>
      </c>
      <c r="L110" s="13" t="s">
        <v>1153</v>
      </c>
      <c r="M110" s="13" t="s">
        <v>912</v>
      </c>
      <c r="N110" s="13" t="s">
        <v>558</v>
      </c>
    </row>
    <row r="111" customFormat="false" ht="13" hidden="false" customHeight="false" outlineLevel="0" collapsed="false">
      <c r="A111" s="12" t="s">
        <v>297</v>
      </c>
      <c r="B111" s="13" t="s">
        <v>820</v>
      </c>
      <c r="C111" s="15" t="s">
        <v>928</v>
      </c>
      <c r="D111" s="13" t="n">
        <v>433</v>
      </c>
      <c r="E111" s="13" t="s">
        <v>551</v>
      </c>
      <c r="F111" s="12" t="s">
        <v>1154</v>
      </c>
      <c r="G111" s="13" t="s">
        <v>1155</v>
      </c>
      <c r="I111" s="13" t="n">
        <v>0</v>
      </c>
      <c r="J111" s="13" t="s">
        <v>562</v>
      </c>
      <c r="K111" s="14" t="s">
        <v>1156</v>
      </c>
      <c r="L111" s="13" t="s">
        <v>1157</v>
      </c>
      <c r="M111" s="13" t="s">
        <v>1043</v>
      </c>
      <c r="N111" s="13" t="s">
        <v>1158</v>
      </c>
    </row>
    <row r="112" customFormat="false" ht="13" hidden="false" customHeight="false" outlineLevel="0" collapsed="false">
      <c r="A112" s="12" t="s">
        <v>224</v>
      </c>
      <c r="B112" s="13" t="s">
        <v>820</v>
      </c>
      <c r="C112" s="15" t="s">
        <v>928</v>
      </c>
      <c r="D112" s="13" t="n">
        <v>246</v>
      </c>
      <c r="E112" s="13" t="s">
        <v>551</v>
      </c>
      <c r="F112" s="12" t="s">
        <v>1159</v>
      </c>
      <c r="G112" s="13" t="s">
        <v>1160</v>
      </c>
      <c r="I112" s="13" t="n">
        <v>0</v>
      </c>
      <c r="J112" s="13" t="s">
        <v>562</v>
      </c>
      <c r="K112" s="14" t="s">
        <v>1161</v>
      </c>
      <c r="L112" s="13" t="s">
        <v>1162</v>
      </c>
      <c r="M112" s="13" t="s">
        <v>1163</v>
      </c>
      <c r="N112" s="13" t="s">
        <v>1164</v>
      </c>
    </row>
    <row r="113" customFormat="false" ht="13" hidden="false" customHeight="false" outlineLevel="0" collapsed="false">
      <c r="A113" s="12" t="s">
        <v>1165</v>
      </c>
      <c r="B113" s="13" t="s">
        <v>820</v>
      </c>
      <c r="C113" s="15" t="s">
        <v>928</v>
      </c>
      <c r="D113" s="13" t="n">
        <v>799</v>
      </c>
      <c r="E113" s="13" t="s">
        <v>551</v>
      </c>
      <c r="F113" s="12" t="s">
        <v>1166</v>
      </c>
      <c r="G113" s="13" t="s">
        <v>1167</v>
      </c>
      <c r="I113" s="13" t="n">
        <v>0</v>
      </c>
      <c r="J113" s="13" t="s">
        <v>562</v>
      </c>
      <c r="K113" s="14" t="s">
        <v>1168</v>
      </c>
      <c r="L113" s="13" t="s">
        <v>1169</v>
      </c>
      <c r="M113" s="13" t="s">
        <v>1048</v>
      </c>
      <c r="N113" s="13" t="s">
        <v>558</v>
      </c>
    </row>
    <row r="114" customFormat="false" ht="13" hidden="false" customHeight="false" outlineLevel="0" collapsed="false">
      <c r="A114" s="12" t="s">
        <v>1170</v>
      </c>
      <c r="B114" s="13" t="s">
        <v>820</v>
      </c>
      <c r="C114" s="15" t="s">
        <v>928</v>
      </c>
      <c r="D114" s="13" t="n">
        <v>1859</v>
      </c>
      <c r="E114" s="13" t="s">
        <v>551</v>
      </c>
      <c r="F114" s="12" t="s">
        <v>1171</v>
      </c>
      <c r="G114" s="13" t="s">
        <v>1172</v>
      </c>
      <c r="H114" s="13" t="s">
        <v>1173</v>
      </c>
      <c r="I114" s="13" t="n">
        <v>0</v>
      </c>
      <c r="J114" s="13" t="s">
        <v>562</v>
      </c>
      <c r="K114" s="14" t="s">
        <v>1174</v>
      </c>
      <c r="L114" s="13" t="s">
        <v>1175</v>
      </c>
      <c r="M114" s="13" t="s">
        <v>944</v>
      </c>
      <c r="N114" s="13" t="s">
        <v>1176</v>
      </c>
    </row>
    <row r="115" customFormat="false" ht="13" hidden="false" customHeight="false" outlineLevel="0" collapsed="false">
      <c r="A115" s="12" t="s">
        <v>102</v>
      </c>
      <c r="B115" s="13" t="s">
        <v>820</v>
      </c>
      <c r="C115" s="15" t="s">
        <v>928</v>
      </c>
      <c r="D115" s="13" t="n">
        <v>569</v>
      </c>
      <c r="E115" s="13" t="s">
        <v>551</v>
      </c>
      <c r="F115" s="12" t="s">
        <v>1177</v>
      </c>
      <c r="G115" s="13" t="s">
        <v>1178</v>
      </c>
      <c r="I115" s="13" t="n">
        <v>0</v>
      </c>
      <c r="J115" s="13" t="s">
        <v>562</v>
      </c>
      <c r="K115" s="14" t="s">
        <v>1179</v>
      </c>
      <c r="L115" s="13" t="s">
        <v>1180</v>
      </c>
      <c r="M115" s="13" t="s">
        <v>944</v>
      </c>
      <c r="N115" s="13" t="s">
        <v>1181</v>
      </c>
    </row>
    <row r="116" customFormat="false" ht="13" hidden="false" customHeight="false" outlineLevel="0" collapsed="false">
      <c r="A116" s="12" t="s">
        <v>121</v>
      </c>
      <c r="B116" s="13" t="s">
        <v>820</v>
      </c>
      <c r="C116" s="15" t="s">
        <v>928</v>
      </c>
      <c r="D116" s="13" t="n">
        <v>472</v>
      </c>
      <c r="E116" s="13" t="s">
        <v>551</v>
      </c>
      <c r="F116" s="12" t="s">
        <v>1182</v>
      </c>
      <c r="G116" s="13" t="s">
        <v>1183</v>
      </c>
      <c r="I116" s="13" t="n">
        <v>0</v>
      </c>
      <c r="J116" s="13" t="s">
        <v>562</v>
      </c>
      <c r="K116" s="14" t="s">
        <v>1184</v>
      </c>
      <c r="L116" s="13" t="s">
        <v>1185</v>
      </c>
      <c r="M116" s="13" t="s">
        <v>869</v>
      </c>
      <c r="N116" s="13" t="s">
        <v>1186</v>
      </c>
    </row>
    <row r="117" customFormat="false" ht="13" hidden="false" customHeight="false" outlineLevel="0" collapsed="false">
      <c r="A117" s="12" t="s">
        <v>217</v>
      </c>
      <c r="B117" s="13" t="s">
        <v>820</v>
      </c>
      <c r="C117" s="15" t="s">
        <v>928</v>
      </c>
      <c r="D117" s="13" t="n">
        <v>327</v>
      </c>
      <c r="E117" s="13" t="s">
        <v>551</v>
      </c>
      <c r="F117" s="12" t="s">
        <v>1187</v>
      </c>
      <c r="G117" s="13" t="s">
        <v>1188</v>
      </c>
      <c r="I117" s="13" t="n">
        <v>0</v>
      </c>
      <c r="J117" s="13" t="s">
        <v>562</v>
      </c>
      <c r="K117" s="14" t="s">
        <v>1189</v>
      </c>
      <c r="L117" s="13" t="s">
        <v>1190</v>
      </c>
      <c r="M117" s="13" t="s">
        <v>937</v>
      </c>
      <c r="N117" s="13" t="s">
        <v>1191</v>
      </c>
    </row>
    <row r="118" customFormat="false" ht="13" hidden="false" customHeight="false" outlineLevel="0" collapsed="false">
      <c r="A118" s="12" t="s">
        <v>293</v>
      </c>
      <c r="B118" s="13" t="s">
        <v>820</v>
      </c>
      <c r="C118" s="15" t="s">
        <v>928</v>
      </c>
      <c r="D118" s="13" t="n">
        <v>514</v>
      </c>
      <c r="E118" s="13" t="s">
        <v>729</v>
      </c>
      <c r="F118" s="12" t="s">
        <v>1192</v>
      </c>
      <c r="G118" s="13" t="s">
        <v>1193</v>
      </c>
      <c r="I118" s="13" t="n">
        <v>0</v>
      </c>
      <c r="J118" s="13" t="s">
        <v>562</v>
      </c>
      <c r="K118" s="14" t="s">
        <v>1194</v>
      </c>
      <c r="L118" s="13" t="s">
        <v>1195</v>
      </c>
      <c r="M118" s="13" t="s">
        <v>1196</v>
      </c>
      <c r="N118" s="13" t="s">
        <v>558</v>
      </c>
    </row>
    <row r="119" customFormat="false" ht="13" hidden="false" customHeight="false" outlineLevel="0" collapsed="false">
      <c r="A119" s="12" t="s">
        <v>174</v>
      </c>
      <c r="B119" s="13" t="s">
        <v>1197</v>
      </c>
      <c r="C119" s="13" t="s">
        <v>1198</v>
      </c>
      <c r="D119" s="13" t="n">
        <v>402</v>
      </c>
      <c r="E119" s="13" t="s">
        <v>551</v>
      </c>
      <c r="F119" s="12" t="s">
        <v>1199</v>
      </c>
      <c r="G119" s="13" t="s">
        <v>1200</v>
      </c>
      <c r="I119" s="13" t="n">
        <v>0</v>
      </c>
      <c r="J119" s="13" t="s">
        <v>562</v>
      </c>
      <c r="K119" s="14" t="s">
        <v>1201</v>
      </c>
      <c r="L119" s="13" t="s">
        <v>1202</v>
      </c>
      <c r="M119" s="13" t="s">
        <v>1203</v>
      </c>
      <c r="N119" s="13" t="s">
        <v>1204</v>
      </c>
    </row>
    <row r="120" customFormat="false" ht="13" hidden="false" customHeight="false" outlineLevel="0" collapsed="false">
      <c r="A120" s="12" t="s">
        <v>192</v>
      </c>
      <c r="B120" s="13" t="s">
        <v>1197</v>
      </c>
      <c r="C120" s="13" t="s">
        <v>1198</v>
      </c>
      <c r="D120" s="13" t="n">
        <v>434</v>
      </c>
      <c r="E120" s="13" t="s">
        <v>551</v>
      </c>
      <c r="F120" s="12" t="s">
        <v>1205</v>
      </c>
      <c r="G120" s="13" t="s">
        <v>1206</v>
      </c>
      <c r="I120" s="13" t="n">
        <v>0</v>
      </c>
      <c r="J120" s="13" t="s">
        <v>562</v>
      </c>
      <c r="K120" s="14" t="s">
        <v>1207</v>
      </c>
      <c r="L120" s="13" t="s">
        <v>1208</v>
      </c>
      <c r="M120" s="13" t="s">
        <v>1203</v>
      </c>
      <c r="N120" s="13" t="s">
        <v>1209</v>
      </c>
    </row>
    <row r="121" customFormat="false" ht="13" hidden="false" customHeight="false" outlineLevel="0" collapsed="false">
      <c r="A121" s="12" t="s">
        <v>171</v>
      </c>
      <c r="B121" s="13" t="s">
        <v>1197</v>
      </c>
      <c r="C121" s="13" t="s">
        <v>1210</v>
      </c>
      <c r="D121" s="13" t="n">
        <v>959</v>
      </c>
      <c r="E121" s="13" t="s">
        <v>551</v>
      </c>
      <c r="F121" s="12" t="s">
        <v>1211</v>
      </c>
      <c r="G121" s="13" t="s">
        <v>1212</v>
      </c>
      <c r="I121" s="13" t="n">
        <v>0</v>
      </c>
      <c r="J121" s="13" t="s">
        <v>562</v>
      </c>
      <c r="K121" s="14" t="s">
        <v>1213</v>
      </c>
      <c r="L121" s="13" t="s">
        <v>1214</v>
      </c>
      <c r="M121" s="13" t="s">
        <v>1215</v>
      </c>
      <c r="N121" s="13" t="s">
        <v>558</v>
      </c>
    </row>
    <row r="122" customFormat="false" ht="13" hidden="false" customHeight="false" outlineLevel="0" collapsed="false">
      <c r="A122" s="12" t="s">
        <v>103</v>
      </c>
      <c r="B122" s="13" t="s">
        <v>1216</v>
      </c>
      <c r="C122" s="13" t="s">
        <v>1217</v>
      </c>
      <c r="D122" s="13" t="n">
        <v>425</v>
      </c>
      <c r="E122" s="13" t="s">
        <v>551</v>
      </c>
      <c r="F122" s="12" t="s">
        <v>1218</v>
      </c>
      <c r="G122" s="13" t="s">
        <v>1219</v>
      </c>
      <c r="I122" s="13" t="n">
        <v>0</v>
      </c>
      <c r="J122" s="13" t="s">
        <v>562</v>
      </c>
      <c r="K122" s="14" t="s">
        <v>1220</v>
      </c>
      <c r="L122" s="13" t="s">
        <v>1221</v>
      </c>
      <c r="M122" s="13" t="s">
        <v>1222</v>
      </c>
      <c r="N122" s="13" t="s">
        <v>1223</v>
      </c>
    </row>
    <row r="123" customFormat="false" ht="13" hidden="false" customHeight="false" outlineLevel="0" collapsed="false">
      <c r="A123" s="12" t="s">
        <v>114</v>
      </c>
      <c r="B123" s="13" t="s">
        <v>1216</v>
      </c>
      <c r="C123" s="13" t="s">
        <v>1217</v>
      </c>
      <c r="D123" s="13" t="n">
        <v>654</v>
      </c>
      <c r="E123" s="13" t="s">
        <v>551</v>
      </c>
      <c r="F123" s="12" t="s">
        <v>1224</v>
      </c>
      <c r="G123" s="13" t="s">
        <v>1225</v>
      </c>
      <c r="I123" s="13" t="n">
        <v>0</v>
      </c>
      <c r="J123" s="13" t="s">
        <v>562</v>
      </c>
      <c r="K123" s="14" t="s">
        <v>1226</v>
      </c>
      <c r="L123" s="13" t="s">
        <v>1227</v>
      </c>
      <c r="M123" s="13" t="s">
        <v>1222</v>
      </c>
      <c r="N123" s="13" t="s">
        <v>1228</v>
      </c>
    </row>
    <row r="124" customFormat="false" ht="13" hidden="false" customHeight="false" outlineLevel="0" collapsed="false">
      <c r="A124" s="12" t="s">
        <v>49</v>
      </c>
      <c r="B124" s="13" t="s">
        <v>1216</v>
      </c>
      <c r="C124" s="13" t="s">
        <v>1217</v>
      </c>
      <c r="D124" s="13" t="n">
        <v>305</v>
      </c>
      <c r="E124" s="13" t="s">
        <v>551</v>
      </c>
      <c r="F124" s="12" t="s">
        <v>1229</v>
      </c>
      <c r="G124" s="13" t="s">
        <v>1230</v>
      </c>
      <c r="I124" s="13" t="n">
        <v>0</v>
      </c>
      <c r="J124" s="13" t="s">
        <v>562</v>
      </c>
      <c r="K124" s="14" t="s">
        <v>1231</v>
      </c>
      <c r="L124" s="13" t="s">
        <v>1232</v>
      </c>
      <c r="M124" s="13" t="s">
        <v>1233</v>
      </c>
      <c r="N124" s="13" t="s">
        <v>1234</v>
      </c>
    </row>
    <row r="125" customFormat="false" ht="13" hidden="false" customHeight="false" outlineLevel="0" collapsed="false">
      <c r="A125" s="12" t="s">
        <v>163</v>
      </c>
      <c r="B125" s="13" t="s">
        <v>1216</v>
      </c>
      <c r="C125" s="13" t="s">
        <v>1217</v>
      </c>
      <c r="D125" s="13" t="n">
        <v>358</v>
      </c>
      <c r="E125" s="13" t="s">
        <v>551</v>
      </c>
      <c r="F125" s="12" t="s">
        <v>1235</v>
      </c>
      <c r="G125" s="13" t="s">
        <v>1236</v>
      </c>
      <c r="I125" s="13" t="n">
        <v>0</v>
      </c>
      <c r="J125" s="13" t="s">
        <v>562</v>
      </c>
      <c r="K125" s="14" t="s">
        <v>1237</v>
      </c>
      <c r="L125" s="13" t="s">
        <v>1238</v>
      </c>
      <c r="M125" s="13" t="s">
        <v>1239</v>
      </c>
      <c r="N125" s="13" t="s">
        <v>1240</v>
      </c>
    </row>
    <row r="126" customFormat="false" ht="12" hidden="false" customHeight="true" outlineLevel="0" collapsed="false">
      <c r="A126" s="12" t="s">
        <v>109</v>
      </c>
      <c r="B126" s="13" t="s">
        <v>1216</v>
      </c>
      <c r="C126" s="13" t="s">
        <v>1217</v>
      </c>
      <c r="D126" s="13" t="n">
        <v>659</v>
      </c>
      <c r="E126" s="13" t="s">
        <v>729</v>
      </c>
      <c r="F126" s="20" t="s">
        <v>1241</v>
      </c>
      <c r="G126" s="13" t="s">
        <v>1242</v>
      </c>
      <c r="H126" s="13" t="s">
        <v>1243</v>
      </c>
      <c r="I126" s="13" t="n">
        <v>0</v>
      </c>
      <c r="J126" s="13" t="s">
        <v>562</v>
      </c>
      <c r="K126" s="14" t="s">
        <v>1244</v>
      </c>
      <c r="L126" s="13" t="s">
        <v>1245</v>
      </c>
      <c r="M126" s="13" t="s">
        <v>1246</v>
      </c>
      <c r="N126" s="13" t="s">
        <v>1247</v>
      </c>
    </row>
    <row r="127" customFormat="false" ht="13" hidden="false" customHeight="false" outlineLevel="0" collapsed="false">
      <c r="A127" s="12" t="s">
        <v>214</v>
      </c>
      <c r="B127" s="13" t="s">
        <v>1216</v>
      </c>
      <c r="C127" s="13" t="s">
        <v>1217</v>
      </c>
      <c r="D127" s="13" t="n">
        <v>888</v>
      </c>
      <c r="E127" s="13" t="s">
        <v>729</v>
      </c>
      <c r="F127" s="12" t="s">
        <v>1248</v>
      </c>
      <c r="G127" s="13" t="s">
        <v>1249</v>
      </c>
      <c r="H127" s="13" t="s">
        <v>1243</v>
      </c>
      <c r="I127" s="13" t="n">
        <v>0</v>
      </c>
      <c r="J127" s="13" t="s">
        <v>562</v>
      </c>
      <c r="K127" s="14" t="s">
        <v>1250</v>
      </c>
      <c r="L127" s="13" t="s">
        <v>1251</v>
      </c>
      <c r="M127" s="13" t="s">
        <v>1246</v>
      </c>
      <c r="N127" s="13" t="s">
        <v>1252</v>
      </c>
    </row>
    <row r="128" customFormat="false" ht="13" hidden="false" customHeight="false" outlineLevel="0" collapsed="false">
      <c r="A128" s="12" t="s">
        <v>183</v>
      </c>
      <c r="B128" s="13" t="s">
        <v>1216</v>
      </c>
      <c r="C128" s="13" t="s">
        <v>1217</v>
      </c>
      <c r="D128" s="13" t="n">
        <v>888</v>
      </c>
      <c r="E128" s="13" t="s">
        <v>729</v>
      </c>
      <c r="F128" s="12" t="s">
        <v>1253</v>
      </c>
      <c r="G128" s="13" t="s">
        <v>1254</v>
      </c>
      <c r="H128" s="13" t="s">
        <v>1243</v>
      </c>
      <c r="I128" s="13" t="n">
        <v>0</v>
      </c>
      <c r="J128" s="13" t="s">
        <v>562</v>
      </c>
      <c r="K128" s="14" t="s">
        <v>1255</v>
      </c>
      <c r="L128" s="13" t="s">
        <v>1251</v>
      </c>
      <c r="M128" s="13" t="s">
        <v>1246</v>
      </c>
      <c r="N128" s="13" t="s">
        <v>1256</v>
      </c>
    </row>
    <row r="129" customFormat="false" ht="13" hidden="false" customHeight="false" outlineLevel="0" collapsed="false">
      <c r="A129" s="12" t="s">
        <v>160</v>
      </c>
      <c r="B129" s="13" t="s">
        <v>1216</v>
      </c>
      <c r="C129" s="13" t="s">
        <v>1217</v>
      </c>
      <c r="D129" s="13" t="n">
        <v>309</v>
      </c>
      <c r="E129" s="13" t="s">
        <v>551</v>
      </c>
      <c r="F129" s="12" t="s">
        <v>1257</v>
      </c>
      <c r="G129" s="13" t="s">
        <v>1258</v>
      </c>
      <c r="I129" s="13" t="n">
        <v>0</v>
      </c>
      <c r="J129" s="13" t="s">
        <v>562</v>
      </c>
      <c r="K129" s="14" t="s">
        <v>1259</v>
      </c>
      <c r="L129" s="13" t="s">
        <v>1260</v>
      </c>
      <c r="M129" s="13" t="s">
        <v>1261</v>
      </c>
      <c r="N129" s="13" t="s">
        <v>558</v>
      </c>
    </row>
    <row r="130" customFormat="false" ht="13" hidden="false" customHeight="false" outlineLevel="0" collapsed="false">
      <c r="A130" s="12" t="s">
        <v>294</v>
      </c>
      <c r="B130" s="13" t="s">
        <v>1216</v>
      </c>
      <c r="C130" s="13" t="s">
        <v>1217</v>
      </c>
      <c r="D130" s="13" t="n">
        <v>1501</v>
      </c>
      <c r="E130" s="13" t="s">
        <v>729</v>
      </c>
      <c r="F130" s="12" t="s">
        <v>1262</v>
      </c>
      <c r="G130" s="13" t="s">
        <v>1263</v>
      </c>
      <c r="H130" s="13" t="s">
        <v>1264</v>
      </c>
      <c r="I130" s="13" t="n">
        <v>0</v>
      </c>
      <c r="J130" s="13" t="s">
        <v>562</v>
      </c>
      <c r="K130" s="14" t="s">
        <v>1265</v>
      </c>
      <c r="L130" s="13" t="s">
        <v>1266</v>
      </c>
      <c r="M130" s="13" t="s">
        <v>1222</v>
      </c>
      <c r="N130" s="13" t="s">
        <v>1267</v>
      </c>
    </row>
    <row r="131" customFormat="false" ht="13" hidden="false" customHeight="false" outlineLevel="0" collapsed="false">
      <c r="A131" s="12" t="s">
        <v>58</v>
      </c>
      <c r="B131" s="13" t="s">
        <v>1216</v>
      </c>
      <c r="C131" s="13" t="s">
        <v>1217</v>
      </c>
      <c r="D131" s="13" t="n">
        <v>297</v>
      </c>
      <c r="E131" s="13" t="s">
        <v>551</v>
      </c>
      <c r="F131" s="12" t="s">
        <v>1268</v>
      </c>
      <c r="G131" s="13" t="s">
        <v>1269</v>
      </c>
      <c r="I131" s="13" t="n">
        <v>0</v>
      </c>
      <c r="J131" s="13" t="s">
        <v>562</v>
      </c>
      <c r="K131" s="14" t="s">
        <v>1270</v>
      </c>
      <c r="L131" s="13" t="s">
        <v>1271</v>
      </c>
      <c r="M131" s="13" t="s">
        <v>1246</v>
      </c>
      <c r="N131" s="13" t="s">
        <v>1272</v>
      </c>
    </row>
    <row r="132" customFormat="false" ht="13" hidden="false" customHeight="false" outlineLevel="0" collapsed="false">
      <c r="A132" s="12" t="s">
        <v>308</v>
      </c>
      <c r="B132" s="13" t="s">
        <v>1216</v>
      </c>
      <c r="C132" s="13" t="s">
        <v>1217</v>
      </c>
      <c r="D132" s="13" t="n">
        <v>296</v>
      </c>
      <c r="E132" s="13" t="s">
        <v>551</v>
      </c>
      <c r="F132" s="12" t="s">
        <v>1273</v>
      </c>
      <c r="G132" s="13" t="s">
        <v>1274</v>
      </c>
      <c r="I132" s="13" t="n">
        <v>0</v>
      </c>
      <c r="J132" s="13" t="s">
        <v>562</v>
      </c>
      <c r="K132" s="14" t="s">
        <v>1275</v>
      </c>
      <c r="L132" s="13" t="s">
        <v>1276</v>
      </c>
      <c r="M132" s="13" t="s">
        <v>1246</v>
      </c>
      <c r="N132" s="13" t="s">
        <v>1277</v>
      </c>
    </row>
    <row r="133" customFormat="false" ht="13" hidden="false" customHeight="false" outlineLevel="0" collapsed="false">
      <c r="A133" s="12" t="s">
        <v>164</v>
      </c>
      <c r="B133" s="13" t="s">
        <v>1216</v>
      </c>
      <c r="C133" s="13" t="s">
        <v>1217</v>
      </c>
      <c r="D133" s="13" t="n">
        <v>511</v>
      </c>
      <c r="E133" s="13" t="s">
        <v>551</v>
      </c>
      <c r="F133" s="12" t="s">
        <v>1278</v>
      </c>
      <c r="G133" s="13" t="s">
        <v>1279</v>
      </c>
      <c r="I133" s="13" t="n">
        <v>0</v>
      </c>
      <c r="J133" s="13" t="s">
        <v>562</v>
      </c>
      <c r="K133" s="14" t="s">
        <v>1280</v>
      </c>
      <c r="L133" s="13" t="s">
        <v>1281</v>
      </c>
      <c r="M133" s="13" t="s">
        <v>1239</v>
      </c>
      <c r="N133" s="13" t="s">
        <v>1240</v>
      </c>
    </row>
    <row r="134" customFormat="false" ht="13" hidden="false" customHeight="false" outlineLevel="0" collapsed="false">
      <c r="A134" s="12" t="s">
        <v>168</v>
      </c>
      <c r="B134" s="13" t="s">
        <v>1216</v>
      </c>
      <c r="C134" s="13" t="s">
        <v>1217</v>
      </c>
      <c r="D134" s="13" t="n">
        <v>309</v>
      </c>
      <c r="E134" s="13" t="s">
        <v>551</v>
      </c>
      <c r="F134" s="12" t="s">
        <v>1282</v>
      </c>
      <c r="G134" s="13" t="s">
        <v>1269</v>
      </c>
      <c r="I134" s="13" t="n">
        <v>0</v>
      </c>
      <c r="J134" s="13" t="s">
        <v>562</v>
      </c>
      <c r="K134" s="14" t="s">
        <v>1283</v>
      </c>
      <c r="L134" s="13" t="s">
        <v>1284</v>
      </c>
      <c r="M134" s="13" t="s">
        <v>1246</v>
      </c>
      <c r="N134" s="13" t="s">
        <v>1285</v>
      </c>
    </row>
    <row r="135" customFormat="false" ht="13" hidden="false" customHeight="false" outlineLevel="0" collapsed="false">
      <c r="A135" s="12" t="s">
        <v>298</v>
      </c>
      <c r="B135" s="13" t="s">
        <v>1216</v>
      </c>
      <c r="C135" s="13" t="s">
        <v>1217</v>
      </c>
      <c r="D135" s="13" t="n">
        <v>355</v>
      </c>
      <c r="E135" s="13" t="s">
        <v>551</v>
      </c>
      <c r="F135" s="12" t="s">
        <v>1286</v>
      </c>
      <c r="G135" s="13" t="s">
        <v>1287</v>
      </c>
      <c r="I135" s="13" t="n">
        <v>0</v>
      </c>
      <c r="J135" s="13" t="s">
        <v>562</v>
      </c>
      <c r="K135" s="14" t="s">
        <v>1288</v>
      </c>
      <c r="L135" s="13" t="s">
        <v>1289</v>
      </c>
      <c r="M135" s="13" t="s">
        <v>1290</v>
      </c>
      <c r="N135" s="13" t="s">
        <v>1291</v>
      </c>
    </row>
    <row r="136" customFormat="false" ht="13" hidden="false" customHeight="false" outlineLevel="0" collapsed="false">
      <c r="A136" s="12" t="s">
        <v>185</v>
      </c>
      <c r="B136" s="13" t="s">
        <v>1216</v>
      </c>
      <c r="C136" s="13" t="s">
        <v>1217</v>
      </c>
      <c r="D136" s="13" t="n">
        <v>361</v>
      </c>
      <c r="E136" s="13" t="s">
        <v>551</v>
      </c>
      <c r="F136" s="12" t="s">
        <v>1292</v>
      </c>
      <c r="G136" s="13" t="s">
        <v>1293</v>
      </c>
      <c r="I136" s="13" t="n">
        <v>0</v>
      </c>
      <c r="J136" s="13" t="s">
        <v>562</v>
      </c>
      <c r="K136" s="14" t="s">
        <v>1294</v>
      </c>
      <c r="L136" s="13" t="s">
        <v>1295</v>
      </c>
      <c r="M136" s="13" t="s">
        <v>1233</v>
      </c>
      <c r="N136" s="13" t="s">
        <v>1296</v>
      </c>
    </row>
    <row r="137" customFormat="false" ht="13" hidden="false" customHeight="false" outlineLevel="0" collapsed="false">
      <c r="A137" s="12" t="s">
        <v>110</v>
      </c>
      <c r="B137" s="13" t="s">
        <v>1216</v>
      </c>
      <c r="C137" s="13" t="s">
        <v>1217</v>
      </c>
      <c r="D137" s="13" t="n">
        <v>592</v>
      </c>
      <c r="E137" s="13" t="s">
        <v>729</v>
      </c>
      <c r="F137" s="12" t="s">
        <v>1297</v>
      </c>
      <c r="G137" s="13" t="s">
        <v>1298</v>
      </c>
      <c r="H137" s="13" t="s">
        <v>1299</v>
      </c>
      <c r="I137" s="13" t="n">
        <v>0</v>
      </c>
      <c r="J137" s="13" t="s">
        <v>562</v>
      </c>
      <c r="K137" s="14" t="s">
        <v>1300</v>
      </c>
      <c r="L137" s="13" t="s">
        <v>1301</v>
      </c>
      <c r="M137" s="13" t="s">
        <v>1246</v>
      </c>
      <c r="N137" s="13" t="s">
        <v>1247</v>
      </c>
    </row>
    <row r="138" customFormat="false" ht="13" hidden="false" customHeight="false" outlineLevel="0" collapsed="false">
      <c r="A138" s="12" t="s">
        <v>1302</v>
      </c>
      <c r="B138" s="13" t="s">
        <v>1216</v>
      </c>
      <c r="C138" s="13" t="s">
        <v>1303</v>
      </c>
      <c r="D138" s="13" t="n">
        <v>625</v>
      </c>
      <c r="E138" s="13" t="s">
        <v>551</v>
      </c>
      <c r="F138" s="12" t="s">
        <v>1304</v>
      </c>
      <c r="G138" s="13" t="s">
        <v>1305</v>
      </c>
      <c r="I138" s="13" t="n">
        <v>0</v>
      </c>
      <c r="J138" s="13" t="s">
        <v>562</v>
      </c>
      <c r="K138" s="14" t="s">
        <v>1306</v>
      </c>
      <c r="L138" s="13" t="s">
        <v>1307</v>
      </c>
      <c r="M138" s="13" t="s">
        <v>1308</v>
      </c>
      <c r="N138" s="13" t="s">
        <v>558</v>
      </c>
    </row>
    <row r="139" customFormat="false" ht="13" hidden="false" customHeight="false" outlineLevel="0" collapsed="false">
      <c r="A139" s="12" t="s">
        <v>157</v>
      </c>
      <c r="B139" s="13" t="s">
        <v>1216</v>
      </c>
      <c r="C139" s="13" t="s">
        <v>1309</v>
      </c>
      <c r="D139" s="13" t="n">
        <v>348</v>
      </c>
      <c r="E139" s="13" t="s">
        <v>551</v>
      </c>
      <c r="F139" s="12" t="s">
        <v>1310</v>
      </c>
      <c r="G139" s="13" t="s">
        <v>1311</v>
      </c>
      <c r="I139" s="13" t="n">
        <v>0</v>
      </c>
      <c r="J139" s="13" t="s">
        <v>562</v>
      </c>
      <c r="K139" s="14" t="s">
        <v>1312</v>
      </c>
      <c r="L139" s="13" t="s">
        <v>1313</v>
      </c>
      <c r="M139" s="13" t="s">
        <v>1314</v>
      </c>
      <c r="N139" s="13" t="s">
        <v>1315</v>
      </c>
    </row>
    <row r="140" customFormat="false" ht="13" hidden="false" customHeight="false" outlineLevel="0" collapsed="false">
      <c r="A140" s="12" t="s">
        <v>137</v>
      </c>
      <c r="B140" s="13" t="s">
        <v>1216</v>
      </c>
      <c r="C140" s="13" t="s">
        <v>1316</v>
      </c>
      <c r="D140" s="13" t="n">
        <v>577</v>
      </c>
      <c r="E140" s="13" t="s">
        <v>551</v>
      </c>
      <c r="F140" s="12" t="s">
        <v>1317</v>
      </c>
      <c r="G140" s="13" t="s">
        <v>1318</v>
      </c>
      <c r="I140" s="13" t="n">
        <v>0</v>
      </c>
      <c r="J140" s="13" t="s">
        <v>562</v>
      </c>
      <c r="K140" s="14" t="s">
        <v>1319</v>
      </c>
      <c r="L140" s="13" t="s">
        <v>1320</v>
      </c>
      <c r="M140" s="13" t="s">
        <v>1321</v>
      </c>
      <c r="N140" s="13" t="s">
        <v>1322</v>
      </c>
    </row>
    <row r="141" customFormat="false" ht="13" hidden="false" customHeight="false" outlineLevel="0" collapsed="false">
      <c r="A141" s="12" t="s">
        <v>1323</v>
      </c>
      <c r="B141" s="13" t="s">
        <v>1216</v>
      </c>
      <c r="C141" s="13" t="s">
        <v>1324</v>
      </c>
      <c r="D141" s="13" t="n">
        <v>457</v>
      </c>
      <c r="E141" s="13" t="s">
        <v>551</v>
      </c>
      <c r="F141" s="12" t="s">
        <v>1325</v>
      </c>
      <c r="G141" s="13" t="s">
        <v>1326</v>
      </c>
      <c r="I141" s="13" t="n">
        <v>0</v>
      </c>
      <c r="J141" s="13" t="s">
        <v>562</v>
      </c>
      <c r="K141" s="14" t="s">
        <v>1327</v>
      </c>
      <c r="L141" s="13" t="s">
        <v>1328</v>
      </c>
      <c r="M141" s="13" t="s">
        <v>1329</v>
      </c>
      <c r="N141" s="13" t="s">
        <v>558</v>
      </c>
    </row>
    <row r="142" customFormat="false" ht="13" hidden="false" customHeight="false" outlineLevel="0" collapsed="false">
      <c r="A142" s="12" t="s">
        <v>184</v>
      </c>
      <c r="B142" s="13" t="s">
        <v>1216</v>
      </c>
      <c r="C142" s="13" t="s">
        <v>1324</v>
      </c>
      <c r="D142" s="13" t="n">
        <v>484</v>
      </c>
      <c r="E142" s="13" t="s">
        <v>551</v>
      </c>
      <c r="F142" s="12" t="s">
        <v>1330</v>
      </c>
      <c r="G142" s="13" t="s">
        <v>1331</v>
      </c>
      <c r="I142" s="13" t="n">
        <v>0</v>
      </c>
      <c r="J142" s="13" t="s">
        <v>562</v>
      </c>
      <c r="K142" s="14" t="s">
        <v>1332</v>
      </c>
      <c r="L142" s="13" t="s">
        <v>1333</v>
      </c>
      <c r="M142" s="13" t="s">
        <v>1329</v>
      </c>
      <c r="N142" s="13" t="s">
        <v>558</v>
      </c>
    </row>
    <row r="143" customFormat="false" ht="13" hidden="false" customHeight="false" outlineLevel="0" collapsed="false">
      <c r="A143" s="12" t="s">
        <v>135</v>
      </c>
      <c r="B143" s="13" t="s">
        <v>1216</v>
      </c>
      <c r="C143" s="13" t="s">
        <v>1324</v>
      </c>
      <c r="D143" s="13" t="n">
        <v>692</v>
      </c>
      <c r="E143" s="13" t="s">
        <v>551</v>
      </c>
      <c r="F143" s="12" t="s">
        <v>1334</v>
      </c>
      <c r="G143" s="13" t="s">
        <v>1335</v>
      </c>
      <c r="I143" s="13" t="n">
        <v>0</v>
      </c>
      <c r="J143" s="13" t="s">
        <v>562</v>
      </c>
      <c r="K143" s="14" t="s">
        <v>1336</v>
      </c>
      <c r="L143" s="13" t="s">
        <v>1337</v>
      </c>
      <c r="M143" s="13" t="s">
        <v>1338</v>
      </c>
      <c r="N143" s="13" t="s">
        <v>1339</v>
      </c>
    </row>
    <row r="144" customFormat="false" ht="13" hidden="false" customHeight="false" outlineLevel="0" collapsed="false">
      <c r="A144" s="12" t="s">
        <v>206</v>
      </c>
      <c r="B144" s="13" t="s">
        <v>1216</v>
      </c>
      <c r="C144" s="13" t="s">
        <v>1324</v>
      </c>
      <c r="D144" s="13" t="n">
        <v>681</v>
      </c>
      <c r="E144" s="13" t="s">
        <v>551</v>
      </c>
      <c r="F144" s="12" t="s">
        <v>1340</v>
      </c>
      <c r="G144" s="13" t="s">
        <v>1341</v>
      </c>
      <c r="I144" s="13" t="n">
        <v>0</v>
      </c>
      <c r="J144" s="13" t="s">
        <v>562</v>
      </c>
      <c r="K144" s="14" t="s">
        <v>1342</v>
      </c>
      <c r="L144" s="13" t="s">
        <v>1343</v>
      </c>
      <c r="M144" s="13" t="s">
        <v>1344</v>
      </c>
      <c r="N144" s="13" t="s">
        <v>1345</v>
      </c>
    </row>
    <row r="145" customFormat="false" ht="13" hidden="false" customHeight="false" outlineLevel="0" collapsed="false">
      <c r="A145" s="12" t="s">
        <v>97</v>
      </c>
      <c r="B145" s="13" t="s">
        <v>1216</v>
      </c>
      <c r="C145" s="13" t="s">
        <v>1324</v>
      </c>
      <c r="D145" s="13" t="n">
        <v>584</v>
      </c>
      <c r="E145" s="13" t="s">
        <v>551</v>
      </c>
      <c r="F145" s="12" t="s">
        <v>1346</v>
      </c>
      <c r="G145" s="13" t="s">
        <v>1347</v>
      </c>
      <c r="I145" s="13" t="n">
        <v>0</v>
      </c>
      <c r="J145" s="13" t="s">
        <v>562</v>
      </c>
      <c r="K145" s="14" t="s">
        <v>1348</v>
      </c>
      <c r="L145" s="13" t="s">
        <v>1349</v>
      </c>
      <c r="M145" s="13" t="s">
        <v>1338</v>
      </c>
      <c r="N145" s="13" t="s">
        <v>558</v>
      </c>
    </row>
    <row r="146" customFormat="false" ht="13" hidden="false" customHeight="false" outlineLevel="0" collapsed="false">
      <c r="A146" s="12" t="s">
        <v>100</v>
      </c>
      <c r="B146" s="13" t="s">
        <v>1216</v>
      </c>
      <c r="C146" s="13" t="s">
        <v>1350</v>
      </c>
      <c r="D146" s="13" t="n">
        <v>412</v>
      </c>
      <c r="E146" s="13" t="s">
        <v>551</v>
      </c>
      <c r="F146" s="12" t="s">
        <v>1351</v>
      </c>
      <c r="G146" s="13" t="s">
        <v>1352</v>
      </c>
      <c r="I146" s="13" t="n">
        <v>0</v>
      </c>
      <c r="J146" s="13" t="s">
        <v>562</v>
      </c>
      <c r="K146" s="14" t="s">
        <v>1353</v>
      </c>
      <c r="L146" s="13" t="s">
        <v>1354</v>
      </c>
      <c r="M146" s="13" t="s">
        <v>1355</v>
      </c>
      <c r="N146" s="13" t="s">
        <v>1356</v>
      </c>
    </row>
    <row r="147" customFormat="false" ht="13" hidden="false" customHeight="false" outlineLevel="0" collapsed="false">
      <c r="A147" s="12" t="s">
        <v>270</v>
      </c>
      <c r="B147" s="13" t="s">
        <v>1216</v>
      </c>
      <c r="C147" s="13" t="s">
        <v>1357</v>
      </c>
      <c r="D147" s="13" t="n">
        <v>581</v>
      </c>
      <c r="E147" s="13" t="s">
        <v>551</v>
      </c>
      <c r="F147" s="12" t="s">
        <v>1358</v>
      </c>
      <c r="G147" s="13" t="s">
        <v>1359</v>
      </c>
      <c r="I147" s="13" t="n">
        <v>0</v>
      </c>
      <c r="J147" s="13" t="s">
        <v>562</v>
      </c>
      <c r="K147" s="14" t="s">
        <v>1360</v>
      </c>
      <c r="L147" s="13" t="s">
        <v>1361</v>
      </c>
      <c r="M147" s="13" t="s">
        <v>1362</v>
      </c>
      <c r="N147" s="13" t="s">
        <v>1363</v>
      </c>
    </row>
    <row r="148" customFormat="false" ht="13" hidden="false" customHeight="false" outlineLevel="0" collapsed="false">
      <c r="A148" s="12" t="s">
        <v>139</v>
      </c>
      <c r="B148" s="13" t="s">
        <v>1216</v>
      </c>
      <c r="C148" s="13" t="s">
        <v>1357</v>
      </c>
      <c r="D148" s="13" t="n">
        <v>706</v>
      </c>
      <c r="E148" s="13" t="s">
        <v>551</v>
      </c>
      <c r="F148" s="12" t="s">
        <v>1364</v>
      </c>
      <c r="G148" s="13" t="s">
        <v>1365</v>
      </c>
      <c r="H148" s="13" t="s">
        <v>1366</v>
      </c>
      <c r="I148" s="13" t="n">
        <v>0</v>
      </c>
      <c r="J148" s="13" t="s">
        <v>562</v>
      </c>
      <c r="K148" s="14" t="s">
        <v>1367</v>
      </c>
      <c r="L148" s="13" t="s">
        <v>1368</v>
      </c>
      <c r="M148" s="13" t="s">
        <v>1362</v>
      </c>
      <c r="N148" s="13" t="s">
        <v>1369</v>
      </c>
    </row>
    <row r="149" customFormat="false" ht="13" hidden="false" customHeight="false" outlineLevel="0" collapsed="false">
      <c r="A149" s="12" t="s">
        <v>62</v>
      </c>
      <c r="B149" s="13" t="s">
        <v>1216</v>
      </c>
      <c r="C149" s="13" t="s">
        <v>1357</v>
      </c>
      <c r="D149" s="13" t="n">
        <v>298</v>
      </c>
      <c r="E149" s="13" t="s">
        <v>551</v>
      </c>
      <c r="F149" s="12" t="s">
        <v>1370</v>
      </c>
      <c r="G149" s="13" t="s">
        <v>1371</v>
      </c>
      <c r="I149" s="13" t="n">
        <v>0</v>
      </c>
      <c r="J149" s="13" t="s">
        <v>562</v>
      </c>
      <c r="K149" s="14" t="s">
        <v>1372</v>
      </c>
      <c r="L149" s="13" t="s">
        <v>1373</v>
      </c>
      <c r="M149" s="13" t="s">
        <v>1374</v>
      </c>
      <c r="N149" s="13" t="s">
        <v>1375</v>
      </c>
    </row>
    <row r="150" customFormat="false" ht="13" hidden="false" customHeight="false" outlineLevel="0" collapsed="false">
      <c r="A150" s="12" t="s">
        <v>83</v>
      </c>
      <c r="B150" s="13" t="s">
        <v>1216</v>
      </c>
      <c r="C150" s="13" t="s">
        <v>1357</v>
      </c>
      <c r="D150" s="13" t="n">
        <v>1164</v>
      </c>
      <c r="E150" s="13" t="s">
        <v>551</v>
      </c>
      <c r="F150" s="12" t="s">
        <v>1376</v>
      </c>
      <c r="G150" s="13" t="s">
        <v>1377</v>
      </c>
      <c r="H150" s="13" t="s">
        <v>1378</v>
      </c>
      <c r="I150" s="13" t="n">
        <v>0</v>
      </c>
      <c r="J150" s="13" t="s">
        <v>562</v>
      </c>
      <c r="K150" s="14" t="s">
        <v>1379</v>
      </c>
      <c r="L150" s="13" t="s">
        <v>1380</v>
      </c>
      <c r="M150" s="13" t="s">
        <v>1362</v>
      </c>
      <c r="N150" s="13" t="s">
        <v>558</v>
      </c>
    </row>
    <row r="151" customFormat="false" ht="13" hidden="false" customHeight="false" outlineLevel="0" collapsed="false">
      <c r="A151" s="12" t="s">
        <v>229</v>
      </c>
      <c r="B151" s="13" t="s">
        <v>1216</v>
      </c>
      <c r="C151" s="13" t="s">
        <v>1357</v>
      </c>
      <c r="D151" s="13" t="n">
        <v>1279</v>
      </c>
      <c r="E151" s="13" t="s">
        <v>551</v>
      </c>
      <c r="F151" s="12" t="s">
        <v>1381</v>
      </c>
      <c r="G151" s="13" t="s">
        <v>1382</v>
      </c>
      <c r="I151" s="13" t="n">
        <v>0</v>
      </c>
      <c r="J151" s="13" t="s">
        <v>562</v>
      </c>
      <c r="K151" s="14" t="s">
        <v>1383</v>
      </c>
      <c r="L151" s="13" t="s">
        <v>1384</v>
      </c>
      <c r="M151" s="13" t="s">
        <v>1362</v>
      </c>
      <c r="N151" s="13" t="s">
        <v>1385</v>
      </c>
    </row>
    <row r="152" s="23" customFormat="true" ht="13" hidden="false" customHeight="false" outlineLevel="0" collapsed="false">
      <c r="A152" s="12" t="s">
        <v>242</v>
      </c>
      <c r="B152" s="13" t="s">
        <v>1216</v>
      </c>
      <c r="C152" s="13" t="s">
        <v>1357</v>
      </c>
      <c r="D152" s="13" t="n">
        <v>1094</v>
      </c>
      <c r="E152" s="13" t="s">
        <v>551</v>
      </c>
      <c r="F152" s="12" t="s">
        <v>1386</v>
      </c>
      <c r="G152" s="13" t="s">
        <v>1387</v>
      </c>
      <c r="H152" s="13"/>
      <c r="I152" s="13" t="n">
        <v>0</v>
      </c>
      <c r="J152" s="13" t="s">
        <v>562</v>
      </c>
      <c r="K152" s="14" t="s">
        <v>1388</v>
      </c>
      <c r="L152" s="13" t="s">
        <v>1389</v>
      </c>
      <c r="M152" s="13" t="s">
        <v>1362</v>
      </c>
      <c r="N152" s="13" t="s">
        <v>1390</v>
      </c>
    </row>
    <row r="153" customFormat="false" ht="13" hidden="false" customHeight="false" outlineLevel="0" collapsed="false">
      <c r="A153" s="12" t="s">
        <v>231</v>
      </c>
      <c r="B153" s="13" t="s">
        <v>1216</v>
      </c>
      <c r="C153" s="13" t="s">
        <v>1357</v>
      </c>
      <c r="D153" s="13" t="n">
        <v>668</v>
      </c>
      <c r="E153" s="13" t="s">
        <v>551</v>
      </c>
      <c r="F153" s="12" t="s">
        <v>1391</v>
      </c>
      <c r="G153" s="13" t="s">
        <v>1392</v>
      </c>
      <c r="H153" s="13" t="s">
        <v>569</v>
      </c>
      <c r="I153" s="13" t="n">
        <v>0</v>
      </c>
      <c r="J153" s="13" t="s">
        <v>562</v>
      </c>
      <c r="K153" s="14" t="s">
        <v>1393</v>
      </c>
      <c r="L153" s="13" t="s">
        <v>1394</v>
      </c>
      <c r="M153" s="13" t="s">
        <v>1362</v>
      </c>
      <c r="N153" s="13" t="s">
        <v>558</v>
      </c>
    </row>
    <row r="154" customFormat="false" ht="13" hidden="false" customHeight="false" outlineLevel="0" collapsed="false">
      <c r="A154" s="12" t="s">
        <v>123</v>
      </c>
      <c r="B154" s="13" t="s">
        <v>1216</v>
      </c>
      <c r="C154" s="13" t="s">
        <v>1357</v>
      </c>
      <c r="D154" s="13" t="n">
        <v>456</v>
      </c>
      <c r="E154" s="13" t="s">
        <v>551</v>
      </c>
      <c r="F154" s="12" t="s">
        <v>1395</v>
      </c>
      <c r="G154" s="13" t="s">
        <v>1396</v>
      </c>
      <c r="I154" s="13" t="n">
        <v>0</v>
      </c>
      <c r="J154" s="13" t="s">
        <v>562</v>
      </c>
      <c r="K154" s="14" t="s">
        <v>1397</v>
      </c>
      <c r="L154" s="13" t="s">
        <v>1398</v>
      </c>
      <c r="M154" s="13" t="s">
        <v>1362</v>
      </c>
      <c r="N154" s="13" t="s">
        <v>1399</v>
      </c>
    </row>
    <row r="155" customFormat="false" ht="13" hidden="false" customHeight="false" outlineLevel="0" collapsed="false">
      <c r="A155" s="12" t="s">
        <v>246</v>
      </c>
      <c r="B155" s="13" t="s">
        <v>1216</v>
      </c>
      <c r="C155" s="13" t="s">
        <v>1357</v>
      </c>
      <c r="D155" s="13" t="n">
        <v>1085</v>
      </c>
      <c r="E155" s="13" t="s">
        <v>551</v>
      </c>
      <c r="F155" s="12" t="s">
        <v>1400</v>
      </c>
      <c r="G155" s="13" t="s">
        <v>1401</v>
      </c>
      <c r="I155" s="13" t="n">
        <v>0</v>
      </c>
      <c r="J155" s="13" t="s">
        <v>562</v>
      </c>
      <c r="K155" s="14" t="s">
        <v>1402</v>
      </c>
      <c r="L155" s="13" t="s">
        <v>1403</v>
      </c>
      <c r="M155" s="13" t="s">
        <v>1362</v>
      </c>
      <c r="N155" s="13" t="s">
        <v>1404</v>
      </c>
    </row>
    <row r="156" customFormat="false" ht="13" hidden="false" customHeight="false" outlineLevel="0" collapsed="false">
      <c r="A156" s="12" t="s">
        <v>78</v>
      </c>
      <c r="B156" s="13" t="s">
        <v>1216</v>
      </c>
      <c r="C156" s="13" t="s">
        <v>1357</v>
      </c>
      <c r="D156" s="13" t="n">
        <v>333</v>
      </c>
      <c r="E156" s="13" t="s">
        <v>551</v>
      </c>
      <c r="F156" s="12" t="s">
        <v>1405</v>
      </c>
      <c r="G156" s="13" t="s">
        <v>1406</v>
      </c>
      <c r="I156" s="13" t="n">
        <v>0</v>
      </c>
      <c r="J156" s="13" t="s">
        <v>562</v>
      </c>
      <c r="K156" s="14" t="s">
        <v>1407</v>
      </c>
      <c r="L156" s="13" t="s">
        <v>1408</v>
      </c>
      <c r="M156" s="13" t="s">
        <v>1362</v>
      </c>
      <c r="N156" s="13" t="s">
        <v>1409</v>
      </c>
    </row>
    <row r="157" customFormat="false" ht="13" hidden="false" customHeight="false" outlineLevel="0" collapsed="false">
      <c r="A157" s="12" t="s">
        <v>77</v>
      </c>
      <c r="B157" s="13" t="s">
        <v>1216</v>
      </c>
      <c r="C157" s="13" t="s">
        <v>1357</v>
      </c>
      <c r="D157" s="13" t="n">
        <v>731</v>
      </c>
      <c r="E157" s="13" t="s">
        <v>551</v>
      </c>
      <c r="F157" s="12" t="s">
        <v>1410</v>
      </c>
      <c r="G157" s="13" t="s">
        <v>1411</v>
      </c>
      <c r="I157" s="13" t="n">
        <v>0</v>
      </c>
      <c r="J157" s="13" t="s">
        <v>562</v>
      </c>
      <c r="K157" s="14" t="s">
        <v>1412</v>
      </c>
      <c r="L157" s="13" t="s">
        <v>1413</v>
      </c>
      <c r="M157" s="13" t="s">
        <v>1362</v>
      </c>
      <c r="N157" s="13" t="s">
        <v>1414</v>
      </c>
    </row>
    <row r="158" customFormat="false" ht="13" hidden="false" customHeight="false" outlineLevel="0" collapsed="false">
      <c r="A158" s="12" t="s">
        <v>118</v>
      </c>
      <c r="B158" s="13" t="s">
        <v>1216</v>
      </c>
      <c r="C158" s="13" t="s">
        <v>1357</v>
      </c>
      <c r="D158" s="13" t="n">
        <v>876</v>
      </c>
      <c r="E158" s="13" t="s">
        <v>551</v>
      </c>
      <c r="F158" s="12" t="s">
        <v>1415</v>
      </c>
      <c r="G158" s="13" t="s">
        <v>1416</v>
      </c>
      <c r="I158" s="13" t="n">
        <v>0</v>
      </c>
      <c r="J158" s="13" t="s">
        <v>562</v>
      </c>
      <c r="K158" s="14" t="s">
        <v>1417</v>
      </c>
      <c r="L158" s="13" t="s">
        <v>1418</v>
      </c>
      <c r="M158" s="13" t="s">
        <v>1362</v>
      </c>
      <c r="N158" s="13" t="s">
        <v>1419</v>
      </c>
    </row>
    <row r="159" customFormat="false" ht="13" hidden="false" customHeight="false" outlineLevel="0" collapsed="false">
      <c r="A159" s="12" t="s">
        <v>82</v>
      </c>
      <c r="B159" s="13" t="s">
        <v>1216</v>
      </c>
      <c r="C159" s="13" t="s">
        <v>1357</v>
      </c>
      <c r="D159" s="13" t="n">
        <v>1030</v>
      </c>
      <c r="E159" s="13" t="s">
        <v>551</v>
      </c>
      <c r="F159" s="12" t="s">
        <v>1420</v>
      </c>
      <c r="G159" s="13" t="s">
        <v>1421</v>
      </c>
      <c r="I159" s="13" t="n">
        <v>0</v>
      </c>
      <c r="J159" s="13" t="s">
        <v>562</v>
      </c>
      <c r="K159" s="14" t="s">
        <v>1422</v>
      </c>
      <c r="L159" s="13" t="s">
        <v>1423</v>
      </c>
      <c r="M159" s="13" t="s">
        <v>1362</v>
      </c>
      <c r="N159" s="13" t="s">
        <v>558</v>
      </c>
    </row>
    <row r="160" customFormat="false" ht="13" hidden="false" customHeight="false" outlineLevel="0" collapsed="false">
      <c r="A160" s="12" t="s">
        <v>181</v>
      </c>
      <c r="B160" s="13" t="s">
        <v>1216</v>
      </c>
      <c r="C160" s="13" t="s">
        <v>1357</v>
      </c>
      <c r="D160" s="13" t="n">
        <v>1201</v>
      </c>
      <c r="E160" s="13" t="s">
        <v>551</v>
      </c>
      <c r="F160" s="12" t="s">
        <v>1424</v>
      </c>
      <c r="G160" s="13" t="s">
        <v>1425</v>
      </c>
      <c r="H160" s="13" t="s">
        <v>569</v>
      </c>
      <c r="I160" s="13" t="n">
        <v>0</v>
      </c>
      <c r="J160" s="13" t="s">
        <v>562</v>
      </c>
      <c r="K160" s="14" t="s">
        <v>1426</v>
      </c>
      <c r="L160" s="13" t="s">
        <v>1427</v>
      </c>
      <c r="M160" s="13" t="s">
        <v>1362</v>
      </c>
      <c r="N160" s="13" t="s">
        <v>1428</v>
      </c>
    </row>
    <row r="161" customFormat="false" ht="13" hidden="false" customHeight="false" outlineLevel="0" collapsed="false">
      <c r="A161" s="12" t="s">
        <v>226</v>
      </c>
      <c r="B161" s="13" t="s">
        <v>1216</v>
      </c>
      <c r="C161" s="13" t="s">
        <v>1357</v>
      </c>
      <c r="D161" s="13" t="n">
        <v>1301</v>
      </c>
      <c r="E161" s="13" t="s">
        <v>551</v>
      </c>
      <c r="F161" s="12" t="s">
        <v>1429</v>
      </c>
      <c r="G161" s="13" t="s">
        <v>1430</v>
      </c>
      <c r="H161" s="13" t="s">
        <v>569</v>
      </c>
      <c r="I161" s="13" t="n">
        <v>0</v>
      </c>
      <c r="J161" s="13" t="s">
        <v>562</v>
      </c>
      <c r="K161" s="14" t="s">
        <v>1431</v>
      </c>
      <c r="L161" s="13" t="s">
        <v>1432</v>
      </c>
      <c r="M161" s="13" t="s">
        <v>1362</v>
      </c>
      <c r="N161" s="13" t="s">
        <v>1433</v>
      </c>
    </row>
    <row r="162" customFormat="false" ht="13" hidden="false" customHeight="false" outlineLevel="0" collapsed="false">
      <c r="A162" s="12" t="s">
        <v>210</v>
      </c>
      <c r="B162" s="13" t="s">
        <v>1216</v>
      </c>
      <c r="C162" s="13" t="s">
        <v>1434</v>
      </c>
      <c r="D162" s="13" t="n">
        <v>460</v>
      </c>
      <c r="E162" s="13" t="s">
        <v>551</v>
      </c>
      <c r="F162" s="12" t="s">
        <v>1435</v>
      </c>
      <c r="G162" s="13" t="s">
        <v>1436</v>
      </c>
      <c r="I162" s="13" t="n">
        <v>0</v>
      </c>
      <c r="J162" s="13" t="s">
        <v>562</v>
      </c>
      <c r="K162" s="14" t="s">
        <v>1437</v>
      </c>
      <c r="L162" s="13" t="s">
        <v>1438</v>
      </c>
      <c r="M162" s="13" t="s">
        <v>1439</v>
      </c>
      <c r="N162" s="13" t="s">
        <v>1440</v>
      </c>
    </row>
    <row r="163" customFormat="false" ht="13" hidden="false" customHeight="false" outlineLevel="0" collapsed="false">
      <c r="A163" s="12" t="s">
        <v>1441</v>
      </c>
      <c r="B163" s="13" t="s">
        <v>1216</v>
      </c>
      <c r="C163" s="13" t="s">
        <v>1434</v>
      </c>
      <c r="D163" s="13" t="n">
        <v>419</v>
      </c>
      <c r="E163" s="13" t="s">
        <v>551</v>
      </c>
      <c r="F163" s="12" t="s">
        <v>1442</v>
      </c>
      <c r="G163" s="13" t="s">
        <v>1305</v>
      </c>
      <c r="I163" s="13" t="n">
        <v>0</v>
      </c>
      <c r="J163" s="13" t="s">
        <v>562</v>
      </c>
      <c r="K163" s="14" t="s">
        <v>1443</v>
      </c>
      <c r="L163" s="13" t="s">
        <v>1444</v>
      </c>
      <c r="M163" s="13" t="s">
        <v>1439</v>
      </c>
      <c r="N163" s="13" t="s">
        <v>558</v>
      </c>
    </row>
    <row r="164" customFormat="false" ht="13" hidden="false" customHeight="false" outlineLevel="0" collapsed="false">
      <c r="A164" s="12" t="s">
        <v>448</v>
      </c>
      <c r="B164" s="13" t="s">
        <v>1216</v>
      </c>
      <c r="C164" s="13" t="s">
        <v>1434</v>
      </c>
      <c r="D164" s="13" t="n">
        <v>492</v>
      </c>
      <c r="E164" s="13" t="s">
        <v>551</v>
      </c>
      <c r="F164" s="12" t="s">
        <v>1445</v>
      </c>
      <c r="G164" s="13" t="s">
        <v>1446</v>
      </c>
      <c r="I164" s="13" t="n">
        <v>0</v>
      </c>
      <c r="J164" s="13" t="s">
        <v>562</v>
      </c>
      <c r="K164" s="14" t="s">
        <v>1447</v>
      </c>
      <c r="L164" s="13" t="s">
        <v>1448</v>
      </c>
      <c r="M164" s="13" t="s">
        <v>1439</v>
      </c>
      <c r="N164" s="13" t="s">
        <v>558</v>
      </c>
    </row>
    <row r="165" customFormat="false" ht="13" hidden="false" customHeight="false" outlineLevel="0" collapsed="false">
      <c r="A165" s="12" t="s">
        <v>1449</v>
      </c>
      <c r="B165" s="13" t="s">
        <v>1216</v>
      </c>
      <c r="C165" s="13" t="s">
        <v>1450</v>
      </c>
      <c r="D165" s="13" t="n">
        <v>830</v>
      </c>
      <c r="E165" s="13" t="s">
        <v>551</v>
      </c>
      <c r="F165" s="12" t="s">
        <v>1451</v>
      </c>
      <c r="G165" s="13" t="s">
        <v>1452</v>
      </c>
      <c r="I165" s="13" t="n">
        <v>0</v>
      </c>
      <c r="J165" s="13" t="s">
        <v>562</v>
      </c>
      <c r="K165" s="14" t="s">
        <v>1453</v>
      </c>
      <c r="L165" s="13" t="s">
        <v>1454</v>
      </c>
      <c r="M165" s="13" t="s">
        <v>1455</v>
      </c>
      <c r="N165" s="13" t="s">
        <v>1456</v>
      </c>
    </row>
    <row r="166" customFormat="false" ht="13" hidden="false" customHeight="false" outlineLevel="0" collapsed="false">
      <c r="A166" s="12" t="s">
        <v>1457</v>
      </c>
      <c r="B166" s="13" t="s">
        <v>1216</v>
      </c>
      <c r="C166" s="13" t="s">
        <v>928</v>
      </c>
      <c r="D166" s="13" t="n">
        <v>570</v>
      </c>
      <c r="E166" s="13" t="s">
        <v>551</v>
      </c>
      <c r="F166" s="12" t="s">
        <v>1458</v>
      </c>
      <c r="G166" s="13" t="s">
        <v>1459</v>
      </c>
      <c r="I166" s="13" t="n">
        <v>0</v>
      </c>
      <c r="J166" s="13" t="s">
        <v>562</v>
      </c>
      <c r="K166" s="14" t="s">
        <v>1460</v>
      </c>
      <c r="L166" s="13" t="s">
        <v>1461</v>
      </c>
      <c r="M166" s="13" t="s">
        <v>1308</v>
      </c>
      <c r="N166" s="13" t="s">
        <v>558</v>
      </c>
    </row>
    <row r="167" customFormat="false" ht="13" hidden="false" customHeight="false" outlineLevel="0" collapsed="false">
      <c r="A167" s="12" t="s">
        <v>240</v>
      </c>
      <c r="B167" s="13" t="s">
        <v>1216</v>
      </c>
      <c r="C167" s="15" t="s">
        <v>928</v>
      </c>
      <c r="D167" s="13" t="n">
        <v>439</v>
      </c>
      <c r="E167" s="13" t="s">
        <v>551</v>
      </c>
      <c r="F167" s="12" t="s">
        <v>1462</v>
      </c>
      <c r="G167" s="13" t="s">
        <v>1463</v>
      </c>
      <c r="I167" s="13" t="n">
        <v>0</v>
      </c>
      <c r="J167" s="13" t="s">
        <v>562</v>
      </c>
      <c r="K167" s="14" t="s">
        <v>1464</v>
      </c>
      <c r="L167" s="13" t="s">
        <v>1465</v>
      </c>
      <c r="M167" s="13" t="s">
        <v>1308</v>
      </c>
      <c r="N167" s="13" t="s">
        <v>1466</v>
      </c>
    </row>
    <row r="168" customFormat="false" ht="13" hidden="false" customHeight="false" outlineLevel="0" collapsed="false">
      <c r="A168" s="12" t="s">
        <v>1467</v>
      </c>
      <c r="B168" s="13" t="s">
        <v>1468</v>
      </c>
      <c r="C168" s="13" t="s">
        <v>1469</v>
      </c>
      <c r="D168" s="13" t="n">
        <v>296</v>
      </c>
      <c r="E168" s="13" t="s">
        <v>551</v>
      </c>
      <c r="F168" s="12" t="s">
        <v>1470</v>
      </c>
      <c r="G168" s="13" t="s">
        <v>1471</v>
      </c>
      <c r="I168" s="13" t="n">
        <v>0</v>
      </c>
      <c r="J168" s="13" t="s">
        <v>562</v>
      </c>
      <c r="K168" s="14" t="s">
        <v>1472</v>
      </c>
      <c r="L168" s="13" t="s">
        <v>1473</v>
      </c>
      <c r="M168" s="13" t="s">
        <v>1474</v>
      </c>
      <c r="N168" s="13" t="s">
        <v>558</v>
      </c>
    </row>
    <row r="169" customFormat="false" ht="13" hidden="false" customHeight="false" outlineLevel="0" collapsed="false">
      <c r="A169" s="12" t="s">
        <v>182</v>
      </c>
      <c r="B169" s="13" t="s">
        <v>1468</v>
      </c>
      <c r="C169" s="13" t="s">
        <v>1469</v>
      </c>
      <c r="D169" s="13" t="n">
        <v>264</v>
      </c>
      <c r="E169" s="13" t="s">
        <v>551</v>
      </c>
      <c r="F169" s="12" t="s">
        <v>1475</v>
      </c>
      <c r="G169" s="13" t="s">
        <v>1476</v>
      </c>
      <c r="I169" s="13" t="n">
        <v>0</v>
      </c>
      <c r="J169" s="13" t="s">
        <v>562</v>
      </c>
      <c r="K169" s="14" t="s">
        <v>1477</v>
      </c>
      <c r="L169" s="13" t="s">
        <v>1478</v>
      </c>
      <c r="M169" s="13" t="s">
        <v>1479</v>
      </c>
      <c r="N169" s="13" t="s">
        <v>558</v>
      </c>
    </row>
    <row r="170" customFormat="false" ht="13" hidden="false" customHeight="false" outlineLevel="0" collapsed="false">
      <c r="A170" s="12" t="s">
        <v>191</v>
      </c>
      <c r="B170" s="13" t="s">
        <v>1468</v>
      </c>
      <c r="C170" s="13" t="s">
        <v>1469</v>
      </c>
      <c r="D170" s="13" t="n">
        <v>383</v>
      </c>
      <c r="E170" s="13" t="s">
        <v>551</v>
      </c>
      <c r="F170" s="12" t="s">
        <v>1480</v>
      </c>
      <c r="G170" s="13" t="s">
        <v>1481</v>
      </c>
      <c r="I170" s="13" t="n">
        <v>0</v>
      </c>
      <c r="J170" s="13" t="s">
        <v>562</v>
      </c>
      <c r="K170" s="14" t="s">
        <v>1482</v>
      </c>
      <c r="L170" s="13" t="s">
        <v>1483</v>
      </c>
      <c r="M170" s="13" t="s">
        <v>1474</v>
      </c>
      <c r="N170" s="13" t="s">
        <v>558</v>
      </c>
    </row>
    <row r="171" customFormat="false" ht="13" hidden="false" customHeight="false" outlineLevel="0" collapsed="false">
      <c r="A171" s="12" t="s">
        <v>1484</v>
      </c>
      <c r="B171" s="13" t="s">
        <v>1468</v>
      </c>
      <c r="C171" s="13" t="s">
        <v>1469</v>
      </c>
      <c r="D171" s="13" t="n">
        <v>441</v>
      </c>
      <c r="E171" s="13" t="s">
        <v>551</v>
      </c>
      <c r="F171" s="12" t="s">
        <v>1485</v>
      </c>
      <c r="G171" s="13" t="s">
        <v>1486</v>
      </c>
      <c r="I171" s="13" t="n">
        <v>0</v>
      </c>
      <c r="J171" s="13" t="s">
        <v>562</v>
      </c>
      <c r="K171" s="14" t="s">
        <v>1487</v>
      </c>
      <c r="L171" s="13" t="s">
        <v>1488</v>
      </c>
      <c r="M171" s="13" t="s">
        <v>1489</v>
      </c>
      <c r="N171" s="13" t="s">
        <v>558</v>
      </c>
    </row>
    <row r="172" customFormat="false" ht="13" hidden="false" customHeight="false" outlineLevel="0" collapsed="false">
      <c r="A172" s="12" t="s">
        <v>86</v>
      </c>
      <c r="B172" s="13" t="s">
        <v>1468</v>
      </c>
      <c r="C172" s="13" t="s">
        <v>1490</v>
      </c>
      <c r="D172" s="13" t="n">
        <v>582</v>
      </c>
      <c r="E172" s="13" t="s">
        <v>551</v>
      </c>
      <c r="F172" s="12" t="s">
        <v>1491</v>
      </c>
      <c r="G172" s="13" t="s">
        <v>1492</v>
      </c>
      <c r="I172" s="13" t="n">
        <v>0</v>
      </c>
      <c r="J172" s="13" t="s">
        <v>562</v>
      </c>
      <c r="K172" s="14" t="s">
        <v>1493</v>
      </c>
      <c r="L172" s="13" t="s">
        <v>1494</v>
      </c>
      <c r="M172" s="13" t="s">
        <v>1495</v>
      </c>
      <c r="N172" s="13" t="s">
        <v>1496</v>
      </c>
    </row>
    <row r="173" customFormat="false" ht="13" hidden="false" customHeight="false" outlineLevel="0" collapsed="false">
      <c r="A173" s="12" t="s">
        <v>138</v>
      </c>
      <c r="B173" s="13" t="s">
        <v>1468</v>
      </c>
      <c r="C173" s="13" t="s">
        <v>1490</v>
      </c>
      <c r="D173" s="13" t="n">
        <v>445</v>
      </c>
      <c r="E173" s="13" t="s">
        <v>729</v>
      </c>
      <c r="F173" s="12" t="s">
        <v>1497</v>
      </c>
      <c r="G173" s="13" t="s">
        <v>1498</v>
      </c>
      <c r="I173" s="13" t="n">
        <v>0</v>
      </c>
      <c r="J173" s="13" t="s">
        <v>554</v>
      </c>
      <c r="K173" s="14" t="s">
        <v>1499</v>
      </c>
      <c r="L173" s="13" t="s">
        <v>1500</v>
      </c>
      <c r="M173" s="13" t="s">
        <v>1501</v>
      </c>
      <c r="N173" s="13" t="s">
        <v>1502</v>
      </c>
    </row>
    <row r="174" customFormat="false" ht="13" hidden="false" customHeight="false" outlineLevel="0" collapsed="false">
      <c r="A174" s="12" t="s">
        <v>69</v>
      </c>
      <c r="B174" s="13" t="s">
        <v>1468</v>
      </c>
      <c r="C174" s="13" t="s">
        <v>1490</v>
      </c>
      <c r="D174" s="13" t="n">
        <v>351</v>
      </c>
      <c r="E174" s="13" t="s">
        <v>551</v>
      </c>
      <c r="F174" s="12" t="s">
        <v>1503</v>
      </c>
      <c r="G174" s="13" t="s">
        <v>1504</v>
      </c>
      <c r="I174" s="13" t="n">
        <v>0</v>
      </c>
      <c r="J174" s="13" t="s">
        <v>562</v>
      </c>
      <c r="K174" s="14" t="s">
        <v>1505</v>
      </c>
      <c r="L174" s="13" t="s">
        <v>1506</v>
      </c>
      <c r="M174" s="13" t="s">
        <v>1495</v>
      </c>
      <c r="N174" s="13" t="s">
        <v>1507</v>
      </c>
    </row>
    <row r="175" customFormat="false" ht="13" hidden="false" customHeight="false" outlineLevel="0" collapsed="false">
      <c r="A175" s="12" t="s">
        <v>215</v>
      </c>
      <c r="B175" s="13" t="s">
        <v>1468</v>
      </c>
      <c r="C175" s="13" t="s">
        <v>1490</v>
      </c>
      <c r="D175" s="13" t="n">
        <v>327</v>
      </c>
      <c r="E175" s="13" t="s">
        <v>551</v>
      </c>
      <c r="F175" s="12" t="s">
        <v>1508</v>
      </c>
      <c r="G175" s="13" t="s">
        <v>1509</v>
      </c>
      <c r="I175" s="13" t="n">
        <v>0</v>
      </c>
      <c r="J175" s="13" t="s">
        <v>562</v>
      </c>
      <c r="K175" s="14" t="s">
        <v>1510</v>
      </c>
      <c r="L175" s="13" t="s">
        <v>1511</v>
      </c>
      <c r="M175" s="13" t="s">
        <v>1512</v>
      </c>
      <c r="N175" s="13" t="s">
        <v>1513</v>
      </c>
    </row>
    <row r="176" customFormat="false" ht="13" hidden="false" customHeight="false" outlineLevel="0" collapsed="false">
      <c r="A176" s="12" t="s">
        <v>309</v>
      </c>
      <c r="B176" s="13" t="s">
        <v>1468</v>
      </c>
      <c r="C176" s="13" t="s">
        <v>1514</v>
      </c>
      <c r="D176" s="13" t="n">
        <v>457</v>
      </c>
      <c r="E176" s="13" t="s">
        <v>551</v>
      </c>
      <c r="F176" s="12" t="s">
        <v>1515</v>
      </c>
      <c r="G176" s="13" t="s">
        <v>1516</v>
      </c>
      <c r="I176" s="13" t="n">
        <v>0</v>
      </c>
      <c r="J176" s="13" t="s">
        <v>562</v>
      </c>
      <c r="K176" s="14" t="s">
        <v>1517</v>
      </c>
      <c r="L176" s="13" t="s">
        <v>1518</v>
      </c>
      <c r="M176" s="13" t="s">
        <v>1519</v>
      </c>
      <c r="N176" s="13" t="s">
        <v>1520</v>
      </c>
    </row>
    <row r="177" customFormat="false" ht="13" hidden="false" customHeight="false" outlineLevel="0" collapsed="false">
      <c r="A177" s="12" t="s">
        <v>1521</v>
      </c>
      <c r="B177" s="13" t="s">
        <v>1468</v>
      </c>
      <c r="C177" s="13" t="s">
        <v>1514</v>
      </c>
      <c r="D177" s="13" t="n">
        <v>421</v>
      </c>
      <c r="E177" s="13" t="s">
        <v>551</v>
      </c>
      <c r="F177" s="12" t="s">
        <v>1522</v>
      </c>
      <c r="G177" s="13" t="s">
        <v>1523</v>
      </c>
      <c r="I177" s="13" t="n">
        <v>0</v>
      </c>
      <c r="J177" s="13" t="s">
        <v>562</v>
      </c>
      <c r="K177" s="14" t="s">
        <v>1524</v>
      </c>
      <c r="L177" s="13" t="s">
        <v>1525</v>
      </c>
      <c r="M177" s="13" t="s">
        <v>905</v>
      </c>
      <c r="N177" s="13" t="s">
        <v>558</v>
      </c>
    </row>
    <row r="178" customFormat="false" ht="13" hidden="false" customHeight="false" outlineLevel="0" collapsed="false">
      <c r="A178" s="12" t="s">
        <v>147</v>
      </c>
      <c r="B178" s="13" t="s">
        <v>1468</v>
      </c>
      <c r="C178" s="13" t="s">
        <v>1514</v>
      </c>
      <c r="D178" s="13" t="n">
        <v>897</v>
      </c>
      <c r="E178" s="13" t="s">
        <v>551</v>
      </c>
      <c r="F178" s="12" t="s">
        <v>1526</v>
      </c>
      <c r="G178" s="13" t="s">
        <v>1527</v>
      </c>
      <c r="H178" s="13" t="s">
        <v>1528</v>
      </c>
      <c r="I178" s="13" t="n">
        <v>0</v>
      </c>
      <c r="J178" s="13" t="s">
        <v>562</v>
      </c>
      <c r="K178" s="14" t="s">
        <v>1529</v>
      </c>
      <c r="L178" s="13" t="s">
        <v>1530</v>
      </c>
      <c r="M178" s="13" t="s">
        <v>1519</v>
      </c>
      <c r="N178" s="13" t="s">
        <v>1531</v>
      </c>
    </row>
    <row r="179" customFormat="false" ht="13" hidden="false" customHeight="false" outlineLevel="0" collapsed="false">
      <c r="A179" s="12" t="s">
        <v>89</v>
      </c>
      <c r="B179" s="13" t="s">
        <v>1468</v>
      </c>
      <c r="C179" s="13" t="s">
        <v>1514</v>
      </c>
      <c r="D179" s="13" t="n">
        <v>746</v>
      </c>
      <c r="E179" s="13" t="s">
        <v>551</v>
      </c>
      <c r="F179" s="12" t="s">
        <v>1532</v>
      </c>
      <c r="G179" s="13" t="s">
        <v>1436</v>
      </c>
      <c r="I179" s="13" t="n">
        <v>0</v>
      </c>
      <c r="J179" s="13" t="s">
        <v>562</v>
      </c>
      <c r="K179" s="14" t="s">
        <v>1533</v>
      </c>
      <c r="L179" s="13" t="s">
        <v>1534</v>
      </c>
      <c r="M179" s="13" t="s">
        <v>1519</v>
      </c>
      <c r="N179" s="13" t="s">
        <v>1535</v>
      </c>
    </row>
    <row r="180" customFormat="false" ht="13" hidden="false" customHeight="false" outlineLevel="0" collapsed="false">
      <c r="A180" s="12" t="s">
        <v>51</v>
      </c>
      <c r="B180" s="13" t="s">
        <v>1468</v>
      </c>
      <c r="C180" s="13" t="s">
        <v>1514</v>
      </c>
      <c r="D180" s="13" t="n">
        <v>451</v>
      </c>
      <c r="E180" s="13" t="s">
        <v>551</v>
      </c>
      <c r="F180" s="12" t="s">
        <v>1536</v>
      </c>
      <c r="G180" s="13" t="s">
        <v>1537</v>
      </c>
      <c r="I180" s="13" t="n">
        <v>0</v>
      </c>
      <c r="J180" s="13" t="s">
        <v>562</v>
      </c>
      <c r="K180" s="14" t="s">
        <v>1538</v>
      </c>
      <c r="L180" s="13" t="s">
        <v>1539</v>
      </c>
      <c r="M180" s="13" t="s">
        <v>1519</v>
      </c>
      <c r="N180" s="13" t="s">
        <v>1540</v>
      </c>
    </row>
    <row r="181" customFormat="false" ht="13" hidden="false" customHeight="false" outlineLevel="0" collapsed="false">
      <c r="A181" s="12" t="s">
        <v>1541</v>
      </c>
      <c r="B181" s="13" t="s">
        <v>1468</v>
      </c>
      <c r="C181" s="13" t="s">
        <v>1514</v>
      </c>
      <c r="D181" s="13" t="n">
        <v>648</v>
      </c>
      <c r="E181" s="13" t="s">
        <v>551</v>
      </c>
      <c r="F181" s="12" t="s">
        <v>1542</v>
      </c>
      <c r="G181" s="13" t="s">
        <v>1543</v>
      </c>
      <c r="I181" s="13" t="n">
        <v>0</v>
      </c>
      <c r="J181" s="13" t="s">
        <v>562</v>
      </c>
      <c r="K181" s="14" t="s">
        <v>1544</v>
      </c>
      <c r="L181" s="13" t="s">
        <v>1545</v>
      </c>
      <c r="M181" s="13" t="s">
        <v>1519</v>
      </c>
      <c r="N181" s="13" t="s">
        <v>558</v>
      </c>
    </row>
    <row r="182" customFormat="false" ht="13" hidden="false" customHeight="false" outlineLevel="0" collapsed="false">
      <c r="A182" s="12" t="s">
        <v>172</v>
      </c>
      <c r="B182" s="13" t="s">
        <v>1468</v>
      </c>
      <c r="C182" s="13" t="s">
        <v>1546</v>
      </c>
      <c r="D182" s="13" t="n">
        <v>1427</v>
      </c>
      <c r="E182" s="13" t="s">
        <v>551</v>
      </c>
      <c r="F182" s="12" t="s">
        <v>1547</v>
      </c>
      <c r="G182" s="13" t="s">
        <v>1548</v>
      </c>
      <c r="I182" s="13" t="n">
        <v>1</v>
      </c>
      <c r="J182" s="13" t="s">
        <v>554</v>
      </c>
      <c r="K182" s="14" t="s">
        <v>1549</v>
      </c>
      <c r="L182" s="13" t="s">
        <v>1550</v>
      </c>
      <c r="M182" s="13" t="s">
        <v>1551</v>
      </c>
      <c r="N182" s="13" t="s">
        <v>1552</v>
      </c>
    </row>
    <row r="183" customFormat="false" ht="13" hidden="false" customHeight="false" outlineLevel="0" collapsed="false">
      <c r="A183" s="12" t="s">
        <v>1553</v>
      </c>
      <c r="B183" s="13" t="s">
        <v>1468</v>
      </c>
      <c r="C183" s="13" t="s">
        <v>1546</v>
      </c>
      <c r="D183" s="13" t="n">
        <v>1473</v>
      </c>
      <c r="E183" s="13" t="s">
        <v>551</v>
      </c>
      <c r="F183" s="12" t="s">
        <v>1554</v>
      </c>
      <c r="G183" s="13" t="s">
        <v>1555</v>
      </c>
      <c r="H183" s="13" t="s">
        <v>1556</v>
      </c>
      <c r="I183" s="13" t="n">
        <v>0</v>
      </c>
      <c r="J183" s="13" t="s">
        <v>562</v>
      </c>
      <c r="K183" s="14" t="s">
        <v>1557</v>
      </c>
      <c r="L183" s="13" t="s">
        <v>1558</v>
      </c>
      <c r="M183" s="13" t="s">
        <v>1551</v>
      </c>
      <c r="N183" s="13" t="s">
        <v>1559</v>
      </c>
    </row>
    <row r="184" customFormat="false" ht="13" hidden="false" customHeight="false" outlineLevel="0" collapsed="false">
      <c r="A184" s="12" t="s">
        <v>142</v>
      </c>
      <c r="B184" s="13" t="s">
        <v>1468</v>
      </c>
      <c r="C184" s="13" t="s">
        <v>1546</v>
      </c>
      <c r="D184" s="13" t="n">
        <v>837</v>
      </c>
      <c r="E184" s="13" t="s">
        <v>551</v>
      </c>
      <c r="F184" s="12" t="s">
        <v>1560</v>
      </c>
      <c r="G184" s="13" t="s">
        <v>1561</v>
      </c>
      <c r="I184" s="13" t="n">
        <v>0</v>
      </c>
      <c r="J184" s="13" t="s">
        <v>562</v>
      </c>
      <c r="K184" s="14" t="s">
        <v>1562</v>
      </c>
      <c r="L184" s="13" t="s">
        <v>1563</v>
      </c>
      <c r="M184" s="13" t="s">
        <v>1564</v>
      </c>
      <c r="N184" s="13" t="s">
        <v>1565</v>
      </c>
    </row>
    <row r="185" customFormat="false" ht="13" hidden="false" customHeight="false" outlineLevel="0" collapsed="false">
      <c r="A185" s="12" t="s">
        <v>1566</v>
      </c>
      <c r="B185" s="13" t="s">
        <v>1468</v>
      </c>
      <c r="C185" s="13" t="s">
        <v>1546</v>
      </c>
      <c r="D185" s="13" t="n">
        <v>1394</v>
      </c>
      <c r="E185" s="13" t="s">
        <v>551</v>
      </c>
      <c r="F185" s="12" t="s">
        <v>1567</v>
      </c>
      <c r="G185" s="13" t="s">
        <v>1568</v>
      </c>
      <c r="H185" s="13" t="s">
        <v>1556</v>
      </c>
      <c r="I185" s="13" t="n">
        <v>0</v>
      </c>
      <c r="J185" s="13" t="s">
        <v>562</v>
      </c>
      <c r="K185" s="14" t="s">
        <v>1569</v>
      </c>
      <c r="L185" s="13" t="s">
        <v>1570</v>
      </c>
      <c r="M185" s="13" t="s">
        <v>1551</v>
      </c>
      <c r="N185" s="13" t="s">
        <v>1559</v>
      </c>
    </row>
    <row r="186" customFormat="false" ht="13" hidden="false" customHeight="false" outlineLevel="0" collapsed="false">
      <c r="A186" s="12" t="s">
        <v>268</v>
      </c>
      <c r="B186" s="13" t="s">
        <v>1468</v>
      </c>
      <c r="C186" s="13" t="s">
        <v>1546</v>
      </c>
      <c r="D186" s="13" t="n">
        <v>649</v>
      </c>
      <c r="E186" s="13" t="s">
        <v>551</v>
      </c>
      <c r="F186" s="12" t="s">
        <v>1571</v>
      </c>
      <c r="G186" s="13" t="s">
        <v>1572</v>
      </c>
      <c r="I186" s="13" t="n">
        <v>0</v>
      </c>
      <c r="J186" s="13" t="s">
        <v>562</v>
      </c>
      <c r="K186" s="14" t="s">
        <v>1573</v>
      </c>
      <c r="L186" s="13" t="s">
        <v>1574</v>
      </c>
      <c r="M186" s="13" t="s">
        <v>1575</v>
      </c>
      <c r="N186" s="13" t="s">
        <v>1576</v>
      </c>
    </row>
    <row r="187" customFormat="false" ht="13" hidden="false" customHeight="false" outlineLevel="0" collapsed="false">
      <c r="A187" s="12" t="s">
        <v>187</v>
      </c>
      <c r="B187" s="13" t="s">
        <v>1468</v>
      </c>
      <c r="C187" s="13" t="s">
        <v>1577</v>
      </c>
      <c r="D187" s="13" t="n">
        <v>723</v>
      </c>
      <c r="E187" s="13" t="s">
        <v>551</v>
      </c>
      <c r="F187" s="12" t="s">
        <v>1578</v>
      </c>
      <c r="G187" s="13" t="s">
        <v>1579</v>
      </c>
      <c r="I187" s="13" t="n">
        <v>0</v>
      </c>
      <c r="J187" s="13" t="s">
        <v>562</v>
      </c>
      <c r="K187" s="14" t="s">
        <v>1580</v>
      </c>
      <c r="L187" s="13" t="s">
        <v>1581</v>
      </c>
      <c r="M187" s="13" t="s">
        <v>1119</v>
      </c>
      <c r="N187" s="13" t="s">
        <v>558</v>
      </c>
    </row>
    <row r="188" customFormat="false" ht="13" hidden="false" customHeight="false" outlineLevel="0" collapsed="false">
      <c r="A188" s="12" t="s">
        <v>243</v>
      </c>
      <c r="B188" s="13" t="s">
        <v>1468</v>
      </c>
      <c r="C188" s="13" t="s">
        <v>1577</v>
      </c>
      <c r="D188" s="13" t="n">
        <v>767</v>
      </c>
      <c r="E188" s="13" t="s">
        <v>551</v>
      </c>
      <c r="F188" s="12" t="s">
        <v>1582</v>
      </c>
      <c r="G188" s="13" t="s">
        <v>1583</v>
      </c>
      <c r="I188" s="13" t="n">
        <v>0</v>
      </c>
      <c r="J188" s="13" t="s">
        <v>562</v>
      </c>
      <c r="K188" s="14" t="s">
        <v>1584</v>
      </c>
      <c r="L188" s="13" t="s">
        <v>1585</v>
      </c>
      <c r="M188" s="13" t="s">
        <v>1119</v>
      </c>
      <c r="N188" s="13" t="s">
        <v>1586</v>
      </c>
    </row>
    <row r="189" customFormat="false" ht="13" hidden="false" customHeight="false" outlineLevel="0" collapsed="false">
      <c r="A189" s="12" t="s">
        <v>260</v>
      </c>
      <c r="B189" s="13" t="s">
        <v>1468</v>
      </c>
      <c r="C189" s="13" t="s">
        <v>1587</v>
      </c>
      <c r="D189" s="13" t="n">
        <v>928</v>
      </c>
      <c r="E189" s="13" t="s">
        <v>729</v>
      </c>
      <c r="F189" s="12" t="s">
        <v>1588</v>
      </c>
      <c r="G189" s="13" t="s">
        <v>1589</v>
      </c>
      <c r="I189" s="13" t="n">
        <v>0</v>
      </c>
      <c r="J189" s="13" t="s">
        <v>562</v>
      </c>
      <c r="K189" s="14" t="s">
        <v>1590</v>
      </c>
      <c r="L189" s="13" t="s">
        <v>1591</v>
      </c>
      <c r="M189" s="13" t="s">
        <v>1592</v>
      </c>
      <c r="N189" s="13" t="s">
        <v>1593</v>
      </c>
    </row>
    <row r="190" customFormat="false" ht="13" hidden="false" customHeight="false" outlineLevel="0" collapsed="false">
      <c r="A190" s="12" t="s">
        <v>92</v>
      </c>
      <c r="B190" s="13" t="s">
        <v>1468</v>
      </c>
      <c r="C190" s="13" t="s">
        <v>1594</v>
      </c>
      <c r="D190" s="13" t="n">
        <v>1336</v>
      </c>
      <c r="E190" s="13" t="s">
        <v>551</v>
      </c>
      <c r="F190" s="12" t="s">
        <v>1595</v>
      </c>
      <c r="G190" s="13" t="s">
        <v>1596</v>
      </c>
      <c r="H190" s="13" t="s">
        <v>1597</v>
      </c>
      <c r="I190" s="13" t="n">
        <v>0</v>
      </c>
      <c r="J190" s="13" t="s">
        <v>562</v>
      </c>
      <c r="K190" s="14" t="s">
        <v>1598</v>
      </c>
      <c r="L190" s="13" t="s">
        <v>1599</v>
      </c>
      <c r="M190" s="13" t="s">
        <v>1048</v>
      </c>
      <c r="N190" s="13" t="s">
        <v>1600</v>
      </c>
    </row>
    <row r="191" customFormat="false" ht="13" hidden="false" customHeight="false" outlineLevel="0" collapsed="false">
      <c r="A191" s="12" t="s">
        <v>148</v>
      </c>
      <c r="B191" s="13" t="s">
        <v>1468</v>
      </c>
      <c r="C191" s="13" t="s">
        <v>1594</v>
      </c>
      <c r="D191" s="13" t="n">
        <v>1268</v>
      </c>
      <c r="E191" s="13" t="s">
        <v>551</v>
      </c>
      <c r="F191" s="12" t="s">
        <v>1601</v>
      </c>
      <c r="G191" s="13" t="s">
        <v>1602</v>
      </c>
      <c r="I191" s="13" t="n">
        <v>0</v>
      </c>
      <c r="J191" s="13" t="s">
        <v>562</v>
      </c>
      <c r="K191" s="14" t="s">
        <v>1603</v>
      </c>
      <c r="L191" s="13" t="s">
        <v>1604</v>
      </c>
      <c r="M191" s="13" t="s">
        <v>1048</v>
      </c>
      <c r="N191" s="13" t="s">
        <v>558</v>
      </c>
    </row>
    <row r="192" customFormat="false" ht="13" hidden="false" customHeight="false" outlineLevel="0" collapsed="false">
      <c r="A192" s="12" t="s">
        <v>173</v>
      </c>
      <c r="B192" s="13" t="s">
        <v>1468</v>
      </c>
      <c r="C192" s="13" t="s">
        <v>928</v>
      </c>
      <c r="D192" s="13" t="n">
        <v>431</v>
      </c>
      <c r="E192" s="13" t="s">
        <v>551</v>
      </c>
      <c r="F192" s="12" t="s">
        <v>1605</v>
      </c>
      <c r="G192" s="13" t="s">
        <v>1606</v>
      </c>
      <c r="I192" s="13" t="n">
        <v>0</v>
      </c>
      <c r="J192" s="13" t="s">
        <v>562</v>
      </c>
      <c r="K192" s="14" t="s">
        <v>1607</v>
      </c>
      <c r="L192" s="13" t="s">
        <v>1608</v>
      </c>
      <c r="M192" s="13" t="s">
        <v>1609</v>
      </c>
      <c r="N192" s="13" t="s">
        <v>558</v>
      </c>
    </row>
    <row r="193" customFormat="false" ht="13" hidden="false" customHeight="false" outlineLevel="0" collapsed="false">
      <c r="A193" s="12" t="s">
        <v>1610</v>
      </c>
      <c r="B193" s="13" t="s">
        <v>1468</v>
      </c>
      <c r="C193" s="13" t="s">
        <v>928</v>
      </c>
      <c r="D193" s="13" t="n">
        <v>1669</v>
      </c>
      <c r="E193" s="13" t="s">
        <v>551</v>
      </c>
      <c r="F193" s="12" t="s">
        <v>1611</v>
      </c>
      <c r="G193" s="13" t="s">
        <v>1612</v>
      </c>
      <c r="I193" s="13" t="n">
        <v>0</v>
      </c>
      <c r="J193" s="13" t="s">
        <v>562</v>
      </c>
      <c r="K193" s="14" t="s">
        <v>1613</v>
      </c>
      <c r="L193" s="13" t="s">
        <v>1614</v>
      </c>
      <c r="M193" s="13" t="s">
        <v>1615</v>
      </c>
      <c r="N193" s="13" t="s">
        <v>1616</v>
      </c>
    </row>
    <row r="194" customFormat="false" ht="13" hidden="false" customHeight="false" outlineLevel="0" collapsed="false">
      <c r="A194" s="12" t="s">
        <v>133</v>
      </c>
      <c r="B194" s="13" t="s">
        <v>1468</v>
      </c>
      <c r="C194" s="13" t="s">
        <v>928</v>
      </c>
      <c r="D194" s="13" t="n">
        <v>590</v>
      </c>
      <c r="E194" s="13" t="s">
        <v>551</v>
      </c>
      <c r="F194" s="12" t="s">
        <v>1617</v>
      </c>
      <c r="G194" s="13" t="s">
        <v>1618</v>
      </c>
      <c r="I194" s="13" t="n">
        <v>0</v>
      </c>
      <c r="J194" s="13" t="s">
        <v>562</v>
      </c>
      <c r="K194" s="14" t="s">
        <v>1619</v>
      </c>
      <c r="L194" s="13" t="s">
        <v>1620</v>
      </c>
      <c r="M194" s="13" t="s">
        <v>1621</v>
      </c>
      <c r="N194" s="13" t="s">
        <v>1622</v>
      </c>
    </row>
    <row r="195" customFormat="false" ht="13" hidden="false" customHeight="false" outlineLevel="0" collapsed="false">
      <c r="A195" s="12" t="s">
        <v>131</v>
      </c>
      <c r="B195" s="13" t="s">
        <v>1468</v>
      </c>
      <c r="C195" s="13" t="s">
        <v>928</v>
      </c>
      <c r="D195" s="13" t="n">
        <v>1019</v>
      </c>
      <c r="E195" s="13" t="s">
        <v>551</v>
      </c>
      <c r="F195" s="12" t="s">
        <v>1623</v>
      </c>
      <c r="G195" s="13" t="s">
        <v>1624</v>
      </c>
      <c r="H195" s="13" t="s">
        <v>1625</v>
      </c>
      <c r="I195" s="13" t="n">
        <v>0</v>
      </c>
      <c r="J195" s="13" t="s">
        <v>554</v>
      </c>
      <c r="K195" s="14" t="s">
        <v>1626</v>
      </c>
      <c r="L195" s="13" t="s">
        <v>1627</v>
      </c>
      <c r="M195" s="13" t="s">
        <v>1048</v>
      </c>
      <c r="N195" s="13" t="s">
        <v>1628</v>
      </c>
    </row>
    <row r="196" customFormat="false" ht="13" hidden="false" customHeight="false" outlineLevel="0" collapsed="false">
      <c r="A196" s="12" t="s">
        <v>1629</v>
      </c>
      <c r="B196" s="13" t="s">
        <v>1468</v>
      </c>
      <c r="C196" s="15" t="s">
        <v>928</v>
      </c>
      <c r="D196" s="13" t="n">
        <v>413</v>
      </c>
      <c r="E196" s="13" t="s">
        <v>729</v>
      </c>
      <c r="F196" s="12" t="s">
        <v>1630</v>
      </c>
      <c r="G196" s="13" t="s">
        <v>1631</v>
      </c>
      <c r="I196" s="13" t="n">
        <v>0</v>
      </c>
      <c r="J196" s="13" t="s">
        <v>562</v>
      </c>
      <c r="K196" s="14" t="s">
        <v>1632</v>
      </c>
      <c r="L196" s="13" t="s">
        <v>1633</v>
      </c>
      <c r="M196" s="13" t="s">
        <v>1634</v>
      </c>
      <c r="N196" s="13" t="s">
        <v>558</v>
      </c>
    </row>
    <row r="197" customFormat="false" ht="13" hidden="false" customHeight="false" outlineLevel="0" collapsed="false">
      <c r="A197" s="12" t="s">
        <v>219</v>
      </c>
      <c r="B197" s="13" t="s">
        <v>1468</v>
      </c>
      <c r="C197" s="15" t="s">
        <v>928</v>
      </c>
      <c r="D197" s="13" t="n">
        <v>652</v>
      </c>
      <c r="E197" s="13" t="s">
        <v>551</v>
      </c>
      <c r="F197" s="12" t="s">
        <v>1635</v>
      </c>
      <c r="G197" s="13" t="s">
        <v>1636</v>
      </c>
      <c r="I197" s="13" t="n">
        <v>0</v>
      </c>
      <c r="J197" s="13" t="s">
        <v>562</v>
      </c>
      <c r="K197" s="14" t="s">
        <v>1637</v>
      </c>
      <c r="L197" s="13" t="s">
        <v>1638</v>
      </c>
      <c r="M197" s="13" t="s">
        <v>1639</v>
      </c>
      <c r="N197" s="13" t="s">
        <v>1640</v>
      </c>
    </row>
    <row r="198" customFormat="false" ht="13" hidden="false" customHeight="false" outlineLevel="0" collapsed="false">
      <c r="A198" s="12" t="s">
        <v>94</v>
      </c>
      <c r="B198" s="13" t="s">
        <v>1468</v>
      </c>
      <c r="C198" s="13" t="s">
        <v>1641</v>
      </c>
      <c r="D198" s="13" t="n">
        <v>2017</v>
      </c>
      <c r="E198" s="13" t="s">
        <v>551</v>
      </c>
      <c r="F198" s="12" t="s">
        <v>1642</v>
      </c>
      <c r="G198" s="13" t="s">
        <v>1643</v>
      </c>
      <c r="H198" s="13" t="s">
        <v>1644</v>
      </c>
      <c r="I198" s="13" t="n">
        <v>0</v>
      </c>
      <c r="J198" s="13" t="s">
        <v>562</v>
      </c>
      <c r="K198" s="14" t="s">
        <v>1645</v>
      </c>
      <c r="L198" s="13" t="s">
        <v>1646</v>
      </c>
      <c r="M198" s="13" t="s">
        <v>1647</v>
      </c>
      <c r="N198" s="13" t="s">
        <v>1648</v>
      </c>
    </row>
    <row r="199" customFormat="false" ht="13" hidden="false" customHeight="false" outlineLevel="0" collapsed="false">
      <c r="A199" s="12" t="s">
        <v>55</v>
      </c>
      <c r="B199" s="13" t="s">
        <v>1468</v>
      </c>
      <c r="C199" s="13" t="s">
        <v>1649</v>
      </c>
      <c r="D199" s="13" t="n">
        <v>574</v>
      </c>
      <c r="E199" s="13" t="s">
        <v>551</v>
      </c>
      <c r="F199" s="12" t="s">
        <v>1650</v>
      </c>
      <c r="G199" s="13" t="s">
        <v>1651</v>
      </c>
      <c r="I199" s="13" t="n">
        <v>0</v>
      </c>
      <c r="J199" s="13" t="s">
        <v>562</v>
      </c>
      <c r="K199" s="14" t="s">
        <v>1652</v>
      </c>
      <c r="L199" s="13" t="s">
        <v>1653</v>
      </c>
      <c r="M199" s="13" t="s">
        <v>1654</v>
      </c>
      <c r="N199" s="13" t="s">
        <v>1655</v>
      </c>
    </row>
    <row r="200" customFormat="false" ht="13" hidden="false" customHeight="false" outlineLevel="0" collapsed="false">
      <c r="A200" s="12" t="s">
        <v>317</v>
      </c>
      <c r="B200" s="13" t="s">
        <v>1468</v>
      </c>
      <c r="C200" s="13" t="s">
        <v>1649</v>
      </c>
      <c r="D200" s="13" t="n">
        <v>565</v>
      </c>
      <c r="E200" s="13" t="s">
        <v>551</v>
      </c>
      <c r="F200" s="12" t="s">
        <v>1656</v>
      </c>
      <c r="G200" s="13" t="s">
        <v>1657</v>
      </c>
      <c r="I200" s="13" t="n">
        <v>0</v>
      </c>
      <c r="J200" s="13" t="s">
        <v>562</v>
      </c>
      <c r="K200" s="14" t="s">
        <v>1658</v>
      </c>
      <c r="L200" s="13" t="s">
        <v>1659</v>
      </c>
      <c r="M200" s="13" t="s">
        <v>1654</v>
      </c>
      <c r="N200" s="13" t="s">
        <v>1660</v>
      </c>
    </row>
    <row r="201" customFormat="false" ht="13" hidden="false" customHeight="false" outlineLevel="0" collapsed="false">
      <c r="A201" s="12" t="s">
        <v>179</v>
      </c>
      <c r="B201" s="13" t="s">
        <v>1468</v>
      </c>
      <c r="C201" s="13" t="s">
        <v>1661</v>
      </c>
      <c r="D201" s="13" t="n">
        <v>934</v>
      </c>
      <c r="E201" s="13" t="s">
        <v>551</v>
      </c>
      <c r="F201" s="12" t="s">
        <v>1662</v>
      </c>
      <c r="G201" s="13" t="s">
        <v>1663</v>
      </c>
      <c r="I201" s="13" t="n">
        <v>0</v>
      </c>
      <c r="J201" s="13" t="s">
        <v>562</v>
      </c>
      <c r="K201" s="14" t="s">
        <v>1664</v>
      </c>
      <c r="L201" s="13" t="s">
        <v>1665</v>
      </c>
      <c r="M201" s="13" t="s">
        <v>1666</v>
      </c>
      <c r="N201" s="13" t="s">
        <v>1667</v>
      </c>
    </row>
    <row r="202" customFormat="false" ht="13" hidden="false" customHeight="false" outlineLevel="0" collapsed="false">
      <c r="A202" s="12" t="s">
        <v>104</v>
      </c>
      <c r="B202" s="13" t="s">
        <v>1668</v>
      </c>
      <c r="C202" s="13" t="s">
        <v>1669</v>
      </c>
      <c r="D202" s="13" t="n">
        <v>318</v>
      </c>
      <c r="E202" s="13" t="s">
        <v>551</v>
      </c>
      <c r="F202" s="12" t="s">
        <v>1670</v>
      </c>
      <c r="G202" s="13" t="s">
        <v>1671</v>
      </c>
      <c r="I202" s="13" t="n">
        <v>0</v>
      </c>
      <c r="J202" s="13" t="s">
        <v>562</v>
      </c>
      <c r="K202" s="14" t="s">
        <v>1672</v>
      </c>
      <c r="L202" s="13" t="s">
        <v>1673</v>
      </c>
      <c r="M202" s="13" t="s">
        <v>1674</v>
      </c>
      <c r="N202" s="13" t="s">
        <v>558</v>
      </c>
    </row>
    <row r="203" customFormat="false" ht="13" hidden="false" customHeight="false" outlineLevel="0" collapsed="false">
      <c r="A203" s="12" t="s">
        <v>306</v>
      </c>
      <c r="B203" s="13" t="s">
        <v>1668</v>
      </c>
      <c r="C203" s="13" t="s">
        <v>1669</v>
      </c>
      <c r="D203" s="13" t="n">
        <v>385</v>
      </c>
      <c r="E203" s="13" t="s">
        <v>551</v>
      </c>
      <c r="F203" s="12" t="s">
        <v>1675</v>
      </c>
      <c r="G203" s="13" t="s">
        <v>1676</v>
      </c>
      <c r="I203" s="13" t="n">
        <v>0</v>
      </c>
      <c r="J203" s="13" t="s">
        <v>562</v>
      </c>
      <c r="K203" s="14" t="s">
        <v>1677</v>
      </c>
      <c r="L203" s="13" t="s">
        <v>1678</v>
      </c>
      <c r="M203" s="13" t="s">
        <v>1674</v>
      </c>
      <c r="N203" s="13" t="s">
        <v>1679</v>
      </c>
    </row>
    <row r="204" customFormat="false" ht="13" hidden="false" customHeight="false" outlineLevel="0" collapsed="false">
      <c r="A204" s="12" t="s">
        <v>275</v>
      </c>
      <c r="B204" s="13" t="s">
        <v>1668</v>
      </c>
      <c r="C204" s="13" t="s">
        <v>1669</v>
      </c>
      <c r="D204" s="13" t="n">
        <v>375</v>
      </c>
      <c r="E204" s="13" t="s">
        <v>551</v>
      </c>
      <c r="F204" s="12" t="s">
        <v>1680</v>
      </c>
      <c r="G204" s="13" t="s">
        <v>1681</v>
      </c>
      <c r="I204" s="13" t="n">
        <v>0</v>
      </c>
      <c r="J204" s="13" t="s">
        <v>562</v>
      </c>
      <c r="K204" s="14" t="s">
        <v>1682</v>
      </c>
      <c r="L204" s="13" t="s">
        <v>1683</v>
      </c>
      <c r="M204" s="13" t="s">
        <v>1674</v>
      </c>
      <c r="N204" s="13" t="s">
        <v>1684</v>
      </c>
    </row>
    <row r="205" customFormat="false" ht="13" hidden="false" customHeight="false" outlineLevel="0" collapsed="false">
      <c r="A205" s="12" t="s">
        <v>143</v>
      </c>
      <c r="B205" s="13" t="s">
        <v>1668</v>
      </c>
      <c r="C205" s="13" t="s">
        <v>1669</v>
      </c>
      <c r="D205" s="13" t="n">
        <v>1127</v>
      </c>
      <c r="E205" s="13" t="s">
        <v>551</v>
      </c>
      <c r="F205" s="12" t="s">
        <v>1685</v>
      </c>
      <c r="G205" s="13" t="s">
        <v>1686</v>
      </c>
      <c r="I205" s="13" t="n">
        <v>0</v>
      </c>
      <c r="J205" s="13" t="s">
        <v>562</v>
      </c>
      <c r="K205" s="14" t="s">
        <v>1687</v>
      </c>
      <c r="L205" s="13" t="s">
        <v>1688</v>
      </c>
      <c r="M205" s="13" t="s">
        <v>1689</v>
      </c>
      <c r="N205" s="13" t="s">
        <v>1690</v>
      </c>
    </row>
    <row r="206" customFormat="false" ht="13" hidden="false" customHeight="false" outlineLevel="0" collapsed="false">
      <c r="A206" s="12" t="s">
        <v>197</v>
      </c>
      <c r="B206" s="13" t="s">
        <v>1668</v>
      </c>
      <c r="C206" s="13" t="s">
        <v>1669</v>
      </c>
      <c r="D206" s="13" t="n">
        <v>577</v>
      </c>
      <c r="E206" s="13" t="s">
        <v>551</v>
      </c>
      <c r="F206" s="12" t="s">
        <v>1691</v>
      </c>
      <c r="G206" s="13" t="s">
        <v>1692</v>
      </c>
      <c r="I206" s="13" t="n">
        <v>0</v>
      </c>
      <c r="J206" s="13" t="s">
        <v>562</v>
      </c>
      <c r="K206" s="14" t="s">
        <v>1693</v>
      </c>
      <c r="L206" s="13" t="s">
        <v>1694</v>
      </c>
      <c r="M206" s="13" t="s">
        <v>1674</v>
      </c>
      <c r="N206" s="13" t="s">
        <v>558</v>
      </c>
    </row>
    <row r="207" customFormat="false" ht="13" hidden="false" customHeight="false" outlineLevel="0" collapsed="false">
      <c r="A207" s="12" t="s">
        <v>312</v>
      </c>
      <c r="B207" s="13" t="s">
        <v>1668</v>
      </c>
      <c r="C207" s="13" t="s">
        <v>1695</v>
      </c>
      <c r="D207" s="13" t="n">
        <v>478</v>
      </c>
      <c r="E207" s="13" t="s">
        <v>551</v>
      </c>
      <c r="F207" s="12" t="s">
        <v>1696</v>
      </c>
      <c r="G207" s="13" t="s">
        <v>1697</v>
      </c>
      <c r="I207" s="13" t="n">
        <v>0</v>
      </c>
      <c r="J207" s="13" t="s">
        <v>562</v>
      </c>
      <c r="K207" s="14" t="s">
        <v>1698</v>
      </c>
      <c r="L207" s="13" t="s">
        <v>1699</v>
      </c>
      <c r="M207" s="13" t="s">
        <v>1639</v>
      </c>
      <c r="N207" s="13" t="s">
        <v>1700</v>
      </c>
    </row>
    <row r="208" customFormat="false" ht="13" hidden="false" customHeight="false" outlineLevel="0" collapsed="false">
      <c r="A208" s="12" t="s">
        <v>213</v>
      </c>
      <c r="B208" s="13" t="s">
        <v>1668</v>
      </c>
      <c r="C208" s="13" t="s">
        <v>1695</v>
      </c>
      <c r="D208" s="13" t="n">
        <v>457</v>
      </c>
      <c r="E208" s="13" t="s">
        <v>551</v>
      </c>
      <c r="F208" s="12" t="s">
        <v>1701</v>
      </c>
      <c r="G208" s="13" t="s">
        <v>1702</v>
      </c>
      <c r="I208" s="13" t="n">
        <v>0</v>
      </c>
      <c r="J208" s="13" t="s">
        <v>562</v>
      </c>
      <c r="K208" s="14" t="s">
        <v>1703</v>
      </c>
      <c r="L208" s="13" t="s">
        <v>1704</v>
      </c>
      <c r="M208" s="13" t="s">
        <v>1705</v>
      </c>
      <c r="N208" s="13" t="s">
        <v>1706</v>
      </c>
    </row>
    <row r="209" customFormat="false" ht="13" hidden="false" customHeight="false" outlineLevel="0" collapsed="false">
      <c r="A209" s="12" t="s">
        <v>269</v>
      </c>
      <c r="B209" s="13" t="s">
        <v>1668</v>
      </c>
      <c r="C209" s="13" t="s">
        <v>1695</v>
      </c>
      <c r="D209" s="13" t="n">
        <v>377</v>
      </c>
      <c r="E209" s="13" t="s">
        <v>551</v>
      </c>
      <c r="F209" s="12" t="s">
        <v>1707</v>
      </c>
      <c r="G209" s="13" t="s">
        <v>1708</v>
      </c>
      <c r="I209" s="13" t="n">
        <v>0</v>
      </c>
      <c r="J209" s="13" t="s">
        <v>562</v>
      </c>
      <c r="K209" s="14" t="s">
        <v>1709</v>
      </c>
      <c r="L209" s="13" t="s">
        <v>1710</v>
      </c>
      <c r="M209" s="13" t="s">
        <v>1711</v>
      </c>
      <c r="N209" s="13" t="s">
        <v>1712</v>
      </c>
    </row>
    <row r="210" customFormat="false" ht="13" hidden="false" customHeight="false" outlineLevel="0" collapsed="false">
      <c r="A210" s="12" t="s">
        <v>120</v>
      </c>
      <c r="B210" s="13" t="s">
        <v>1668</v>
      </c>
      <c r="C210" s="13" t="s">
        <v>1695</v>
      </c>
      <c r="D210" s="13" t="n">
        <v>1116</v>
      </c>
      <c r="E210" s="13" t="s">
        <v>551</v>
      </c>
      <c r="F210" s="12" t="s">
        <v>1713</v>
      </c>
      <c r="G210" s="13" t="s">
        <v>1714</v>
      </c>
      <c r="H210" s="13" t="s">
        <v>1715</v>
      </c>
      <c r="I210" s="13" t="n">
        <v>0</v>
      </c>
      <c r="J210" s="13" t="s">
        <v>562</v>
      </c>
      <c r="K210" s="14" t="s">
        <v>1716</v>
      </c>
      <c r="L210" s="13" t="s">
        <v>1717</v>
      </c>
      <c r="M210" s="13" t="s">
        <v>1705</v>
      </c>
      <c r="N210" s="13" t="s">
        <v>558</v>
      </c>
    </row>
    <row r="211" customFormat="false" ht="13" hidden="false" customHeight="false" outlineLevel="0" collapsed="false">
      <c r="A211" s="12" t="s">
        <v>136</v>
      </c>
      <c r="B211" s="13" t="s">
        <v>1668</v>
      </c>
      <c r="C211" s="13" t="s">
        <v>1718</v>
      </c>
      <c r="D211" s="13" t="n">
        <v>319</v>
      </c>
      <c r="E211" s="13" t="s">
        <v>551</v>
      </c>
      <c r="F211" s="12" t="s">
        <v>1719</v>
      </c>
      <c r="G211" s="13" t="s">
        <v>1720</v>
      </c>
      <c r="I211" s="13" t="n">
        <v>0</v>
      </c>
      <c r="J211" s="13" t="s">
        <v>562</v>
      </c>
      <c r="K211" s="14" t="s">
        <v>1721</v>
      </c>
      <c r="L211" s="13" t="s">
        <v>1722</v>
      </c>
      <c r="M211" s="13" t="s">
        <v>1723</v>
      </c>
      <c r="N211" s="13" t="s">
        <v>1724</v>
      </c>
    </row>
    <row r="212" customFormat="false" ht="13" hidden="false" customHeight="false" outlineLevel="0" collapsed="false">
      <c r="A212" s="12" t="s">
        <v>256</v>
      </c>
      <c r="B212" s="13" t="s">
        <v>1668</v>
      </c>
      <c r="C212" s="13" t="s">
        <v>1718</v>
      </c>
      <c r="D212" s="13" t="n">
        <v>597</v>
      </c>
      <c r="E212" s="13" t="s">
        <v>551</v>
      </c>
      <c r="F212" s="12" t="s">
        <v>1725</v>
      </c>
      <c r="G212" s="13" t="s">
        <v>1726</v>
      </c>
      <c r="I212" s="13" t="n">
        <v>0</v>
      </c>
      <c r="J212" s="13" t="s">
        <v>562</v>
      </c>
      <c r="K212" s="14" t="s">
        <v>1727</v>
      </c>
      <c r="L212" s="13" t="s">
        <v>1728</v>
      </c>
      <c r="M212" s="13" t="s">
        <v>1723</v>
      </c>
      <c r="N212" s="13" t="s">
        <v>1729</v>
      </c>
    </row>
    <row r="213" customFormat="false" ht="13" hidden="false" customHeight="false" outlineLevel="0" collapsed="false">
      <c r="A213" s="12" t="s">
        <v>52</v>
      </c>
      <c r="B213" s="13" t="s">
        <v>1668</v>
      </c>
      <c r="C213" s="13" t="s">
        <v>1718</v>
      </c>
      <c r="D213" s="13" t="n">
        <v>1102</v>
      </c>
      <c r="E213" s="13" t="s">
        <v>551</v>
      </c>
      <c r="F213" s="12" t="s">
        <v>1730</v>
      </c>
      <c r="G213" s="13" t="s">
        <v>1731</v>
      </c>
      <c r="H213" s="13" t="s">
        <v>1732</v>
      </c>
      <c r="I213" s="13" t="n">
        <v>0</v>
      </c>
      <c r="J213" s="13" t="s">
        <v>562</v>
      </c>
      <c r="K213" s="14" t="s">
        <v>1733</v>
      </c>
      <c r="L213" s="13" t="s">
        <v>1734</v>
      </c>
      <c r="M213" s="13" t="s">
        <v>1723</v>
      </c>
      <c r="N213" s="13" t="s">
        <v>1735</v>
      </c>
    </row>
    <row r="214" customFormat="false" ht="13" hidden="false" customHeight="false" outlineLevel="0" collapsed="false">
      <c r="A214" s="12" t="s">
        <v>190</v>
      </c>
      <c r="B214" s="13" t="s">
        <v>1668</v>
      </c>
      <c r="C214" s="13" t="s">
        <v>1718</v>
      </c>
      <c r="D214" s="13" t="n">
        <v>407</v>
      </c>
      <c r="E214" s="13" t="s">
        <v>551</v>
      </c>
      <c r="F214" s="12" t="s">
        <v>1736</v>
      </c>
      <c r="G214" s="13" t="s">
        <v>1737</v>
      </c>
      <c r="I214" s="13" t="n">
        <v>0</v>
      </c>
      <c r="J214" s="13" t="s">
        <v>562</v>
      </c>
      <c r="K214" s="14" t="s">
        <v>1738</v>
      </c>
      <c r="L214" s="13" t="s">
        <v>1739</v>
      </c>
      <c r="M214" s="13" t="s">
        <v>1723</v>
      </c>
      <c r="N214" s="13" t="s">
        <v>558</v>
      </c>
    </row>
    <row r="215" customFormat="false" ht="13" hidden="false" customHeight="false" outlineLevel="0" collapsed="false">
      <c r="A215" s="12" t="s">
        <v>116</v>
      </c>
      <c r="B215" s="13" t="s">
        <v>1668</v>
      </c>
      <c r="C215" s="13" t="s">
        <v>1718</v>
      </c>
      <c r="D215" s="13" t="n">
        <v>381</v>
      </c>
      <c r="E215" s="13" t="s">
        <v>551</v>
      </c>
      <c r="F215" s="12" t="s">
        <v>1740</v>
      </c>
      <c r="G215" s="13" t="s">
        <v>1741</v>
      </c>
      <c r="I215" s="13" t="n">
        <v>0</v>
      </c>
      <c r="J215" s="13" t="s">
        <v>562</v>
      </c>
      <c r="K215" s="14" t="s">
        <v>1742</v>
      </c>
      <c r="L215" s="13" t="s">
        <v>1743</v>
      </c>
      <c r="M215" s="13" t="s">
        <v>1723</v>
      </c>
      <c r="N215" s="13" t="s">
        <v>558</v>
      </c>
    </row>
    <row r="216" customFormat="false" ht="13" hidden="false" customHeight="false" outlineLevel="0" collapsed="false">
      <c r="A216" s="12" t="s">
        <v>153</v>
      </c>
      <c r="B216" s="13" t="s">
        <v>1668</v>
      </c>
      <c r="C216" s="13" t="s">
        <v>1718</v>
      </c>
      <c r="D216" s="13" t="n">
        <v>505</v>
      </c>
      <c r="E216" s="13" t="s">
        <v>1744</v>
      </c>
      <c r="F216" s="12" t="s">
        <v>1745</v>
      </c>
      <c r="G216" s="13" t="s">
        <v>1746</v>
      </c>
      <c r="I216" s="13" t="n">
        <v>0</v>
      </c>
      <c r="J216" s="13" t="s">
        <v>562</v>
      </c>
      <c r="K216" s="14" t="s">
        <v>1747</v>
      </c>
      <c r="L216" s="13" t="s">
        <v>1748</v>
      </c>
      <c r="M216" s="13" t="s">
        <v>1639</v>
      </c>
      <c r="N216" s="13" t="s">
        <v>558</v>
      </c>
    </row>
    <row r="217" customFormat="false" ht="13" hidden="false" customHeight="false" outlineLevel="0" collapsed="false">
      <c r="A217" s="12" t="s">
        <v>144</v>
      </c>
      <c r="B217" s="13" t="s">
        <v>1749</v>
      </c>
      <c r="C217" s="13" t="s">
        <v>1750</v>
      </c>
      <c r="D217" s="13" t="n">
        <v>726</v>
      </c>
      <c r="E217" s="13" t="s">
        <v>729</v>
      </c>
      <c r="F217" s="12" t="s">
        <v>1751</v>
      </c>
      <c r="G217" s="13" t="s">
        <v>1752</v>
      </c>
      <c r="I217" s="13" t="n">
        <v>1</v>
      </c>
      <c r="J217" s="13" t="s">
        <v>554</v>
      </c>
      <c r="K217" s="14" t="s">
        <v>1753</v>
      </c>
      <c r="L217" s="13" t="s">
        <v>1754</v>
      </c>
      <c r="M217" s="13" t="s">
        <v>1755</v>
      </c>
      <c r="N217" s="13" t="s">
        <v>558</v>
      </c>
    </row>
    <row r="218" customFormat="false" ht="13" hidden="false" customHeight="false" outlineLevel="0" collapsed="false">
      <c r="A218" s="12" t="s">
        <v>119</v>
      </c>
      <c r="B218" s="13" t="s">
        <v>1749</v>
      </c>
      <c r="C218" s="13" t="s">
        <v>1750</v>
      </c>
      <c r="D218" s="13" t="n">
        <v>420</v>
      </c>
      <c r="E218" s="13" t="s">
        <v>729</v>
      </c>
      <c r="F218" s="12" t="s">
        <v>1756</v>
      </c>
      <c r="G218" s="13" t="s">
        <v>1757</v>
      </c>
      <c r="I218" s="13" t="n">
        <v>1</v>
      </c>
      <c r="J218" s="13" t="s">
        <v>562</v>
      </c>
      <c r="K218" s="14" t="s">
        <v>1758</v>
      </c>
      <c r="L218" s="13" t="s">
        <v>1759</v>
      </c>
      <c r="M218" s="13" t="s">
        <v>1501</v>
      </c>
      <c r="N218" s="13" t="s">
        <v>1760</v>
      </c>
    </row>
    <row r="219" customFormat="false" ht="13" hidden="false" customHeight="false" outlineLevel="0" collapsed="false">
      <c r="A219" s="12" t="s">
        <v>150</v>
      </c>
      <c r="B219" s="13" t="s">
        <v>1749</v>
      </c>
      <c r="C219" s="13" t="s">
        <v>1750</v>
      </c>
      <c r="D219" s="13" t="n">
        <v>644</v>
      </c>
      <c r="E219" s="13" t="s">
        <v>729</v>
      </c>
      <c r="F219" s="12" t="s">
        <v>1761</v>
      </c>
      <c r="G219" s="13" t="s">
        <v>1762</v>
      </c>
      <c r="I219" s="13" t="n">
        <v>1</v>
      </c>
      <c r="J219" s="13" t="s">
        <v>554</v>
      </c>
      <c r="K219" s="14" t="s">
        <v>1763</v>
      </c>
      <c r="L219" s="13" t="s">
        <v>1764</v>
      </c>
      <c r="M219" s="13" t="s">
        <v>1765</v>
      </c>
      <c r="N219" s="13" t="s">
        <v>1766</v>
      </c>
    </row>
    <row r="220" customFormat="false" ht="13" hidden="false" customHeight="false" outlineLevel="0" collapsed="false">
      <c r="A220" s="12" t="s">
        <v>113</v>
      </c>
      <c r="B220" s="13" t="s">
        <v>1749</v>
      </c>
      <c r="C220" s="13" t="s">
        <v>1750</v>
      </c>
      <c r="D220" s="13" t="n">
        <v>647</v>
      </c>
      <c r="E220" s="13" t="s">
        <v>729</v>
      </c>
      <c r="F220" s="12" t="s">
        <v>1767</v>
      </c>
      <c r="G220" s="13" t="s">
        <v>1768</v>
      </c>
      <c r="I220" s="13" t="n">
        <v>1</v>
      </c>
      <c r="J220" s="13" t="s">
        <v>554</v>
      </c>
      <c r="K220" s="14" t="s">
        <v>1769</v>
      </c>
      <c r="L220" s="13" t="s">
        <v>1770</v>
      </c>
      <c r="M220" s="13" t="s">
        <v>1771</v>
      </c>
      <c r="N220" s="13" t="s">
        <v>1772</v>
      </c>
    </row>
    <row r="221" customFormat="false" ht="13" hidden="false" customHeight="false" outlineLevel="0" collapsed="false">
      <c r="A221" s="12" t="s">
        <v>1773</v>
      </c>
      <c r="B221" s="13" t="s">
        <v>1749</v>
      </c>
      <c r="C221" s="13" t="s">
        <v>1750</v>
      </c>
      <c r="D221" s="13" t="n">
        <v>2573</v>
      </c>
      <c r="E221" s="13" t="s">
        <v>729</v>
      </c>
      <c r="F221" s="12" t="s">
        <v>1774</v>
      </c>
      <c r="G221" s="13" t="s">
        <v>1775</v>
      </c>
      <c r="I221" s="13" t="n">
        <v>0</v>
      </c>
      <c r="J221" s="13" t="s">
        <v>562</v>
      </c>
      <c r="K221" s="14" t="s">
        <v>1776</v>
      </c>
      <c r="L221" s="13" t="s">
        <v>1777</v>
      </c>
      <c r="M221" s="13" t="s">
        <v>1778</v>
      </c>
      <c r="N221" s="13" t="s">
        <v>1779</v>
      </c>
    </row>
    <row r="222" customFormat="false" ht="13" hidden="false" customHeight="false" outlineLevel="0" collapsed="false">
      <c r="A222" s="12" t="s">
        <v>195</v>
      </c>
      <c r="B222" s="13" t="s">
        <v>1749</v>
      </c>
      <c r="C222" s="13" t="s">
        <v>1780</v>
      </c>
      <c r="D222" s="13" t="n">
        <v>573</v>
      </c>
      <c r="E222" s="13" t="s">
        <v>551</v>
      </c>
      <c r="F222" s="12" t="s">
        <v>1781</v>
      </c>
      <c r="G222" s="13" t="s">
        <v>1782</v>
      </c>
      <c r="I222" s="13" t="n">
        <v>0</v>
      </c>
      <c r="J222" s="13" t="s">
        <v>562</v>
      </c>
      <c r="K222" s="14" t="s">
        <v>1783</v>
      </c>
      <c r="L222" s="13" t="s">
        <v>1784</v>
      </c>
      <c r="M222" s="13" t="s">
        <v>1785</v>
      </c>
      <c r="N222" s="13" t="s">
        <v>1786</v>
      </c>
    </row>
    <row r="223" customFormat="false" ht="13" hidden="false" customHeight="false" outlineLevel="0" collapsed="false">
      <c r="A223" s="12" t="s">
        <v>1787</v>
      </c>
      <c r="B223" s="13" t="s">
        <v>1749</v>
      </c>
      <c r="C223" s="13" t="s">
        <v>1780</v>
      </c>
      <c r="D223" s="13" t="n">
        <v>291</v>
      </c>
      <c r="E223" s="13" t="s">
        <v>551</v>
      </c>
      <c r="F223" s="12" t="s">
        <v>1788</v>
      </c>
      <c r="G223" s="13" t="s">
        <v>1789</v>
      </c>
      <c r="I223" s="13" t="n">
        <v>0</v>
      </c>
      <c r="J223" s="13" t="s">
        <v>562</v>
      </c>
      <c r="K223" s="14" t="s">
        <v>1790</v>
      </c>
      <c r="L223" s="13" t="s">
        <v>1791</v>
      </c>
      <c r="M223" s="13" t="s">
        <v>1792</v>
      </c>
      <c r="N223" s="13" t="s">
        <v>558</v>
      </c>
    </row>
    <row r="224" customFormat="false" ht="13" hidden="false" customHeight="false" outlineLevel="0" collapsed="false">
      <c r="A224" s="12" t="s">
        <v>1793</v>
      </c>
      <c r="B224" s="13" t="s">
        <v>1749</v>
      </c>
      <c r="C224" s="13" t="s">
        <v>1794</v>
      </c>
      <c r="D224" s="13" t="n">
        <v>910</v>
      </c>
      <c r="E224" s="13" t="s">
        <v>551</v>
      </c>
      <c r="F224" s="12" t="s">
        <v>1795</v>
      </c>
      <c r="G224" s="13" t="s">
        <v>1796</v>
      </c>
      <c r="H224" s="13" t="s">
        <v>776</v>
      </c>
      <c r="I224" s="13" t="n">
        <v>7</v>
      </c>
      <c r="J224" s="13" t="s">
        <v>554</v>
      </c>
      <c r="K224" s="14" t="s">
        <v>1797</v>
      </c>
      <c r="L224" s="13" t="s">
        <v>1798</v>
      </c>
      <c r="M224" s="13" t="s">
        <v>1792</v>
      </c>
      <c r="N224" s="13" t="s">
        <v>558</v>
      </c>
    </row>
    <row r="225" customFormat="false" ht="13" hidden="false" customHeight="false" outlineLevel="0" collapsed="false">
      <c r="A225" s="12" t="s">
        <v>209</v>
      </c>
      <c r="B225" s="13" t="s">
        <v>1749</v>
      </c>
      <c r="C225" s="13" t="s">
        <v>1794</v>
      </c>
      <c r="D225" s="13" t="n">
        <v>680</v>
      </c>
      <c r="E225" s="13" t="s">
        <v>729</v>
      </c>
      <c r="F225" s="12" t="s">
        <v>1799</v>
      </c>
      <c r="G225" s="13" t="s">
        <v>1800</v>
      </c>
      <c r="H225" s="13" t="s">
        <v>776</v>
      </c>
      <c r="I225" s="13" t="n">
        <v>7</v>
      </c>
      <c r="J225" s="13" t="s">
        <v>554</v>
      </c>
      <c r="K225" s="14" t="s">
        <v>1801</v>
      </c>
      <c r="L225" s="13" t="s">
        <v>1802</v>
      </c>
      <c r="M225" s="13" t="s">
        <v>1803</v>
      </c>
      <c r="N225" s="13" t="s">
        <v>558</v>
      </c>
    </row>
    <row r="226" customFormat="false" ht="13" hidden="false" customHeight="false" outlineLevel="0" collapsed="false">
      <c r="A226" s="12" t="s">
        <v>1804</v>
      </c>
      <c r="B226" s="13" t="s">
        <v>1749</v>
      </c>
      <c r="C226" s="13" t="s">
        <v>1794</v>
      </c>
      <c r="D226" s="13" t="n">
        <v>732</v>
      </c>
      <c r="E226" s="13" t="s">
        <v>551</v>
      </c>
      <c r="F226" s="12" t="s">
        <v>1805</v>
      </c>
      <c r="G226" s="13" t="s">
        <v>1806</v>
      </c>
      <c r="I226" s="13" t="n">
        <v>7</v>
      </c>
      <c r="J226" s="13" t="s">
        <v>554</v>
      </c>
      <c r="K226" s="14" t="s">
        <v>1807</v>
      </c>
      <c r="L226" s="13" t="s">
        <v>1808</v>
      </c>
      <c r="M226" s="13" t="s">
        <v>1809</v>
      </c>
      <c r="N226" s="13" t="s">
        <v>558</v>
      </c>
    </row>
    <row r="227" customFormat="false" ht="13" hidden="false" customHeight="false" outlineLevel="0" collapsed="false">
      <c r="A227" s="12" t="s">
        <v>130</v>
      </c>
      <c r="B227" s="13" t="s">
        <v>1749</v>
      </c>
      <c r="C227" s="13" t="s">
        <v>1794</v>
      </c>
      <c r="D227" s="13" t="n">
        <v>874</v>
      </c>
      <c r="E227" s="13" t="s">
        <v>551</v>
      </c>
      <c r="F227" s="12" t="s">
        <v>1810</v>
      </c>
      <c r="G227" s="13" t="s">
        <v>1811</v>
      </c>
      <c r="I227" s="13" t="n">
        <v>6</v>
      </c>
      <c r="J227" s="13" t="s">
        <v>554</v>
      </c>
      <c r="K227" s="14" t="s">
        <v>1812</v>
      </c>
      <c r="L227" s="13" t="s">
        <v>1813</v>
      </c>
      <c r="M227" s="13" t="s">
        <v>1803</v>
      </c>
      <c r="N227" s="13" t="s">
        <v>1814</v>
      </c>
    </row>
    <row r="228" customFormat="false" ht="13" hidden="false" customHeight="false" outlineLevel="0" collapsed="false">
      <c r="A228" s="12" t="s">
        <v>263</v>
      </c>
      <c r="B228" s="13" t="s">
        <v>1749</v>
      </c>
      <c r="C228" s="13" t="s">
        <v>1794</v>
      </c>
      <c r="D228" s="13" t="n">
        <v>902</v>
      </c>
      <c r="E228" s="13" t="s">
        <v>551</v>
      </c>
      <c r="F228" s="12" t="s">
        <v>1815</v>
      </c>
      <c r="G228" s="13" t="s">
        <v>1816</v>
      </c>
      <c r="I228" s="13" t="n">
        <v>7</v>
      </c>
      <c r="J228" s="13" t="s">
        <v>554</v>
      </c>
      <c r="K228" s="14" t="s">
        <v>1817</v>
      </c>
      <c r="L228" s="13" t="s">
        <v>1818</v>
      </c>
      <c r="M228" s="13" t="s">
        <v>1803</v>
      </c>
      <c r="N228" s="13" t="s">
        <v>1819</v>
      </c>
    </row>
    <row r="229" customFormat="false" ht="13" hidden="false" customHeight="false" outlineLevel="0" collapsed="false">
      <c r="A229" s="12" t="s">
        <v>122</v>
      </c>
      <c r="B229" s="13" t="s">
        <v>1749</v>
      </c>
      <c r="C229" s="13" t="s">
        <v>1794</v>
      </c>
      <c r="D229" s="13" t="n">
        <v>897</v>
      </c>
      <c r="E229" s="13" t="s">
        <v>551</v>
      </c>
      <c r="F229" s="12" t="s">
        <v>1820</v>
      </c>
      <c r="G229" s="13" t="s">
        <v>1821</v>
      </c>
      <c r="H229" s="13" t="s">
        <v>776</v>
      </c>
      <c r="I229" s="13" t="n">
        <v>7</v>
      </c>
      <c r="J229" s="13" t="s">
        <v>554</v>
      </c>
      <c r="K229" s="14" t="s">
        <v>1822</v>
      </c>
      <c r="L229" s="13" t="s">
        <v>1823</v>
      </c>
      <c r="M229" s="13" t="s">
        <v>1803</v>
      </c>
      <c r="N229" s="13" t="s">
        <v>1824</v>
      </c>
    </row>
    <row r="230" customFormat="false" ht="13" hidden="false" customHeight="false" outlineLevel="0" collapsed="false">
      <c r="A230" s="12" t="s">
        <v>222</v>
      </c>
      <c r="B230" s="13" t="s">
        <v>1749</v>
      </c>
      <c r="C230" s="13" t="s">
        <v>1794</v>
      </c>
      <c r="D230" s="13" t="n">
        <v>830</v>
      </c>
      <c r="E230" s="13" t="s">
        <v>551</v>
      </c>
      <c r="F230" s="12" t="s">
        <v>1825</v>
      </c>
      <c r="G230" s="13" t="s">
        <v>1826</v>
      </c>
      <c r="I230" s="13" t="n">
        <v>5</v>
      </c>
      <c r="J230" s="13" t="s">
        <v>554</v>
      </c>
      <c r="K230" s="14" t="s">
        <v>1827</v>
      </c>
      <c r="L230" s="13" t="s">
        <v>1828</v>
      </c>
      <c r="M230" s="13" t="s">
        <v>1829</v>
      </c>
      <c r="N230" s="13" t="s">
        <v>1830</v>
      </c>
    </row>
    <row r="231" customFormat="false" ht="13" hidden="false" customHeight="false" outlineLevel="0" collapsed="false">
      <c r="A231" s="12" t="s">
        <v>180</v>
      </c>
      <c r="B231" s="13" t="s">
        <v>1749</v>
      </c>
      <c r="C231" s="13" t="s">
        <v>1794</v>
      </c>
      <c r="D231" s="13" t="n">
        <v>896</v>
      </c>
      <c r="E231" s="13" t="s">
        <v>551</v>
      </c>
      <c r="F231" s="12" t="s">
        <v>1831</v>
      </c>
      <c r="G231" s="13" t="s">
        <v>1832</v>
      </c>
      <c r="I231" s="13" t="n">
        <v>5</v>
      </c>
      <c r="J231" s="13" t="s">
        <v>554</v>
      </c>
      <c r="K231" s="14" t="s">
        <v>1833</v>
      </c>
      <c r="L231" s="13" t="s">
        <v>1834</v>
      </c>
      <c r="M231" s="13" t="s">
        <v>1792</v>
      </c>
      <c r="N231" s="13" t="s">
        <v>558</v>
      </c>
    </row>
    <row r="232" customFormat="false" ht="13" hidden="false" customHeight="false" outlineLevel="0" collapsed="false">
      <c r="A232" s="12" t="s">
        <v>176</v>
      </c>
      <c r="B232" s="13" t="s">
        <v>1749</v>
      </c>
      <c r="C232" s="13" t="s">
        <v>1794</v>
      </c>
      <c r="D232" s="13" t="n">
        <v>807</v>
      </c>
      <c r="E232" s="13" t="s">
        <v>551</v>
      </c>
      <c r="F232" s="12" t="s">
        <v>1835</v>
      </c>
      <c r="G232" s="13" t="s">
        <v>1836</v>
      </c>
      <c r="I232" s="13" t="n">
        <v>5</v>
      </c>
      <c r="J232" s="13" t="s">
        <v>554</v>
      </c>
      <c r="K232" s="14" t="s">
        <v>1837</v>
      </c>
      <c r="L232" s="13" t="s">
        <v>1838</v>
      </c>
      <c r="M232" s="13" t="s">
        <v>1792</v>
      </c>
      <c r="N232" s="13" t="s">
        <v>558</v>
      </c>
    </row>
    <row r="233" customFormat="false" ht="13" hidden="false" customHeight="false" outlineLevel="0" collapsed="false">
      <c r="A233" s="12" t="s">
        <v>1839</v>
      </c>
      <c r="B233" s="13" t="s">
        <v>1749</v>
      </c>
      <c r="C233" s="13" t="s">
        <v>1840</v>
      </c>
      <c r="D233" s="13" t="n">
        <v>726</v>
      </c>
      <c r="E233" s="13" t="s">
        <v>551</v>
      </c>
      <c r="F233" s="12" t="s">
        <v>1841</v>
      </c>
      <c r="G233" s="13" t="s">
        <v>1842</v>
      </c>
      <c r="I233" s="13" t="n">
        <v>1</v>
      </c>
      <c r="J233" s="13" t="s">
        <v>554</v>
      </c>
      <c r="K233" s="14" t="s">
        <v>1843</v>
      </c>
      <c r="L233" s="13" t="s">
        <v>1844</v>
      </c>
      <c r="M233" s="13" t="s">
        <v>1785</v>
      </c>
      <c r="N233" s="13" t="s">
        <v>1845</v>
      </c>
    </row>
    <row r="234" customFormat="false" ht="13" hidden="false" customHeight="false" outlineLevel="0" collapsed="false">
      <c r="A234" s="12" t="s">
        <v>241</v>
      </c>
      <c r="B234" s="13" t="s">
        <v>1749</v>
      </c>
      <c r="C234" s="13" t="s">
        <v>1846</v>
      </c>
      <c r="D234" s="13" t="n">
        <v>949</v>
      </c>
      <c r="E234" s="13" t="s">
        <v>551</v>
      </c>
      <c r="F234" s="12" t="s">
        <v>1847</v>
      </c>
      <c r="G234" s="13" t="s">
        <v>1848</v>
      </c>
      <c r="H234" s="13" t="s">
        <v>1849</v>
      </c>
      <c r="I234" s="13" t="n">
        <v>5</v>
      </c>
      <c r="J234" s="13" t="s">
        <v>562</v>
      </c>
      <c r="K234" s="14" t="s">
        <v>1850</v>
      </c>
      <c r="L234" s="13" t="s">
        <v>1851</v>
      </c>
      <c r="M234" s="13" t="s">
        <v>1792</v>
      </c>
      <c r="N234" s="13" t="s">
        <v>1852</v>
      </c>
    </row>
    <row r="235" customFormat="false" ht="13" hidden="false" customHeight="false" outlineLevel="0" collapsed="false">
      <c r="A235" s="12" t="s">
        <v>146</v>
      </c>
      <c r="B235" s="13" t="s">
        <v>1749</v>
      </c>
      <c r="C235" s="13" t="s">
        <v>1846</v>
      </c>
      <c r="D235" s="13" t="n">
        <v>681</v>
      </c>
      <c r="E235" s="13" t="s">
        <v>551</v>
      </c>
      <c r="F235" s="12" t="s">
        <v>1853</v>
      </c>
      <c r="G235" s="13" t="s">
        <v>1854</v>
      </c>
      <c r="I235" s="13" t="n">
        <v>0</v>
      </c>
      <c r="J235" s="13" t="s">
        <v>562</v>
      </c>
      <c r="K235" s="14" t="s">
        <v>1855</v>
      </c>
      <c r="L235" s="13" t="s">
        <v>1856</v>
      </c>
      <c r="M235" s="13" t="s">
        <v>1792</v>
      </c>
      <c r="N235" s="13" t="s">
        <v>558</v>
      </c>
    </row>
    <row r="236" customFormat="false" ht="13" hidden="false" customHeight="false" outlineLevel="0" collapsed="false">
      <c r="A236" s="12" t="s">
        <v>72</v>
      </c>
      <c r="B236" s="13" t="s">
        <v>1749</v>
      </c>
      <c r="C236" s="13" t="s">
        <v>1846</v>
      </c>
      <c r="D236" s="13" t="n">
        <v>451</v>
      </c>
      <c r="E236" s="13" t="s">
        <v>551</v>
      </c>
      <c r="F236" s="12" t="s">
        <v>1857</v>
      </c>
      <c r="G236" s="13" t="s">
        <v>1858</v>
      </c>
      <c r="I236" s="13" t="n">
        <v>0</v>
      </c>
      <c r="J236" s="13" t="s">
        <v>562</v>
      </c>
      <c r="K236" s="14" t="s">
        <v>1859</v>
      </c>
      <c r="L236" s="13" t="s">
        <v>1860</v>
      </c>
      <c r="M236" s="13" t="s">
        <v>1792</v>
      </c>
      <c r="N236" s="13" t="s">
        <v>558</v>
      </c>
    </row>
    <row r="237" customFormat="false" ht="13" hidden="false" customHeight="false" outlineLevel="0" collapsed="false">
      <c r="A237" s="12" t="s">
        <v>319</v>
      </c>
      <c r="B237" s="13" t="s">
        <v>1749</v>
      </c>
      <c r="C237" s="13" t="s">
        <v>1846</v>
      </c>
      <c r="D237" s="13" t="n">
        <v>483</v>
      </c>
      <c r="E237" s="13" t="s">
        <v>551</v>
      </c>
      <c r="F237" s="12" t="s">
        <v>1861</v>
      </c>
      <c r="G237" s="13" t="s">
        <v>1862</v>
      </c>
      <c r="I237" s="13" t="n">
        <v>0</v>
      </c>
      <c r="J237" s="13" t="s">
        <v>562</v>
      </c>
      <c r="K237" s="14" t="s">
        <v>1863</v>
      </c>
      <c r="L237" s="13" t="s">
        <v>1864</v>
      </c>
      <c r="M237" s="13" t="s">
        <v>1792</v>
      </c>
      <c r="N237" s="13" t="s">
        <v>1865</v>
      </c>
    </row>
    <row r="238" customFormat="false" ht="13" hidden="false" customHeight="false" outlineLevel="0" collapsed="false">
      <c r="A238" s="12" t="s">
        <v>1866</v>
      </c>
      <c r="B238" s="13" t="s">
        <v>1749</v>
      </c>
      <c r="C238" s="13" t="s">
        <v>1846</v>
      </c>
      <c r="D238" s="13" t="n">
        <v>363</v>
      </c>
      <c r="E238" s="13" t="s">
        <v>551</v>
      </c>
      <c r="F238" s="12" t="s">
        <v>1867</v>
      </c>
      <c r="G238" s="13" t="s">
        <v>1868</v>
      </c>
      <c r="I238" s="13" t="n">
        <v>0</v>
      </c>
      <c r="J238" s="13" t="s">
        <v>562</v>
      </c>
      <c r="K238" s="14" t="s">
        <v>1869</v>
      </c>
      <c r="L238" s="13" t="s">
        <v>1870</v>
      </c>
      <c r="M238" s="13" t="s">
        <v>1792</v>
      </c>
      <c r="N238" s="13" t="s">
        <v>558</v>
      </c>
    </row>
    <row r="239" customFormat="false" ht="13" hidden="false" customHeight="false" outlineLevel="0" collapsed="false">
      <c r="A239" s="12" t="s">
        <v>53</v>
      </c>
      <c r="B239" s="13" t="s">
        <v>1749</v>
      </c>
      <c r="C239" s="13" t="s">
        <v>1846</v>
      </c>
      <c r="D239" s="13" t="n">
        <v>319</v>
      </c>
      <c r="E239" s="13" t="s">
        <v>551</v>
      </c>
      <c r="F239" s="19" t="s">
        <v>1871</v>
      </c>
      <c r="G239" s="13" t="s">
        <v>1872</v>
      </c>
      <c r="H239" s="24"/>
      <c r="I239" s="13" t="n">
        <v>0</v>
      </c>
      <c r="J239" s="13" t="s">
        <v>562</v>
      </c>
      <c r="K239" s="14" t="s">
        <v>1873</v>
      </c>
      <c r="L239" s="13" t="s">
        <v>1874</v>
      </c>
      <c r="M239" s="13" t="s">
        <v>1785</v>
      </c>
      <c r="N239" s="13" t="s">
        <v>558</v>
      </c>
    </row>
    <row r="240" customFormat="false" ht="13" hidden="false" customHeight="false" outlineLevel="0" collapsed="false">
      <c r="A240" s="12" t="s">
        <v>1875</v>
      </c>
      <c r="B240" s="13" t="s">
        <v>1749</v>
      </c>
      <c r="C240" s="13" t="s">
        <v>1876</v>
      </c>
      <c r="D240" s="13" t="n">
        <v>1035</v>
      </c>
      <c r="E240" s="13" t="s">
        <v>551</v>
      </c>
      <c r="F240" s="12" t="s">
        <v>1877</v>
      </c>
      <c r="G240" s="13" t="s">
        <v>1878</v>
      </c>
      <c r="I240" s="13" t="n">
        <v>9</v>
      </c>
      <c r="J240" s="13" t="s">
        <v>562</v>
      </c>
      <c r="K240" s="14" t="s">
        <v>1879</v>
      </c>
      <c r="L240" s="13" t="s">
        <v>1880</v>
      </c>
      <c r="M240" s="13" t="s">
        <v>1829</v>
      </c>
      <c r="N240" s="13" t="s">
        <v>558</v>
      </c>
    </row>
    <row r="241" customFormat="false" ht="13" hidden="false" customHeight="false" outlineLevel="0" collapsed="false">
      <c r="A241" s="12" t="s">
        <v>234</v>
      </c>
      <c r="B241" s="13" t="s">
        <v>1749</v>
      </c>
      <c r="C241" s="13" t="s">
        <v>1876</v>
      </c>
      <c r="D241" s="13" t="n">
        <v>938</v>
      </c>
      <c r="E241" s="13" t="s">
        <v>551</v>
      </c>
      <c r="F241" s="12" t="s">
        <v>1881</v>
      </c>
      <c r="G241" s="13" t="s">
        <v>1882</v>
      </c>
      <c r="I241" s="13" t="n">
        <v>6</v>
      </c>
      <c r="J241" s="13" t="s">
        <v>554</v>
      </c>
      <c r="K241" s="14" t="s">
        <v>1883</v>
      </c>
      <c r="L241" s="13" t="s">
        <v>1884</v>
      </c>
      <c r="M241" s="13" t="s">
        <v>1803</v>
      </c>
      <c r="N241" s="13" t="s">
        <v>1885</v>
      </c>
    </row>
    <row r="242" customFormat="false" ht="13" hidden="false" customHeight="false" outlineLevel="0" collapsed="false">
      <c r="A242" s="12" t="s">
        <v>98</v>
      </c>
      <c r="B242" s="13" t="s">
        <v>1749</v>
      </c>
      <c r="C242" s="13" t="s">
        <v>1876</v>
      </c>
      <c r="D242" s="13" t="n">
        <v>678</v>
      </c>
      <c r="E242" s="13" t="s">
        <v>551</v>
      </c>
      <c r="F242" s="12" t="s">
        <v>1886</v>
      </c>
      <c r="G242" s="13" t="s">
        <v>1887</v>
      </c>
      <c r="I242" s="13" t="n">
        <v>6</v>
      </c>
      <c r="J242" s="13" t="s">
        <v>554</v>
      </c>
      <c r="K242" s="14" t="s">
        <v>1888</v>
      </c>
      <c r="L242" s="13" t="s">
        <v>1889</v>
      </c>
      <c r="M242" s="13" t="s">
        <v>1890</v>
      </c>
      <c r="N242" s="13" t="s">
        <v>1891</v>
      </c>
    </row>
    <row r="243" customFormat="false" ht="13" hidden="false" customHeight="false" outlineLevel="0" collapsed="false">
      <c r="A243" s="12" t="s">
        <v>310</v>
      </c>
      <c r="B243" s="13" t="s">
        <v>1749</v>
      </c>
      <c r="C243" s="13" t="s">
        <v>1876</v>
      </c>
      <c r="D243" s="13" t="n">
        <v>910</v>
      </c>
      <c r="E243" s="13" t="s">
        <v>551</v>
      </c>
      <c r="F243" s="12" t="s">
        <v>1892</v>
      </c>
      <c r="G243" s="13" t="s">
        <v>1893</v>
      </c>
      <c r="I243" s="13" t="n">
        <v>5</v>
      </c>
      <c r="J243" s="13" t="s">
        <v>554</v>
      </c>
      <c r="K243" s="14" t="s">
        <v>1894</v>
      </c>
      <c r="L243" s="13" t="s">
        <v>1895</v>
      </c>
      <c r="M243" s="13" t="s">
        <v>1785</v>
      </c>
      <c r="N243" s="13" t="s">
        <v>1896</v>
      </c>
    </row>
    <row r="244" customFormat="false" ht="13" hidden="false" customHeight="false" outlineLevel="0" collapsed="false">
      <c r="A244" s="12" t="s">
        <v>248</v>
      </c>
      <c r="B244" s="13" t="s">
        <v>1749</v>
      </c>
      <c r="C244" s="13" t="s">
        <v>1876</v>
      </c>
      <c r="D244" s="13" t="n">
        <v>419</v>
      </c>
      <c r="E244" s="13" t="s">
        <v>729</v>
      </c>
      <c r="F244" s="12" t="s">
        <v>1897</v>
      </c>
      <c r="G244" s="13" t="s">
        <v>1898</v>
      </c>
      <c r="I244" s="13" t="n">
        <v>0</v>
      </c>
      <c r="J244" s="13" t="s">
        <v>562</v>
      </c>
      <c r="K244" s="14" t="s">
        <v>1899</v>
      </c>
      <c r="L244" s="13" t="s">
        <v>1900</v>
      </c>
      <c r="M244" s="13" t="s">
        <v>1792</v>
      </c>
      <c r="N244" s="13" t="s">
        <v>1901</v>
      </c>
    </row>
    <row r="245" customFormat="false" ht="13" hidden="false" customHeight="false" outlineLevel="0" collapsed="false">
      <c r="A245" s="12" t="s">
        <v>151</v>
      </c>
      <c r="B245" s="13" t="s">
        <v>1749</v>
      </c>
      <c r="C245" s="13" t="s">
        <v>1876</v>
      </c>
      <c r="D245" s="13" t="n">
        <v>714</v>
      </c>
      <c r="E245" s="13" t="s">
        <v>551</v>
      </c>
      <c r="F245" s="12" t="s">
        <v>1902</v>
      </c>
      <c r="G245" s="13" t="s">
        <v>1903</v>
      </c>
      <c r="I245" s="13" t="n">
        <v>0</v>
      </c>
      <c r="J245" s="13" t="s">
        <v>562</v>
      </c>
      <c r="K245" s="14" t="s">
        <v>1904</v>
      </c>
      <c r="L245" s="13" t="s">
        <v>1905</v>
      </c>
      <c r="M245" s="13" t="s">
        <v>1792</v>
      </c>
      <c r="N245" s="13" t="s">
        <v>1906</v>
      </c>
    </row>
    <row r="246" customFormat="false" ht="13" hidden="false" customHeight="false" outlineLevel="0" collapsed="false">
      <c r="A246" s="12" t="s">
        <v>286</v>
      </c>
      <c r="B246" s="13" t="s">
        <v>1749</v>
      </c>
      <c r="C246" s="13" t="s">
        <v>1876</v>
      </c>
      <c r="D246" s="13" t="n">
        <v>274</v>
      </c>
      <c r="E246" s="13" t="s">
        <v>551</v>
      </c>
      <c r="F246" s="12" t="s">
        <v>1907</v>
      </c>
      <c r="G246" s="13" t="s">
        <v>1908</v>
      </c>
      <c r="I246" s="13" t="n">
        <v>0</v>
      </c>
      <c r="J246" s="13" t="s">
        <v>562</v>
      </c>
      <c r="K246" s="14" t="s">
        <v>1909</v>
      </c>
      <c r="L246" s="13" t="s">
        <v>1910</v>
      </c>
      <c r="M246" s="13" t="s">
        <v>1792</v>
      </c>
      <c r="N246" s="13" t="s">
        <v>1911</v>
      </c>
    </row>
    <row r="247" customFormat="false" ht="13" hidden="false" customHeight="false" outlineLevel="0" collapsed="false">
      <c r="A247" s="12" t="s">
        <v>1912</v>
      </c>
      <c r="B247" s="13" t="s">
        <v>1749</v>
      </c>
      <c r="C247" s="13" t="s">
        <v>1913</v>
      </c>
      <c r="D247" s="13" t="n">
        <v>1020</v>
      </c>
      <c r="E247" s="13" t="s">
        <v>551</v>
      </c>
      <c r="F247" s="12" t="s">
        <v>1914</v>
      </c>
      <c r="G247" s="13" t="s">
        <v>1915</v>
      </c>
      <c r="H247" s="13" t="s">
        <v>1849</v>
      </c>
      <c r="I247" s="13" t="n">
        <v>0</v>
      </c>
      <c r="J247" s="13" t="s">
        <v>562</v>
      </c>
      <c r="K247" s="14" t="s">
        <v>1916</v>
      </c>
      <c r="L247" s="13" t="s">
        <v>1917</v>
      </c>
      <c r="M247" s="13" t="s">
        <v>1918</v>
      </c>
      <c r="N247" s="13" t="s">
        <v>558</v>
      </c>
    </row>
    <row r="248" customFormat="false" ht="13" hidden="false" customHeight="false" outlineLevel="0" collapsed="false">
      <c r="A248" s="12" t="s">
        <v>1919</v>
      </c>
      <c r="B248" s="13" t="s">
        <v>1749</v>
      </c>
      <c r="C248" s="13" t="s">
        <v>1913</v>
      </c>
      <c r="D248" s="13" t="n">
        <v>874</v>
      </c>
      <c r="E248" s="13" t="s">
        <v>551</v>
      </c>
      <c r="F248" s="12" t="s">
        <v>1920</v>
      </c>
      <c r="G248" s="13" t="s">
        <v>1921</v>
      </c>
      <c r="I248" s="13" t="n">
        <v>0</v>
      </c>
      <c r="J248" s="13" t="s">
        <v>562</v>
      </c>
      <c r="K248" s="14" t="s">
        <v>1922</v>
      </c>
      <c r="L248" s="13" t="s">
        <v>1923</v>
      </c>
      <c r="M248" s="13" t="s">
        <v>1918</v>
      </c>
      <c r="N248" s="13" t="s">
        <v>558</v>
      </c>
    </row>
    <row r="249" customFormat="false" ht="13" hidden="false" customHeight="false" outlineLevel="0" collapsed="false">
      <c r="A249" s="12" t="s">
        <v>1924</v>
      </c>
      <c r="B249" s="13" t="s">
        <v>1749</v>
      </c>
      <c r="C249" s="13" t="s">
        <v>1913</v>
      </c>
      <c r="D249" s="13" t="n">
        <v>482</v>
      </c>
      <c r="E249" s="13" t="s">
        <v>551</v>
      </c>
      <c r="F249" s="12" t="s">
        <v>1925</v>
      </c>
      <c r="G249" s="13" t="s">
        <v>1926</v>
      </c>
      <c r="I249" s="13" t="n">
        <v>0</v>
      </c>
      <c r="J249" s="13" t="s">
        <v>562</v>
      </c>
      <c r="K249" s="14" t="s">
        <v>1927</v>
      </c>
      <c r="L249" s="13" t="s">
        <v>1928</v>
      </c>
      <c r="M249" s="13" t="s">
        <v>1929</v>
      </c>
      <c r="N249" s="13" t="s">
        <v>558</v>
      </c>
    </row>
    <row r="250" customFormat="false" ht="13" hidden="false" customHeight="false" outlineLevel="0" collapsed="false">
      <c r="A250" s="12" t="s">
        <v>117</v>
      </c>
      <c r="B250" s="13" t="s">
        <v>1749</v>
      </c>
      <c r="C250" s="13" t="s">
        <v>1913</v>
      </c>
      <c r="D250" s="13" t="n">
        <v>424</v>
      </c>
      <c r="E250" s="13" t="s">
        <v>551</v>
      </c>
      <c r="F250" s="12" t="s">
        <v>1930</v>
      </c>
      <c r="G250" s="13" t="s">
        <v>1931</v>
      </c>
      <c r="I250" s="13" t="n">
        <v>0</v>
      </c>
      <c r="J250" s="13" t="s">
        <v>562</v>
      </c>
      <c r="K250" s="14" t="s">
        <v>1932</v>
      </c>
      <c r="L250" s="13" t="s">
        <v>1933</v>
      </c>
      <c r="M250" s="13" t="s">
        <v>1785</v>
      </c>
      <c r="N250" s="13" t="s">
        <v>1934</v>
      </c>
    </row>
    <row r="251" customFormat="false" ht="13" hidden="false" customHeight="false" outlineLevel="0" collapsed="false">
      <c r="A251" s="12" t="s">
        <v>101</v>
      </c>
      <c r="B251" s="13" t="s">
        <v>1749</v>
      </c>
      <c r="C251" s="13" t="s">
        <v>1913</v>
      </c>
      <c r="D251" s="13" t="n">
        <v>189</v>
      </c>
      <c r="E251" s="13" t="s">
        <v>551</v>
      </c>
      <c r="F251" s="12" t="s">
        <v>1935</v>
      </c>
      <c r="G251" s="13" t="s">
        <v>1936</v>
      </c>
      <c r="I251" s="13" t="n">
        <v>0</v>
      </c>
      <c r="J251" s="13" t="s">
        <v>562</v>
      </c>
      <c r="K251" s="14" t="s">
        <v>1937</v>
      </c>
      <c r="L251" s="13" t="s">
        <v>1938</v>
      </c>
      <c r="M251" s="13" t="s">
        <v>1803</v>
      </c>
      <c r="N251" s="13" t="s">
        <v>1939</v>
      </c>
    </row>
    <row r="252" customFormat="false" ht="13" hidden="false" customHeight="false" outlineLevel="0" collapsed="false">
      <c r="A252" s="12" t="s">
        <v>223</v>
      </c>
      <c r="B252" s="13" t="s">
        <v>1749</v>
      </c>
      <c r="C252" s="13" t="s">
        <v>1913</v>
      </c>
      <c r="D252" s="13" t="n">
        <v>870</v>
      </c>
      <c r="E252" s="13" t="s">
        <v>551</v>
      </c>
      <c r="F252" s="12" t="s">
        <v>1940</v>
      </c>
      <c r="G252" s="13" t="s">
        <v>1941</v>
      </c>
      <c r="H252" s="13" t="s">
        <v>1942</v>
      </c>
      <c r="I252" s="13" t="n">
        <v>0</v>
      </c>
      <c r="J252" s="13" t="s">
        <v>562</v>
      </c>
      <c r="K252" s="14" t="s">
        <v>1943</v>
      </c>
      <c r="L252" s="13" t="s">
        <v>1944</v>
      </c>
      <c r="M252" s="13" t="s">
        <v>1803</v>
      </c>
      <c r="N252" s="13" t="s">
        <v>1945</v>
      </c>
    </row>
    <row r="253" customFormat="false" ht="13" hidden="false" customHeight="false" outlineLevel="0" collapsed="false">
      <c r="A253" s="12" t="s">
        <v>175</v>
      </c>
      <c r="B253" s="13" t="s">
        <v>1749</v>
      </c>
      <c r="C253" s="13" t="s">
        <v>1913</v>
      </c>
      <c r="D253" s="13" t="n">
        <v>1104</v>
      </c>
      <c r="E253" s="13" t="s">
        <v>551</v>
      </c>
      <c r="F253" s="12" t="s">
        <v>1946</v>
      </c>
      <c r="G253" s="13" t="s">
        <v>1947</v>
      </c>
      <c r="H253" s="13" t="s">
        <v>1948</v>
      </c>
      <c r="I253" s="13" t="n">
        <v>0</v>
      </c>
      <c r="J253" s="13" t="s">
        <v>562</v>
      </c>
      <c r="K253" s="14" t="s">
        <v>1949</v>
      </c>
      <c r="L253" s="13" t="s">
        <v>1950</v>
      </c>
      <c r="M253" s="13" t="s">
        <v>1951</v>
      </c>
      <c r="N253" s="13" t="s">
        <v>1952</v>
      </c>
    </row>
    <row r="254" customFormat="false" ht="13" hidden="false" customHeight="false" outlineLevel="0" collapsed="false">
      <c r="A254" s="12" t="s">
        <v>278</v>
      </c>
      <c r="B254" s="13" t="s">
        <v>1749</v>
      </c>
      <c r="C254" s="13" t="s">
        <v>1913</v>
      </c>
      <c r="D254" s="13" t="n">
        <v>1000</v>
      </c>
      <c r="E254" s="13" t="s">
        <v>551</v>
      </c>
      <c r="F254" s="12" t="s">
        <v>1953</v>
      </c>
      <c r="G254" s="13" t="s">
        <v>1954</v>
      </c>
      <c r="I254" s="13" t="n">
        <v>0</v>
      </c>
      <c r="J254" s="13" t="s">
        <v>562</v>
      </c>
      <c r="K254" s="14" t="s">
        <v>1955</v>
      </c>
      <c r="L254" s="13" t="s">
        <v>1956</v>
      </c>
      <c r="M254" s="13" t="s">
        <v>1918</v>
      </c>
      <c r="N254" s="13" t="s">
        <v>1957</v>
      </c>
    </row>
    <row r="255" customFormat="false" ht="13" hidden="false" customHeight="false" outlineLevel="0" collapsed="false">
      <c r="A255" s="12" t="s">
        <v>1958</v>
      </c>
      <c r="B255" s="13" t="s">
        <v>1749</v>
      </c>
      <c r="C255" s="13" t="s">
        <v>1913</v>
      </c>
      <c r="D255" s="13" t="n">
        <v>431</v>
      </c>
      <c r="E255" s="13" t="s">
        <v>551</v>
      </c>
      <c r="F255" s="12" t="s">
        <v>1959</v>
      </c>
      <c r="G255" s="13" t="s">
        <v>1960</v>
      </c>
      <c r="I255" s="13" t="n">
        <v>0</v>
      </c>
      <c r="J255" s="13" t="s">
        <v>562</v>
      </c>
      <c r="K255" s="14" t="s">
        <v>1961</v>
      </c>
      <c r="L255" s="13" t="s">
        <v>1962</v>
      </c>
      <c r="M255" s="13" t="s">
        <v>1963</v>
      </c>
      <c r="N255" s="13" t="s">
        <v>558</v>
      </c>
    </row>
    <row r="256" customFormat="false" ht="13" hidden="false" customHeight="false" outlineLevel="0" collapsed="false">
      <c r="A256" s="12" t="s">
        <v>1964</v>
      </c>
      <c r="B256" s="13" t="s">
        <v>1749</v>
      </c>
      <c r="C256" s="13" t="s">
        <v>1913</v>
      </c>
      <c r="D256" s="13" t="n">
        <v>357</v>
      </c>
      <c r="E256" s="13" t="s">
        <v>551</v>
      </c>
      <c r="F256" s="12" t="s">
        <v>1965</v>
      </c>
      <c r="G256" s="13" t="s">
        <v>1966</v>
      </c>
      <c r="I256" s="13" t="n">
        <v>0</v>
      </c>
      <c r="J256" s="13" t="s">
        <v>562</v>
      </c>
      <c r="K256" s="14" t="s">
        <v>1967</v>
      </c>
      <c r="L256" s="13" t="s">
        <v>1968</v>
      </c>
      <c r="M256" s="13" t="s">
        <v>1890</v>
      </c>
      <c r="N256" s="13" t="s">
        <v>1969</v>
      </c>
    </row>
    <row r="257" customFormat="false" ht="13" hidden="false" customHeight="false" outlineLevel="0" collapsed="false">
      <c r="A257" s="12" t="s">
        <v>314</v>
      </c>
      <c r="B257" s="13" t="s">
        <v>1749</v>
      </c>
      <c r="C257" s="13" t="s">
        <v>1913</v>
      </c>
      <c r="D257" s="13" t="n">
        <v>1510</v>
      </c>
      <c r="E257" s="13" t="s">
        <v>729</v>
      </c>
      <c r="F257" s="12" t="s">
        <v>1970</v>
      </c>
      <c r="G257" s="13" t="s">
        <v>1971</v>
      </c>
      <c r="H257" s="13" t="s">
        <v>1972</v>
      </c>
      <c r="I257" s="13" t="n">
        <v>0</v>
      </c>
      <c r="J257" s="13" t="s">
        <v>562</v>
      </c>
      <c r="K257" s="14" t="s">
        <v>1973</v>
      </c>
      <c r="L257" s="13" t="s">
        <v>1974</v>
      </c>
      <c r="M257" s="13" t="s">
        <v>1975</v>
      </c>
      <c r="N257" s="13" t="s">
        <v>1976</v>
      </c>
    </row>
    <row r="258" customFormat="false" ht="13" hidden="false" customHeight="false" outlineLevel="0" collapsed="false">
      <c r="A258" s="12" t="s">
        <v>322</v>
      </c>
      <c r="B258" s="13" t="s">
        <v>1749</v>
      </c>
      <c r="C258" s="13" t="s">
        <v>1913</v>
      </c>
      <c r="D258" s="13" t="n">
        <v>1022</v>
      </c>
      <c r="E258" s="13" t="s">
        <v>551</v>
      </c>
      <c r="F258" s="12" t="s">
        <v>1977</v>
      </c>
      <c r="G258" s="13" t="s">
        <v>1978</v>
      </c>
      <c r="I258" s="13" t="n">
        <v>0</v>
      </c>
      <c r="J258" s="13" t="s">
        <v>562</v>
      </c>
      <c r="K258" s="14" t="s">
        <v>1979</v>
      </c>
      <c r="L258" s="13" t="s">
        <v>1980</v>
      </c>
      <c r="M258" s="13" t="s">
        <v>1771</v>
      </c>
      <c r="N258" s="13" t="s">
        <v>1981</v>
      </c>
    </row>
    <row r="259" customFormat="false" ht="13" hidden="false" customHeight="false" outlineLevel="0" collapsed="false">
      <c r="A259" s="12" t="s">
        <v>57</v>
      </c>
      <c r="B259" s="13" t="s">
        <v>1749</v>
      </c>
      <c r="C259" s="13" t="s">
        <v>1913</v>
      </c>
      <c r="D259" s="13" t="n">
        <v>905</v>
      </c>
      <c r="E259" s="13" t="s">
        <v>551</v>
      </c>
      <c r="F259" s="12" t="s">
        <v>1982</v>
      </c>
      <c r="G259" s="13" t="s">
        <v>1983</v>
      </c>
      <c r="I259" s="13" t="n">
        <v>0</v>
      </c>
      <c r="J259" s="13" t="s">
        <v>562</v>
      </c>
      <c r="K259" s="14" t="s">
        <v>1984</v>
      </c>
      <c r="L259" s="13" t="s">
        <v>1985</v>
      </c>
      <c r="M259" s="13" t="s">
        <v>1792</v>
      </c>
      <c r="N259" s="13" t="s">
        <v>1986</v>
      </c>
    </row>
    <row r="260" customFormat="false" ht="13" hidden="false" customHeight="false" outlineLevel="0" collapsed="false">
      <c r="A260" s="12" t="s">
        <v>108</v>
      </c>
      <c r="B260" s="13" t="s">
        <v>1749</v>
      </c>
      <c r="C260" s="13" t="s">
        <v>1987</v>
      </c>
      <c r="D260" s="13" t="n">
        <v>1372</v>
      </c>
      <c r="E260" s="13" t="s">
        <v>551</v>
      </c>
      <c r="F260" s="12" t="s">
        <v>1988</v>
      </c>
      <c r="G260" s="13" t="s">
        <v>1989</v>
      </c>
      <c r="I260" s="13" t="n">
        <v>7</v>
      </c>
      <c r="J260" s="13" t="s">
        <v>554</v>
      </c>
      <c r="K260" s="14" t="s">
        <v>1990</v>
      </c>
      <c r="L260" s="13" t="s">
        <v>1991</v>
      </c>
      <c r="M260" s="13" t="s">
        <v>1829</v>
      </c>
      <c r="N260" s="13" t="s">
        <v>1992</v>
      </c>
    </row>
    <row r="261" customFormat="false" ht="13" hidden="false" customHeight="false" outlineLevel="0" collapsed="false">
      <c r="A261" s="12" t="s">
        <v>1993</v>
      </c>
      <c r="B261" s="13" t="s">
        <v>1749</v>
      </c>
      <c r="C261" s="13" t="s">
        <v>1987</v>
      </c>
      <c r="D261" s="13" t="n">
        <v>793</v>
      </c>
      <c r="E261" s="13" t="s">
        <v>551</v>
      </c>
      <c r="F261" s="12" t="s">
        <v>1994</v>
      </c>
      <c r="G261" s="13" t="s">
        <v>1995</v>
      </c>
      <c r="I261" s="13" t="n">
        <v>3</v>
      </c>
      <c r="J261" s="13" t="s">
        <v>554</v>
      </c>
      <c r="K261" s="14" t="s">
        <v>1996</v>
      </c>
      <c r="L261" s="13" t="s">
        <v>1997</v>
      </c>
      <c r="M261" s="13" t="s">
        <v>1755</v>
      </c>
      <c r="N261" s="13" t="s">
        <v>1998</v>
      </c>
    </row>
    <row r="262" customFormat="false" ht="13" hidden="false" customHeight="false" outlineLevel="0" collapsed="false">
      <c r="A262" s="12" t="s">
        <v>305</v>
      </c>
      <c r="B262" s="13" t="s">
        <v>1749</v>
      </c>
      <c r="C262" s="13" t="s">
        <v>1987</v>
      </c>
      <c r="D262" s="13" t="n">
        <v>526</v>
      </c>
      <c r="E262" s="13" t="s">
        <v>551</v>
      </c>
      <c r="F262" s="12" t="s">
        <v>1999</v>
      </c>
      <c r="G262" s="13" t="s">
        <v>2000</v>
      </c>
      <c r="I262" s="13" t="n">
        <v>1</v>
      </c>
      <c r="J262" s="13" t="s">
        <v>554</v>
      </c>
      <c r="K262" s="14" t="s">
        <v>2001</v>
      </c>
      <c r="L262" s="13" t="s">
        <v>2002</v>
      </c>
      <c r="M262" s="13" t="s">
        <v>1785</v>
      </c>
      <c r="N262" s="13" t="s">
        <v>2003</v>
      </c>
    </row>
    <row r="263" customFormat="false" ht="13" hidden="false" customHeight="false" outlineLevel="0" collapsed="false">
      <c r="A263" s="12" t="s">
        <v>2004</v>
      </c>
      <c r="B263" s="13" t="s">
        <v>1749</v>
      </c>
      <c r="C263" s="13" t="s">
        <v>1987</v>
      </c>
      <c r="D263" s="13" t="n">
        <v>329</v>
      </c>
      <c r="E263" s="13" t="s">
        <v>729</v>
      </c>
      <c r="F263" s="12" t="s">
        <v>2005</v>
      </c>
      <c r="G263" s="13" t="s">
        <v>2006</v>
      </c>
      <c r="I263" s="13" t="n">
        <v>1</v>
      </c>
      <c r="J263" s="13" t="s">
        <v>554</v>
      </c>
      <c r="K263" s="14" t="s">
        <v>2007</v>
      </c>
      <c r="L263" s="13" t="s">
        <v>2008</v>
      </c>
      <c r="M263" s="13" t="s">
        <v>1829</v>
      </c>
      <c r="N263" s="13" t="s">
        <v>1998</v>
      </c>
    </row>
    <row r="264" customFormat="false" ht="13" hidden="false" customHeight="false" outlineLevel="0" collapsed="false">
      <c r="A264" s="12" t="s">
        <v>2009</v>
      </c>
      <c r="B264" s="13" t="s">
        <v>1749</v>
      </c>
      <c r="C264" s="13" t="s">
        <v>1987</v>
      </c>
      <c r="D264" s="13" t="n">
        <v>812</v>
      </c>
      <c r="E264" s="13" t="s">
        <v>551</v>
      </c>
      <c r="F264" s="12" t="s">
        <v>2010</v>
      </c>
      <c r="G264" s="13" t="s">
        <v>2011</v>
      </c>
      <c r="I264" s="13" t="n">
        <v>1</v>
      </c>
      <c r="J264" s="13" t="s">
        <v>554</v>
      </c>
      <c r="K264" s="14" t="s">
        <v>2012</v>
      </c>
      <c r="L264" s="13" t="s">
        <v>2013</v>
      </c>
      <c r="M264" s="13" t="s">
        <v>1785</v>
      </c>
      <c r="N264" s="13" t="s">
        <v>558</v>
      </c>
    </row>
    <row r="265" customFormat="false" ht="13" hidden="false" customHeight="false" outlineLevel="0" collapsed="false">
      <c r="A265" s="12" t="s">
        <v>2014</v>
      </c>
      <c r="B265" s="13" t="s">
        <v>1749</v>
      </c>
      <c r="C265" s="13" t="s">
        <v>1987</v>
      </c>
      <c r="D265" s="13" t="n">
        <v>493</v>
      </c>
      <c r="E265" s="13" t="s">
        <v>551</v>
      </c>
      <c r="F265" s="12" t="s">
        <v>2015</v>
      </c>
      <c r="G265" s="13" t="s">
        <v>2016</v>
      </c>
      <c r="I265" s="13" t="n">
        <v>1</v>
      </c>
      <c r="J265" s="13" t="s">
        <v>554</v>
      </c>
      <c r="K265" s="14" t="s">
        <v>2017</v>
      </c>
      <c r="L265" s="13" t="s">
        <v>2018</v>
      </c>
      <c r="M265" s="13" t="s">
        <v>1755</v>
      </c>
      <c r="N265" s="13" t="s">
        <v>2019</v>
      </c>
    </row>
    <row r="266" customFormat="false" ht="13" hidden="false" customHeight="false" outlineLevel="0" collapsed="false">
      <c r="A266" s="12" t="s">
        <v>124</v>
      </c>
      <c r="B266" s="13" t="s">
        <v>1749</v>
      </c>
      <c r="C266" s="13" t="s">
        <v>1987</v>
      </c>
      <c r="D266" s="13" t="n">
        <v>764</v>
      </c>
      <c r="E266" s="13" t="s">
        <v>551</v>
      </c>
      <c r="F266" s="12" t="s">
        <v>2020</v>
      </c>
      <c r="G266" s="13" t="s">
        <v>2021</v>
      </c>
      <c r="I266" s="13" t="n">
        <v>1</v>
      </c>
      <c r="J266" s="13" t="s">
        <v>554</v>
      </c>
      <c r="K266" s="14" t="s">
        <v>2022</v>
      </c>
      <c r="L266" s="13" t="s">
        <v>2023</v>
      </c>
      <c r="M266" s="13" t="s">
        <v>1755</v>
      </c>
      <c r="N266" s="13" t="s">
        <v>2024</v>
      </c>
    </row>
    <row r="267" customFormat="false" ht="13" hidden="false" customHeight="false" outlineLevel="0" collapsed="false">
      <c r="A267" s="12" t="s">
        <v>2025</v>
      </c>
      <c r="B267" s="13" t="s">
        <v>1749</v>
      </c>
      <c r="C267" s="13" t="s">
        <v>1987</v>
      </c>
      <c r="D267" s="13" t="n">
        <v>658</v>
      </c>
      <c r="E267" s="13" t="s">
        <v>551</v>
      </c>
      <c r="F267" s="12" t="s">
        <v>2026</v>
      </c>
      <c r="G267" s="13" t="s">
        <v>2027</v>
      </c>
      <c r="I267" s="13" t="n">
        <v>1</v>
      </c>
      <c r="J267" s="13" t="s">
        <v>554</v>
      </c>
      <c r="K267" s="14" t="s">
        <v>2028</v>
      </c>
      <c r="L267" s="13" t="s">
        <v>2029</v>
      </c>
      <c r="M267" s="13" t="s">
        <v>1829</v>
      </c>
      <c r="N267" s="13" t="s">
        <v>558</v>
      </c>
    </row>
    <row r="268" customFormat="false" ht="13" hidden="false" customHeight="false" outlineLevel="0" collapsed="false">
      <c r="A268" s="12" t="s">
        <v>271</v>
      </c>
      <c r="B268" s="13" t="s">
        <v>1749</v>
      </c>
      <c r="C268" s="13" t="s">
        <v>1987</v>
      </c>
      <c r="D268" s="13" t="n">
        <v>678</v>
      </c>
      <c r="E268" s="13" t="s">
        <v>551</v>
      </c>
      <c r="F268" s="12" t="s">
        <v>2030</v>
      </c>
      <c r="G268" s="13" t="s">
        <v>2031</v>
      </c>
      <c r="I268" s="13" t="n">
        <v>1</v>
      </c>
      <c r="J268" s="13" t="s">
        <v>562</v>
      </c>
      <c r="K268" s="14" t="s">
        <v>2032</v>
      </c>
      <c r="L268" s="13" t="s">
        <v>2033</v>
      </c>
      <c r="M268" s="13" t="s">
        <v>1792</v>
      </c>
      <c r="N268" s="13" t="s">
        <v>2034</v>
      </c>
    </row>
    <row r="269" customFormat="false" ht="13" hidden="false" customHeight="false" outlineLevel="0" collapsed="false">
      <c r="A269" s="12" t="s">
        <v>207</v>
      </c>
      <c r="B269" s="13" t="s">
        <v>1749</v>
      </c>
      <c r="C269" s="13" t="s">
        <v>1987</v>
      </c>
      <c r="D269" s="13" t="n">
        <v>679</v>
      </c>
      <c r="E269" s="13" t="s">
        <v>729</v>
      </c>
      <c r="F269" s="12" t="s">
        <v>2035</v>
      </c>
      <c r="G269" s="13" t="s">
        <v>2036</v>
      </c>
      <c r="I269" s="13" t="n">
        <v>1</v>
      </c>
      <c r="J269" s="13" t="s">
        <v>554</v>
      </c>
      <c r="K269" s="14" t="s">
        <v>2037</v>
      </c>
      <c r="L269" s="13" t="s">
        <v>2038</v>
      </c>
      <c r="M269" s="13" t="s">
        <v>1792</v>
      </c>
      <c r="N269" s="13" t="s">
        <v>558</v>
      </c>
    </row>
    <row r="270" customFormat="false" ht="13" hidden="false" customHeight="false" outlineLevel="0" collapsed="false">
      <c r="A270" s="12" t="s">
        <v>264</v>
      </c>
      <c r="B270" s="13" t="s">
        <v>1749</v>
      </c>
      <c r="C270" s="13" t="s">
        <v>1987</v>
      </c>
      <c r="D270" s="13" t="n">
        <v>727</v>
      </c>
      <c r="E270" s="13" t="s">
        <v>729</v>
      </c>
      <c r="F270" s="12" t="s">
        <v>2039</v>
      </c>
      <c r="G270" s="13" t="s">
        <v>2040</v>
      </c>
      <c r="I270" s="13" t="n">
        <v>1</v>
      </c>
      <c r="J270" s="13" t="s">
        <v>554</v>
      </c>
      <c r="K270" s="14" t="s">
        <v>2041</v>
      </c>
      <c r="L270" s="13" t="s">
        <v>2042</v>
      </c>
      <c r="M270" s="13" t="s">
        <v>1785</v>
      </c>
      <c r="N270" s="13" t="s">
        <v>558</v>
      </c>
    </row>
    <row r="271" customFormat="false" ht="13" hidden="false" customHeight="false" outlineLevel="0" collapsed="false">
      <c r="A271" s="12" t="s">
        <v>2043</v>
      </c>
      <c r="B271" s="13" t="s">
        <v>1749</v>
      </c>
      <c r="C271" s="13" t="s">
        <v>1987</v>
      </c>
      <c r="D271" s="13" t="n">
        <v>747</v>
      </c>
      <c r="E271" s="13" t="s">
        <v>551</v>
      </c>
      <c r="F271" s="12" t="s">
        <v>2044</v>
      </c>
      <c r="G271" s="13" t="s">
        <v>2045</v>
      </c>
      <c r="I271" s="13" t="n">
        <v>1</v>
      </c>
      <c r="J271" s="13" t="s">
        <v>554</v>
      </c>
      <c r="K271" s="14" t="s">
        <v>2046</v>
      </c>
      <c r="L271" s="13" t="s">
        <v>2047</v>
      </c>
      <c r="M271" s="13" t="s">
        <v>1792</v>
      </c>
      <c r="N271" s="13" t="s">
        <v>558</v>
      </c>
    </row>
    <row r="272" customFormat="false" ht="13" hidden="false" customHeight="false" outlineLevel="0" collapsed="false">
      <c r="A272" s="12" t="s">
        <v>33</v>
      </c>
      <c r="B272" s="13" t="s">
        <v>1749</v>
      </c>
      <c r="C272" s="13" t="s">
        <v>1987</v>
      </c>
      <c r="D272" s="13" t="n">
        <v>661</v>
      </c>
      <c r="E272" s="13" t="s">
        <v>551</v>
      </c>
      <c r="F272" s="12" t="s">
        <v>2048</v>
      </c>
      <c r="G272" s="13" t="s">
        <v>2049</v>
      </c>
      <c r="I272" s="13" t="n">
        <v>1</v>
      </c>
      <c r="J272" s="13" t="s">
        <v>554</v>
      </c>
      <c r="K272" s="14" t="s">
        <v>2050</v>
      </c>
      <c r="L272" s="13" t="s">
        <v>2051</v>
      </c>
      <c r="M272" s="13" t="s">
        <v>1829</v>
      </c>
      <c r="N272" s="13" t="s">
        <v>2052</v>
      </c>
    </row>
    <row r="273" customFormat="false" ht="13" hidden="false" customHeight="false" outlineLevel="0" collapsed="false">
      <c r="A273" s="12" t="s">
        <v>91</v>
      </c>
      <c r="B273" s="13" t="s">
        <v>1749</v>
      </c>
      <c r="C273" s="13" t="s">
        <v>1987</v>
      </c>
      <c r="D273" s="13" t="n">
        <v>673</v>
      </c>
      <c r="E273" s="13" t="s">
        <v>551</v>
      </c>
      <c r="F273" s="12" t="s">
        <v>2053</v>
      </c>
      <c r="G273" s="13" t="s">
        <v>2054</v>
      </c>
      <c r="I273" s="13" t="n">
        <v>1</v>
      </c>
      <c r="J273" s="13" t="s">
        <v>562</v>
      </c>
      <c r="K273" s="14" t="s">
        <v>2055</v>
      </c>
      <c r="L273" s="13" t="s">
        <v>2056</v>
      </c>
      <c r="M273" s="13" t="s">
        <v>1792</v>
      </c>
      <c r="N273" s="13" t="s">
        <v>558</v>
      </c>
    </row>
    <row r="274" customFormat="false" ht="13" hidden="false" customHeight="false" outlineLevel="0" collapsed="false">
      <c r="A274" s="12" t="s">
        <v>54</v>
      </c>
      <c r="B274" s="13" t="s">
        <v>1749</v>
      </c>
      <c r="C274" s="13" t="s">
        <v>1987</v>
      </c>
      <c r="D274" s="13" t="n">
        <v>643</v>
      </c>
      <c r="E274" s="13" t="s">
        <v>551</v>
      </c>
      <c r="F274" s="12" t="s">
        <v>2057</v>
      </c>
      <c r="G274" s="13" t="s">
        <v>2058</v>
      </c>
      <c r="I274" s="13" t="n">
        <v>1</v>
      </c>
      <c r="J274" s="13" t="s">
        <v>562</v>
      </c>
      <c r="K274" s="14" t="s">
        <v>2059</v>
      </c>
      <c r="L274" s="13" t="s">
        <v>2060</v>
      </c>
      <c r="M274" s="13" t="s">
        <v>1803</v>
      </c>
      <c r="N274" s="13" t="s">
        <v>2061</v>
      </c>
    </row>
    <row r="275" customFormat="false" ht="13" hidden="false" customHeight="false" outlineLevel="0" collapsed="false">
      <c r="A275" s="12" t="s">
        <v>238</v>
      </c>
      <c r="B275" s="13" t="s">
        <v>1749</v>
      </c>
      <c r="C275" s="13" t="s">
        <v>1987</v>
      </c>
      <c r="D275" s="13" t="n">
        <v>579</v>
      </c>
      <c r="E275" s="13" t="s">
        <v>551</v>
      </c>
      <c r="F275" s="12" t="s">
        <v>2062</v>
      </c>
      <c r="G275" s="13" t="s">
        <v>2063</v>
      </c>
      <c r="I275" s="13" t="n">
        <v>1</v>
      </c>
      <c r="J275" s="13" t="s">
        <v>562</v>
      </c>
      <c r="K275" s="14" t="s">
        <v>2064</v>
      </c>
      <c r="L275" s="13" t="s">
        <v>2065</v>
      </c>
      <c r="M275" s="13" t="s">
        <v>1829</v>
      </c>
      <c r="N275" s="13" t="s">
        <v>2066</v>
      </c>
    </row>
    <row r="276" customFormat="false" ht="13" hidden="false" customHeight="false" outlineLevel="0" collapsed="false">
      <c r="A276" s="12" t="s">
        <v>2067</v>
      </c>
      <c r="B276" s="13" t="s">
        <v>1749</v>
      </c>
      <c r="C276" s="13" t="s">
        <v>1987</v>
      </c>
      <c r="D276" s="13" t="n">
        <v>417</v>
      </c>
      <c r="E276" s="13" t="s">
        <v>551</v>
      </c>
      <c r="F276" s="12" t="s">
        <v>2068</v>
      </c>
      <c r="G276" s="13" t="s">
        <v>2069</v>
      </c>
      <c r="I276" s="13" t="n">
        <v>1</v>
      </c>
      <c r="J276" s="13" t="s">
        <v>554</v>
      </c>
      <c r="K276" s="14" t="s">
        <v>2070</v>
      </c>
      <c r="L276" s="13" t="s">
        <v>2071</v>
      </c>
      <c r="M276" s="13" t="s">
        <v>1785</v>
      </c>
      <c r="N276" s="13" t="s">
        <v>558</v>
      </c>
    </row>
    <row r="277" customFormat="false" ht="13" hidden="false" customHeight="false" outlineLevel="0" collapsed="false">
      <c r="A277" s="12" t="s">
        <v>300</v>
      </c>
      <c r="B277" s="13" t="s">
        <v>1749</v>
      </c>
      <c r="C277" s="13" t="s">
        <v>1987</v>
      </c>
      <c r="D277" s="13" t="n">
        <v>655</v>
      </c>
      <c r="E277" s="13" t="s">
        <v>551</v>
      </c>
      <c r="F277" s="12" t="s">
        <v>2072</v>
      </c>
      <c r="G277" s="13" t="s">
        <v>2073</v>
      </c>
      <c r="I277" s="13" t="n">
        <v>1</v>
      </c>
      <c r="J277" s="13" t="s">
        <v>554</v>
      </c>
      <c r="K277" s="14" t="s">
        <v>2074</v>
      </c>
      <c r="L277" s="13" t="s">
        <v>2060</v>
      </c>
      <c r="M277" s="13" t="s">
        <v>1803</v>
      </c>
      <c r="N277" s="13" t="s">
        <v>558</v>
      </c>
    </row>
    <row r="278" customFormat="false" ht="13" hidden="false" customHeight="false" outlineLevel="0" collapsed="false">
      <c r="A278" s="12" t="s">
        <v>225</v>
      </c>
      <c r="B278" s="13" t="s">
        <v>1749</v>
      </c>
      <c r="C278" s="13" t="s">
        <v>1987</v>
      </c>
      <c r="D278" s="13" t="n">
        <v>686</v>
      </c>
      <c r="E278" s="13" t="s">
        <v>551</v>
      </c>
      <c r="F278" s="12" t="s">
        <v>2075</v>
      </c>
      <c r="G278" s="13" t="s">
        <v>2076</v>
      </c>
      <c r="I278" s="13" t="n">
        <v>1</v>
      </c>
      <c r="J278" s="13" t="s">
        <v>554</v>
      </c>
      <c r="K278" s="14" t="s">
        <v>2077</v>
      </c>
      <c r="L278" s="13" t="s">
        <v>2078</v>
      </c>
      <c r="M278" s="13" t="s">
        <v>1803</v>
      </c>
      <c r="N278" s="13" t="s">
        <v>2079</v>
      </c>
    </row>
    <row r="279" customFormat="false" ht="13" hidden="false" customHeight="false" outlineLevel="0" collapsed="false">
      <c r="A279" s="12" t="s">
        <v>87</v>
      </c>
      <c r="B279" s="13" t="s">
        <v>1749</v>
      </c>
      <c r="C279" s="13" t="s">
        <v>1987</v>
      </c>
      <c r="D279" s="13" t="n">
        <v>673</v>
      </c>
      <c r="E279" s="13" t="s">
        <v>551</v>
      </c>
      <c r="F279" s="12" t="s">
        <v>2080</v>
      </c>
      <c r="G279" s="13" t="s">
        <v>2054</v>
      </c>
      <c r="I279" s="13" t="n">
        <v>1</v>
      </c>
      <c r="J279" s="13" t="s">
        <v>562</v>
      </c>
      <c r="K279" s="14" t="s">
        <v>2081</v>
      </c>
      <c r="L279" s="13" t="s">
        <v>2082</v>
      </c>
      <c r="M279" s="13" t="s">
        <v>1792</v>
      </c>
      <c r="N279" s="13" t="s">
        <v>558</v>
      </c>
    </row>
    <row r="280" customFormat="false" ht="13" hidden="false" customHeight="false" outlineLevel="0" collapsed="false">
      <c r="A280" s="12" t="s">
        <v>2083</v>
      </c>
      <c r="B280" s="13" t="s">
        <v>1749</v>
      </c>
      <c r="C280" s="13" t="s">
        <v>1987</v>
      </c>
      <c r="D280" s="13" t="n">
        <v>661</v>
      </c>
      <c r="E280" s="13" t="s">
        <v>551</v>
      </c>
      <c r="F280" s="12" t="s">
        <v>2084</v>
      </c>
      <c r="G280" s="13" t="s">
        <v>2049</v>
      </c>
      <c r="I280" s="13" t="n">
        <v>1</v>
      </c>
      <c r="J280" s="13" t="s">
        <v>554</v>
      </c>
      <c r="K280" s="14" t="s">
        <v>2085</v>
      </c>
      <c r="L280" s="13" t="s">
        <v>2086</v>
      </c>
      <c r="M280" s="13" t="s">
        <v>1829</v>
      </c>
      <c r="N280" s="13" t="s">
        <v>558</v>
      </c>
    </row>
    <row r="281" customFormat="false" ht="13" hidden="false" customHeight="false" outlineLevel="0" collapsed="false">
      <c r="A281" s="12" t="s">
        <v>289</v>
      </c>
      <c r="B281" s="13" t="s">
        <v>1749</v>
      </c>
      <c r="C281" s="13" t="s">
        <v>1987</v>
      </c>
      <c r="D281" s="13" t="n">
        <v>614</v>
      </c>
      <c r="E281" s="13" t="s">
        <v>729</v>
      </c>
      <c r="F281" s="12" t="s">
        <v>2087</v>
      </c>
      <c r="G281" s="13" t="s">
        <v>2088</v>
      </c>
      <c r="I281" s="13" t="n">
        <v>0</v>
      </c>
      <c r="J281" s="13" t="s">
        <v>554</v>
      </c>
      <c r="K281" s="14" t="s">
        <v>2089</v>
      </c>
      <c r="L281" s="13" t="s">
        <v>2090</v>
      </c>
      <c r="M281" s="13" t="s">
        <v>557</v>
      </c>
      <c r="N281" s="13" t="s">
        <v>558</v>
      </c>
    </row>
    <row r="282" customFormat="false" ht="13" hidden="false" customHeight="false" outlineLevel="0" collapsed="false">
      <c r="A282" s="12" t="s">
        <v>2091</v>
      </c>
      <c r="B282" s="13" t="s">
        <v>1749</v>
      </c>
      <c r="C282" s="13" t="s">
        <v>1987</v>
      </c>
      <c r="D282" s="13" t="n">
        <v>410</v>
      </c>
      <c r="E282" s="13" t="s">
        <v>551</v>
      </c>
      <c r="F282" s="12" t="s">
        <v>2092</v>
      </c>
      <c r="G282" s="13" t="s">
        <v>2093</v>
      </c>
      <c r="I282" s="13" t="n">
        <v>0</v>
      </c>
      <c r="J282" s="13" t="s">
        <v>562</v>
      </c>
      <c r="K282" s="14" t="s">
        <v>2094</v>
      </c>
      <c r="L282" s="13" t="s">
        <v>2095</v>
      </c>
      <c r="M282" s="13" t="s">
        <v>1755</v>
      </c>
      <c r="N282" s="13" t="s">
        <v>558</v>
      </c>
    </row>
    <row r="283" customFormat="false" ht="13" hidden="false" customHeight="false" outlineLevel="0" collapsed="false">
      <c r="A283" s="12" t="s">
        <v>279</v>
      </c>
      <c r="B283" s="13" t="s">
        <v>1749</v>
      </c>
      <c r="C283" s="13" t="s">
        <v>1987</v>
      </c>
      <c r="D283" s="13" t="n">
        <v>474</v>
      </c>
      <c r="E283" s="13" t="s">
        <v>551</v>
      </c>
      <c r="F283" s="12" t="s">
        <v>2096</v>
      </c>
      <c r="G283" s="13" t="s">
        <v>2097</v>
      </c>
      <c r="I283" s="13" t="n">
        <v>0</v>
      </c>
      <c r="J283" s="13" t="s">
        <v>562</v>
      </c>
      <c r="K283" s="14" t="s">
        <v>2098</v>
      </c>
      <c r="L283" s="13" t="s">
        <v>2099</v>
      </c>
      <c r="M283" s="13" t="s">
        <v>1792</v>
      </c>
      <c r="N283" s="13" t="s">
        <v>2100</v>
      </c>
    </row>
    <row r="284" customFormat="false" ht="13" hidden="false" customHeight="false" outlineLevel="0" collapsed="false">
      <c r="A284" s="12" t="s">
        <v>251</v>
      </c>
      <c r="B284" s="13" t="s">
        <v>1749</v>
      </c>
      <c r="C284" s="13" t="s">
        <v>1987</v>
      </c>
      <c r="D284" s="13" t="n">
        <v>402</v>
      </c>
      <c r="E284" s="13" t="s">
        <v>729</v>
      </c>
      <c r="F284" s="12" t="s">
        <v>2101</v>
      </c>
      <c r="G284" s="13" t="s">
        <v>2102</v>
      </c>
      <c r="I284" s="13" t="n">
        <v>0</v>
      </c>
      <c r="J284" s="13" t="s">
        <v>562</v>
      </c>
      <c r="K284" s="14" t="s">
        <v>2103</v>
      </c>
      <c r="L284" s="13" t="s">
        <v>2104</v>
      </c>
      <c r="M284" s="13" t="s">
        <v>2105</v>
      </c>
      <c r="N284" s="13" t="s">
        <v>2106</v>
      </c>
    </row>
    <row r="285" customFormat="false" ht="13" hidden="false" customHeight="false" outlineLevel="0" collapsed="false">
      <c r="A285" s="12" t="s">
        <v>95</v>
      </c>
      <c r="B285" s="13" t="s">
        <v>1749</v>
      </c>
      <c r="C285" s="13" t="s">
        <v>2107</v>
      </c>
      <c r="D285" s="13" t="n">
        <v>585</v>
      </c>
      <c r="E285" s="13" t="s">
        <v>551</v>
      </c>
      <c r="F285" s="12" t="s">
        <v>2108</v>
      </c>
      <c r="G285" s="13" t="s">
        <v>2109</v>
      </c>
      <c r="I285" s="13" t="n">
        <v>1</v>
      </c>
      <c r="J285" s="13" t="s">
        <v>554</v>
      </c>
      <c r="K285" s="14" t="s">
        <v>2110</v>
      </c>
      <c r="L285" s="13" t="s">
        <v>2111</v>
      </c>
      <c r="M285" s="13" t="s">
        <v>1803</v>
      </c>
      <c r="N285" s="13" t="s">
        <v>2112</v>
      </c>
    </row>
    <row r="286" customFormat="false" ht="13" hidden="false" customHeight="false" outlineLevel="0" collapsed="false">
      <c r="A286" s="12" t="s">
        <v>320</v>
      </c>
      <c r="B286" s="13" t="s">
        <v>1749</v>
      </c>
      <c r="C286" s="13" t="s">
        <v>2107</v>
      </c>
      <c r="D286" s="13" t="n">
        <v>555</v>
      </c>
      <c r="E286" s="13" t="s">
        <v>551</v>
      </c>
      <c r="F286" s="12" t="s">
        <v>2113</v>
      </c>
      <c r="G286" s="13" t="s">
        <v>2114</v>
      </c>
      <c r="I286" s="13" t="n">
        <v>1</v>
      </c>
      <c r="J286" s="13" t="s">
        <v>554</v>
      </c>
      <c r="K286" s="14" t="s">
        <v>2115</v>
      </c>
      <c r="L286" s="13" t="s">
        <v>2116</v>
      </c>
      <c r="M286" s="13" t="s">
        <v>1792</v>
      </c>
      <c r="N286" s="13" t="s">
        <v>2117</v>
      </c>
    </row>
    <row r="287" customFormat="false" ht="13" hidden="false" customHeight="false" outlineLevel="0" collapsed="false">
      <c r="A287" s="12" t="s">
        <v>158</v>
      </c>
      <c r="B287" s="13" t="s">
        <v>1749</v>
      </c>
      <c r="C287" s="13" t="s">
        <v>2107</v>
      </c>
      <c r="D287" s="13" t="n">
        <v>467</v>
      </c>
      <c r="E287" s="13" t="s">
        <v>551</v>
      </c>
      <c r="F287" s="12" t="s">
        <v>2118</v>
      </c>
      <c r="G287" s="13" t="s">
        <v>2119</v>
      </c>
      <c r="I287" s="13" t="n">
        <v>1</v>
      </c>
      <c r="J287" s="13" t="s">
        <v>554</v>
      </c>
      <c r="K287" s="14" t="s">
        <v>2120</v>
      </c>
      <c r="L287" s="13" t="s">
        <v>2121</v>
      </c>
      <c r="M287" s="13" t="s">
        <v>1792</v>
      </c>
      <c r="N287" s="13" t="s">
        <v>2122</v>
      </c>
    </row>
    <row r="288" customFormat="false" ht="13" hidden="false" customHeight="false" outlineLevel="0" collapsed="false">
      <c r="A288" s="12" t="s">
        <v>212</v>
      </c>
      <c r="B288" s="13" t="s">
        <v>1749</v>
      </c>
      <c r="C288" s="13" t="s">
        <v>2107</v>
      </c>
      <c r="D288" s="13" t="n">
        <v>497</v>
      </c>
      <c r="E288" s="13" t="s">
        <v>551</v>
      </c>
      <c r="F288" s="12" t="s">
        <v>2123</v>
      </c>
      <c r="G288" s="13" t="s">
        <v>2124</v>
      </c>
      <c r="I288" s="13" t="n">
        <v>1</v>
      </c>
      <c r="J288" s="13" t="s">
        <v>554</v>
      </c>
      <c r="K288" s="25" t="s">
        <v>2125</v>
      </c>
      <c r="L288" s="13" t="s">
        <v>2126</v>
      </c>
      <c r="M288" s="13" t="s">
        <v>1929</v>
      </c>
      <c r="N288" s="13" t="s">
        <v>2127</v>
      </c>
    </row>
    <row r="289" customFormat="false" ht="13" hidden="false" customHeight="false" outlineLevel="0" collapsed="false">
      <c r="A289" s="12" t="s">
        <v>159</v>
      </c>
      <c r="B289" s="13" t="s">
        <v>1749</v>
      </c>
      <c r="C289" s="13" t="s">
        <v>2107</v>
      </c>
      <c r="D289" s="13" t="n">
        <v>548</v>
      </c>
      <c r="E289" s="13" t="s">
        <v>551</v>
      </c>
      <c r="F289" s="12" t="s">
        <v>2128</v>
      </c>
      <c r="G289" s="13" t="s">
        <v>2129</v>
      </c>
      <c r="H289" s="26"/>
      <c r="I289" s="13" t="n">
        <v>1</v>
      </c>
      <c r="J289" s="13" t="s">
        <v>562</v>
      </c>
      <c r="K289" s="14" t="s">
        <v>2130</v>
      </c>
      <c r="L289" s="13" t="s">
        <v>2131</v>
      </c>
      <c r="M289" s="13" t="s">
        <v>1792</v>
      </c>
      <c r="N289" s="13" t="s">
        <v>2122</v>
      </c>
    </row>
    <row r="290" customFormat="false" ht="13" hidden="false" customHeight="false" outlineLevel="0" collapsed="false">
      <c r="A290" s="12" t="s">
        <v>188</v>
      </c>
      <c r="B290" s="13" t="s">
        <v>1749</v>
      </c>
      <c r="C290" s="13" t="s">
        <v>2107</v>
      </c>
      <c r="D290" s="13" t="n">
        <v>468</v>
      </c>
      <c r="E290" s="13" t="s">
        <v>551</v>
      </c>
      <c r="F290" s="12" t="s">
        <v>2132</v>
      </c>
      <c r="G290" s="13" t="s">
        <v>2133</v>
      </c>
      <c r="I290" s="13" t="n">
        <v>1</v>
      </c>
      <c r="J290" s="13" t="s">
        <v>562</v>
      </c>
      <c r="K290" s="14" t="s">
        <v>2134</v>
      </c>
      <c r="L290" s="13" t="s">
        <v>2135</v>
      </c>
      <c r="M290" s="13" t="s">
        <v>1792</v>
      </c>
      <c r="N290" s="13" t="s">
        <v>2136</v>
      </c>
    </row>
    <row r="291" customFormat="false" ht="13" hidden="false" customHeight="false" outlineLevel="0" collapsed="false">
      <c r="A291" s="12" t="s">
        <v>2137</v>
      </c>
      <c r="B291" s="13" t="s">
        <v>1749</v>
      </c>
      <c r="C291" s="13" t="s">
        <v>2107</v>
      </c>
      <c r="D291" s="13" t="n">
        <v>506</v>
      </c>
      <c r="E291" s="13" t="s">
        <v>551</v>
      </c>
      <c r="F291" s="12" t="s">
        <v>2138</v>
      </c>
      <c r="G291" s="13" t="s">
        <v>2139</v>
      </c>
      <c r="I291" s="13" t="n">
        <v>1</v>
      </c>
      <c r="J291" s="13" t="s">
        <v>562</v>
      </c>
      <c r="K291" s="14" t="s">
        <v>2140</v>
      </c>
      <c r="L291" s="13" t="s">
        <v>2141</v>
      </c>
      <c r="M291" s="13" t="s">
        <v>1792</v>
      </c>
      <c r="N291" s="13" t="s">
        <v>558</v>
      </c>
    </row>
    <row r="292" customFormat="false" ht="13" hidden="false" customHeight="false" outlineLevel="0" collapsed="false">
      <c r="A292" s="12" t="s">
        <v>321</v>
      </c>
      <c r="B292" s="13" t="s">
        <v>1749</v>
      </c>
      <c r="C292" s="13" t="s">
        <v>2107</v>
      </c>
      <c r="D292" s="13" t="n">
        <v>567</v>
      </c>
      <c r="E292" s="13" t="s">
        <v>551</v>
      </c>
      <c r="F292" s="12" t="s">
        <v>2142</v>
      </c>
      <c r="G292" s="13" t="s">
        <v>2143</v>
      </c>
      <c r="I292" s="13" t="n">
        <v>1</v>
      </c>
      <c r="J292" s="13" t="s">
        <v>554</v>
      </c>
      <c r="K292" s="14" t="s">
        <v>2144</v>
      </c>
      <c r="L292" s="13" t="s">
        <v>2145</v>
      </c>
      <c r="M292" s="13" t="s">
        <v>1803</v>
      </c>
      <c r="N292" s="13" t="s">
        <v>2117</v>
      </c>
    </row>
    <row r="293" customFormat="false" ht="13" hidden="false" customHeight="false" outlineLevel="0" collapsed="false">
      <c r="A293" s="12" t="s">
        <v>315</v>
      </c>
      <c r="B293" s="13" t="s">
        <v>1749</v>
      </c>
      <c r="C293" s="13" t="s">
        <v>2107</v>
      </c>
      <c r="D293" s="13" t="n">
        <v>567</v>
      </c>
      <c r="E293" s="13" t="s">
        <v>551</v>
      </c>
      <c r="F293" s="12" t="s">
        <v>2146</v>
      </c>
      <c r="G293" s="13" t="s">
        <v>2147</v>
      </c>
      <c r="I293" s="13" t="n">
        <v>1</v>
      </c>
      <c r="J293" s="13" t="s">
        <v>554</v>
      </c>
      <c r="K293" s="14" t="s">
        <v>2148</v>
      </c>
      <c r="L293" s="13" t="s">
        <v>2149</v>
      </c>
      <c r="M293" s="13" t="s">
        <v>1755</v>
      </c>
      <c r="N293" s="13" t="s">
        <v>2150</v>
      </c>
    </row>
    <row r="294" customFormat="false" ht="13" hidden="false" customHeight="false" outlineLevel="0" collapsed="false">
      <c r="A294" s="12" t="s">
        <v>149</v>
      </c>
      <c r="B294" s="13" t="s">
        <v>1749</v>
      </c>
      <c r="C294" s="13" t="s">
        <v>2107</v>
      </c>
      <c r="D294" s="13" t="n">
        <v>545</v>
      </c>
      <c r="E294" s="13" t="s">
        <v>551</v>
      </c>
      <c r="F294" s="12" t="s">
        <v>2146</v>
      </c>
      <c r="G294" s="13" t="s">
        <v>2151</v>
      </c>
      <c r="I294" s="13" t="n">
        <v>1</v>
      </c>
      <c r="J294" s="13" t="s">
        <v>562</v>
      </c>
      <c r="K294" s="14" t="s">
        <v>2152</v>
      </c>
      <c r="L294" s="13" t="s">
        <v>2149</v>
      </c>
      <c r="M294" s="13" t="s">
        <v>1755</v>
      </c>
      <c r="N294" s="13" t="s">
        <v>558</v>
      </c>
    </row>
    <row r="295" customFormat="false" ht="13" hidden="false" customHeight="false" outlineLevel="0" collapsed="false">
      <c r="A295" s="12" t="s">
        <v>288</v>
      </c>
      <c r="B295" s="13" t="s">
        <v>1749</v>
      </c>
      <c r="C295" s="13" t="s">
        <v>2107</v>
      </c>
      <c r="D295" s="13" t="n">
        <v>745</v>
      </c>
      <c r="E295" s="13" t="s">
        <v>551</v>
      </c>
      <c r="F295" s="12" t="s">
        <v>2153</v>
      </c>
      <c r="G295" s="13" t="s">
        <v>2154</v>
      </c>
      <c r="I295" s="13" t="n">
        <v>1</v>
      </c>
      <c r="J295" s="13" t="s">
        <v>554</v>
      </c>
      <c r="K295" s="14" t="s">
        <v>2155</v>
      </c>
      <c r="L295" s="13" t="s">
        <v>2156</v>
      </c>
      <c r="M295" s="13" t="s">
        <v>1803</v>
      </c>
      <c r="N295" s="13" t="s">
        <v>2157</v>
      </c>
    </row>
    <row r="296" customFormat="false" ht="13" hidden="false" customHeight="false" outlineLevel="0" collapsed="false">
      <c r="A296" s="12" t="s">
        <v>2158</v>
      </c>
      <c r="B296" s="13" t="s">
        <v>1749</v>
      </c>
      <c r="C296" s="13" t="s">
        <v>2107</v>
      </c>
      <c r="D296" s="13" t="n">
        <v>521</v>
      </c>
      <c r="E296" s="13" t="s">
        <v>551</v>
      </c>
      <c r="F296" s="12" t="s">
        <v>2159</v>
      </c>
      <c r="G296" s="13" t="s">
        <v>2160</v>
      </c>
      <c r="I296" s="13" t="n">
        <v>1</v>
      </c>
      <c r="J296" s="13" t="s">
        <v>562</v>
      </c>
      <c r="K296" s="14" t="s">
        <v>2161</v>
      </c>
      <c r="L296" s="13" t="s">
        <v>2162</v>
      </c>
      <c r="M296" s="13" t="s">
        <v>1803</v>
      </c>
      <c r="N296" s="13" t="s">
        <v>558</v>
      </c>
    </row>
    <row r="297" customFormat="false" ht="13" hidden="false" customHeight="false" outlineLevel="0" collapsed="false">
      <c r="A297" s="12" t="s">
        <v>88</v>
      </c>
      <c r="B297" s="13" t="s">
        <v>1749</v>
      </c>
      <c r="C297" s="13" t="s">
        <v>2107</v>
      </c>
      <c r="D297" s="13" t="n">
        <v>506</v>
      </c>
      <c r="E297" s="13" t="s">
        <v>729</v>
      </c>
      <c r="F297" s="12" t="s">
        <v>2163</v>
      </c>
      <c r="G297" s="13" t="s">
        <v>2164</v>
      </c>
      <c r="I297" s="13" t="n">
        <v>1</v>
      </c>
      <c r="J297" s="13" t="s">
        <v>562</v>
      </c>
      <c r="K297" s="14" t="s">
        <v>2165</v>
      </c>
      <c r="L297" s="13" t="s">
        <v>2166</v>
      </c>
      <c r="M297" s="13" t="s">
        <v>1755</v>
      </c>
      <c r="N297" s="13" t="s">
        <v>558</v>
      </c>
    </row>
    <row r="298" customFormat="false" ht="13" hidden="false" customHeight="false" outlineLevel="0" collapsed="false">
      <c r="A298" s="12" t="s">
        <v>112</v>
      </c>
      <c r="B298" s="13" t="s">
        <v>1749</v>
      </c>
      <c r="C298" s="13" t="s">
        <v>2107</v>
      </c>
      <c r="D298" s="13" t="n">
        <v>523</v>
      </c>
      <c r="E298" s="13" t="s">
        <v>551</v>
      </c>
      <c r="F298" s="12" t="s">
        <v>2167</v>
      </c>
      <c r="G298" s="13" t="s">
        <v>2168</v>
      </c>
      <c r="I298" s="13" t="n">
        <v>1</v>
      </c>
      <c r="J298" s="13" t="s">
        <v>562</v>
      </c>
      <c r="K298" s="14" t="s">
        <v>2169</v>
      </c>
      <c r="L298" s="13" t="s">
        <v>2170</v>
      </c>
      <c r="M298" s="13" t="s">
        <v>1792</v>
      </c>
      <c r="N298" s="13" t="s">
        <v>558</v>
      </c>
    </row>
    <row r="299" customFormat="false" ht="13" hidden="false" customHeight="false" outlineLevel="0" collapsed="false">
      <c r="A299" s="12" t="s">
        <v>126</v>
      </c>
      <c r="B299" s="13" t="s">
        <v>1749</v>
      </c>
      <c r="C299" s="13" t="s">
        <v>2107</v>
      </c>
      <c r="D299" s="13" t="n">
        <v>588</v>
      </c>
      <c r="E299" s="13" t="s">
        <v>551</v>
      </c>
      <c r="F299" s="12" t="s">
        <v>2171</v>
      </c>
      <c r="G299" s="13" t="s">
        <v>2172</v>
      </c>
      <c r="I299" s="13" t="n">
        <v>1</v>
      </c>
      <c r="J299" s="13" t="s">
        <v>562</v>
      </c>
      <c r="K299" s="14" t="s">
        <v>2173</v>
      </c>
      <c r="L299" s="13" t="s">
        <v>2174</v>
      </c>
      <c r="M299" s="13" t="s">
        <v>1803</v>
      </c>
      <c r="N299" s="13" t="s">
        <v>2175</v>
      </c>
    </row>
    <row r="300" customFormat="false" ht="13" hidden="false" customHeight="false" outlineLevel="0" collapsed="false">
      <c r="A300" s="12" t="s">
        <v>47</v>
      </c>
      <c r="B300" s="13" t="s">
        <v>1749</v>
      </c>
      <c r="C300" s="13" t="s">
        <v>2107</v>
      </c>
      <c r="D300" s="13" t="n">
        <v>556</v>
      </c>
      <c r="E300" s="13" t="s">
        <v>551</v>
      </c>
      <c r="F300" s="12" t="s">
        <v>2176</v>
      </c>
      <c r="G300" s="13" t="s">
        <v>2177</v>
      </c>
      <c r="I300" s="13" t="n">
        <v>1</v>
      </c>
      <c r="J300" s="13" t="s">
        <v>562</v>
      </c>
      <c r="K300" s="14" t="s">
        <v>2178</v>
      </c>
      <c r="L300" s="13" t="s">
        <v>2179</v>
      </c>
      <c r="M300" s="13" t="s">
        <v>1792</v>
      </c>
      <c r="N300" s="13" t="s">
        <v>2180</v>
      </c>
    </row>
    <row r="301" customFormat="false" ht="13" hidden="false" customHeight="false" outlineLevel="0" collapsed="false">
      <c r="A301" s="12" t="s">
        <v>56</v>
      </c>
      <c r="B301" s="13" t="s">
        <v>1749</v>
      </c>
      <c r="C301" s="13" t="s">
        <v>2107</v>
      </c>
      <c r="D301" s="13" t="n">
        <v>555</v>
      </c>
      <c r="E301" s="13" t="s">
        <v>551</v>
      </c>
      <c r="F301" s="12" t="s">
        <v>2181</v>
      </c>
      <c r="G301" s="13" t="s">
        <v>2182</v>
      </c>
      <c r="I301" s="13" t="n">
        <v>1</v>
      </c>
      <c r="J301" s="13" t="s">
        <v>562</v>
      </c>
      <c r="K301" s="14" t="s">
        <v>2183</v>
      </c>
      <c r="L301" s="13" t="s">
        <v>2184</v>
      </c>
      <c r="M301" s="13" t="s">
        <v>1792</v>
      </c>
      <c r="N301" s="13" t="s">
        <v>2185</v>
      </c>
    </row>
    <row r="302" customFormat="false" ht="13" hidden="false" customHeight="false" outlineLevel="0" collapsed="false">
      <c r="A302" s="12" t="s">
        <v>287</v>
      </c>
      <c r="B302" s="13" t="s">
        <v>1749</v>
      </c>
      <c r="C302" s="13" t="s">
        <v>2107</v>
      </c>
      <c r="D302" s="13" t="n">
        <v>587</v>
      </c>
      <c r="E302" s="13" t="s">
        <v>551</v>
      </c>
      <c r="F302" s="12" t="s">
        <v>2186</v>
      </c>
      <c r="G302" s="13" t="s">
        <v>2187</v>
      </c>
      <c r="I302" s="13" t="n">
        <v>1</v>
      </c>
      <c r="J302" s="13" t="s">
        <v>554</v>
      </c>
      <c r="K302" s="14" t="s">
        <v>2188</v>
      </c>
      <c r="L302" s="13" t="s">
        <v>2111</v>
      </c>
      <c r="M302" s="13" t="s">
        <v>1803</v>
      </c>
      <c r="N302" s="13" t="s">
        <v>2189</v>
      </c>
    </row>
    <row r="303" customFormat="false" ht="13" hidden="false" customHeight="false" outlineLevel="0" collapsed="false">
      <c r="A303" s="12" t="s">
        <v>106</v>
      </c>
      <c r="B303" s="13" t="s">
        <v>1749</v>
      </c>
      <c r="C303" s="13" t="s">
        <v>2107</v>
      </c>
      <c r="D303" s="13" t="n">
        <v>558</v>
      </c>
      <c r="E303" s="13" t="s">
        <v>551</v>
      </c>
      <c r="F303" s="12" t="s">
        <v>2190</v>
      </c>
      <c r="G303" s="13" t="s">
        <v>2191</v>
      </c>
      <c r="I303" s="13" t="n">
        <v>1</v>
      </c>
      <c r="J303" s="13" t="s">
        <v>562</v>
      </c>
      <c r="K303" s="14" t="s">
        <v>2192</v>
      </c>
      <c r="L303" s="13" t="s">
        <v>2193</v>
      </c>
      <c r="M303" s="13" t="s">
        <v>1803</v>
      </c>
      <c r="N303" s="13" t="s">
        <v>2194</v>
      </c>
    </row>
    <row r="304" customFormat="false" ht="13" hidden="false" customHeight="false" outlineLevel="0" collapsed="false">
      <c r="A304" s="12" t="s">
        <v>107</v>
      </c>
      <c r="B304" s="13" t="s">
        <v>1749</v>
      </c>
      <c r="C304" s="13" t="s">
        <v>2107</v>
      </c>
      <c r="D304" s="13" t="n">
        <v>555</v>
      </c>
      <c r="E304" s="13" t="s">
        <v>551</v>
      </c>
      <c r="F304" s="12" t="s">
        <v>2195</v>
      </c>
      <c r="G304" s="13" t="s">
        <v>2191</v>
      </c>
      <c r="I304" s="13" t="n">
        <v>1</v>
      </c>
      <c r="J304" s="13" t="s">
        <v>562</v>
      </c>
      <c r="K304" s="14" t="s">
        <v>2196</v>
      </c>
      <c r="L304" s="13" t="s">
        <v>2197</v>
      </c>
      <c r="M304" s="13" t="s">
        <v>1792</v>
      </c>
      <c r="N304" s="13" t="s">
        <v>2194</v>
      </c>
    </row>
    <row r="305" customFormat="false" ht="13" hidden="false" customHeight="false" outlineLevel="0" collapsed="false">
      <c r="A305" s="12" t="s">
        <v>42</v>
      </c>
      <c r="B305" s="13" t="s">
        <v>1749</v>
      </c>
      <c r="C305" s="13" t="s">
        <v>2107</v>
      </c>
      <c r="D305" s="13" t="n">
        <v>586</v>
      </c>
      <c r="E305" s="13" t="s">
        <v>551</v>
      </c>
      <c r="F305" s="12" t="s">
        <v>2198</v>
      </c>
      <c r="G305" s="13" t="s">
        <v>2199</v>
      </c>
      <c r="I305" s="13" t="n">
        <v>1</v>
      </c>
      <c r="J305" s="13" t="s">
        <v>554</v>
      </c>
      <c r="K305" s="14" t="s">
        <v>2200</v>
      </c>
      <c r="L305" s="13" t="s">
        <v>2201</v>
      </c>
      <c r="M305" s="13" t="s">
        <v>1792</v>
      </c>
      <c r="N305" s="13" t="s">
        <v>2202</v>
      </c>
    </row>
    <row r="306" customFormat="false" ht="13" hidden="false" customHeight="false" outlineLevel="0" collapsed="false">
      <c r="A306" s="12" t="s">
        <v>2203</v>
      </c>
      <c r="B306" s="13" t="s">
        <v>1749</v>
      </c>
      <c r="C306" s="13" t="s">
        <v>2107</v>
      </c>
      <c r="D306" s="13" t="n">
        <v>575</v>
      </c>
      <c r="E306" s="13" t="s">
        <v>551</v>
      </c>
      <c r="F306" s="12" t="s">
        <v>2204</v>
      </c>
      <c r="G306" s="13" t="s">
        <v>2205</v>
      </c>
      <c r="I306" s="13" t="n">
        <v>1</v>
      </c>
      <c r="J306" s="13" t="s">
        <v>562</v>
      </c>
      <c r="K306" s="14" t="s">
        <v>2206</v>
      </c>
      <c r="L306" s="13" t="s">
        <v>2207</v>
      </c>
      <c r="M306" s="13" t="s">
        <v>1755</v>
      </c>
      <c r="N306" s="13" t="s">
        <v>558</v>
      </c>
    </row>
    <row r="307" customFormat="false" ht="13" hidden="false" customHeight="false" outlineLevel="0" collapsed="false">
      <c r="A307" s="12" t="s">
        <v>311</v>
      </c>
      <c r="B307" s="13" t="s">
        <v>1749</v>
      </c>
      <c r="C307" s="13" t="s">
        <v>2107</v>
      </c>
      <c r="D307" s="13" t="n">
        <v>383</v>
      </c>
      <c r="E307" s="13" t="s">
        <v>551</v>
      </c>
      <c r="F307" s="12" t="s">
        <v>2208</v>
      </c>
      <c r="G307" s="13" t="s">
        <v>2209</v>
      </c>
      <c r="I307" s="13" t="n">
        <v>1</v>
      </c>
      <c r="J307" s="13" t="s">
        <v>554</v>
      </c>
      <c r="K307" s="14" t="s">
        <v>2210</v>
      </c>
      <c r="L307" s="13" t="s">
        <v>2211</v>
      </c>
      <c r="M307" s="13" t="s">
        <v>1792</v>
      </c>
      <c r="N307" s="13" t="s">
        <v>2212</v>
      </c>
    </row>
    <row r="308" customFormat="false" ht="13" hidden="false" customHeight="false" outlineLevel="0" collapsed="false">
      <c r="A308" s="12" t="s">
        <v>2213</v>
      </c>
      <c r="B308" s="13" t="s">
        <v>1749</v>
      </c>
      <c r="C308" s="13" t="s">
        <v>2107</v>
      </c>
      <c r="D308" s="13" t="n">
        <v>486</v>
      </c>
      <c r="E308" s="13" t="s">
        <v>551</v>
      </c>
      <c r="F308" s="12" t="s">
        <v>2214</v>
      </c>
      <c r="G308" s="13" t="s">
        <v>2215</v>
      </c>
      <c r="I308" s="13" t="n">
        <v>1</v>
      </c>
      <c r="J308" s="13" t="s">
        <v>562</v>
      </c>
      <c r="K308" s="14" t="s">
        <v>2216</v>
      </c>
      <c r="L308" s="13" t="s">
        <v>2217</v>
      </c>
      <c r="M308" s="13" t="s">
        <v>1755</v>
      </c>
      <c r="N308" s="13" t="s">
        <v>558</v>
      </c>
    </row>
    <row r="309" customFormat="false" ht="13" hidden="false" customHeight="false" outlineLevel="0" collapsed="false">
      <c r="A309" s="12" t="s">
        <v>316</v>
      </c>
      <c r="B309" s="13" t="s">
        <v>1749</v>
      </c>
      <c r="C309" s="13" t="s">
        <v>2107</v>
      </c>
      <c r="D309" s="13" t="n">
        <v>547</v>
      </c>
      <c r="E309" s="13" t="s">
        <v>551</v>
      </c>
      <c r="F309" s="12" t="s">
        <v>2218</v>
      </c>
      <c r="G309" s="13" t="s">
        <v>2151</v>
      </c>
      <c r="I309" s="13" t="n">
        <v>1</v>
      </c>
      <c r="J309" s="13" t="s">
        <v>562</v>
      </c>
      <c r="K309" s="14" t="s">
        <v>2219</v>
      </c>
      <c r="L309" s="13" t="s">
        <v>2220</v>
      </c>
      <c r="M309" s="13" t="s">
        <v>1755</v>
      </c>
      <c r="N309" s="13" t="s">
        <v>2150</v>
      </c>
    </row>
    <row r="310" customFormat="false" ht="13" hidden="false" customHeight="false" outlineLevel="0" collapsed="false">
      <c r="A310" s="12" t="s">
        <v>228</v>
      </c>
      <c r="B310" s="13" t="s">
        <v>1749</v>
      </c>
      <c r="C310" s="13" t="s">
        <v>2107</v>
      </c>
      <c r="D310" s="13" t="n">
        <v>383</v>
      </c>
      <c r="E310" s="13" t="s">
        <v>551</v>
      </c>
      <c r="F310" s="12" t="s">
        <v>2221</v>
      </c>
      <c r="G310" s="13" t="s">
        <v>2209</v>
      </c>
      <c r="I310" s="13" t="n">
        <v>1</v>
      </c>
      <c r="J310" s="13" t="s">
        <v>554</v>
      </c>
      <c r="K310" s="14" t="s">
        <v>2222</v>
      </c>
      <c r="L310" s="13" t="s">
        <v>2223</v>
      </c>
      <c r="M310" s="13" t="s">
        <v>1792</v>
      </c>
      <c r="N310" s="13" t="s">
        <v>2224</v>
      </c>
    </row>
    <row r="311" customFormat="false" ht="13" hidden="false" customHeight="false" outlineLevel="0" collapsed="false">
      <c r="A311" s="12" t="s">
        <v>165</v>
      </c>
      <c r="B311" s="13" t="s">
        <v>1749</v>
      </c>
      <c r="C311" s="13" t="s">
        <v>2107</v>
      </c>
      <c r="D311" s="13" t="n">
        <v>586</v>
      </c>
      <c r="E311" s="13" t="s">
        <v>551</v>
      </c>
      <c r="F311" s="12" t="s">
        <v>2198</v>
      </c>
      <c r="G311" s="13" t="s">
        <v>2225</v>
      </c>
      <c r="I311" s="13" t="n">
        <v>1</v>
      </c>
      <c r="J311" s="13" t="s">
        <v>562</v>
      </c>
      <c r="K311" s="14" t="s">
        <v>2200</v>
      </c>
      <c r="L311" s="13" t="s">
        <v>2226</v>
      </c>
      <c r="M311" s="13" t="s">
        <v>1792</v>
      </c>
      <c r="N311" s="13" t="s">
        <v>558</v>
      </c>
    </row>
    <row r="312" customFormat="false" ht="13" hidden="false" customHeight="false" outlineLevel="0" collapsed="false">
      <c r="A312" s="12" t="s">
        <v>237</v>
      </c>
      <c r="B312" s="13" t="s">
        <v>1749</v>
      </c>
      <c r="C312" s="13" t="s">
        <v>2107</v>
      </c>
      <c r="D312" s="13" t="n">
        <v>339</v>
      </c>
      <c r="E312" s="13" t="s">
        <v>729</v>
      </c>
      <c r="F312" s="12" t="s">
        <v>2227</v>
      </c>
      <c r="G312" s="13" t="s">
        <v>2228</v>
      </c>
      <c r="I312" s="13" t="n">
        <v>0</v>
      </c>
      <c r="J312" s="13" t="s">
        <v>562</v>
      </c>
      <c r="K312" s="14" t="s">
        <v>2229</v>
      </c>
      <c r="L312" s="13" t="s">
        <v>2230</v>
      </c>
      <c r="M312" s="13" t="s">
        <v>1755</v>
      </c>
      <c r="N312" s="13" t="s">
        <v>2231</v>
      </c>
    </row>
    <row r="313" customFormat="false" ht="13" hidden="false" customHeight="false" outlineLevel="0" collapsed="false">
      <c r="A313" s="12" t="s">
        <v>2232</v>
      </c>
      <c r="B313" s="13" t="s">
        <v>1749</v>
      </c>
      <c r="C313" s="13" t="s">
        <v>2107</v>
      </c>
      <c r="D313" s="13" t="n">
        <v>457</v>
      </c>
      <c r="E313" s="13" t="s">
        <v>551</v>
      </c>
      <c r="F313" s="12" t="s">
        <v>2233</v>
      </c>
      <c r="G313" s="13" t="s">
        <v>2234</v>
      </c>
      <c r="I313" s="13" t="n">
        <v>0</v>
      </c>
      <c r="J313" s="13" t="s">
        <v>562</v>
      </c>
      <c r="K313" s="14" t="s">
        <v>2235</v>
      </c>
      <c r="L313" s="13" t="s">
        <v>2236</v>
      </c>
      <c r="M313" s="13" t="s">
        <v>1803</v>
      </c>
      <c r="N313" s="13" t="s">
        <v>558</v>
      </c>
    </row>
    <row r="314" customFormat="false" ht="13" hidden="false" customHeight="false" outlineLevel="0" collapsed="false">
      <c r="A314" s="12" t="s">
        <v>2237</v>
      </c>
      <c r="B314" s="13" t="s">
        <v>1749</v>
      </c>
      <c r="C314" s="13" t="s">
        <v>2107</v>
      </c>
      <c r="D314" s="13" t="n">
        <v>253</v>
      </c>
      <c r="E314" s="13" t="s">
        <v>551</v>
      </c>
      <c r="F314" s="12" t="s">
        <v>2238</v>
      </c>
      <c r="G314" s="13" t="s">
        <v>2239</v>
      </c>
      <c r="I314" s="13" t="n">
        <v>0</v>
      </c>
      <c r="J314" s="13" t="s">
        <v>562</v>
      </c>
      <c r="K314" s="14" t="s">
        <v>2240</v>
      </c>
      <c r="L314" s="13" t="s">
        <v>2241</v>
      </c>
      <c r="M314" s="13" t="s">
        <v>1803</v>
      </c>
      <c r="N314" s="13" t="s">
        <v>558</v>
      </c>
    </row>
    <row r="315" customFormat="false" ht="13" hidden="false" customHeight="false" outlineLevel="0" collapsed="false">
      <c r="A315" s="12" t="s">
        <v>261</v>
      </c>
      <c r="B315" s="13" t="s">
        <v>1749</v>
      </c>
      <c r="C315" s="13" t="s">
        <v>2107</v>
      </c>
      <c r="D315" s="13" t="n">
        <v>249</v>
      </c>
      <c r="E315" s="13" t="s">
        <v>551</v>
      </c>
      <c r="F315" s="12" t="s">
        <v>2242</v>
      </c>
      <c r="G315" s="13" t="s">
        <v>2243</v>
      </c>
      <c r="I315" s="13" t="n">
        <v>0</v>
      </c>
      <c r="J315" s="13" t="s">
        <v>562</v>
      </c>
      <c r="K315" s="14" t="s">
        <v>2244</v>
      </c>
      <c r="L315" s="13" t="s">
        <v>2245</v>
      </c>
      <c r="M315" s="13" t="s">
        <v>1829</v>
      </c>
      <c r="N315" s="13" t="s">
        <v>558</v>
      </c>
    </row>
    <row r="316" customFormat="false" ht="13" hidden="false" customHeight="false" outlineLevel="0" collapsed="false">
      <c r="A316" s="12" t="s">
        <v>38</v>
      </c>
      <c r="B316" s="13" t="s">
        <v>1749</v>
      </c>
      <c r="C316" s="13" t="s">
        <v>2107</v>
      </c>
      <c r="D316" s="13" t="n">
        <v>457</v>
      </c>
      <c r="E316" s="13" t="s">
        <v>551</v>
      </c>
      <c r="F316" s="12" t="s">
        <v>2246</v>
      </c>
      <c r="G316" s="13" t="s">
        <v>2234</v>
      </c>
      <c r="I316" s="13" t="n">
        <v>0</v>
      </c>
      <c r="J316" s="13" t="s">
        <v>562</v>
      </c>
      <c r="K316" s="14" t="s">
        <v>2247</v>
      </c>
      <c r="L316" s="13" t="s">
        <v>2248</v>
      </c>
      <c r="M316" s="13" t="s">
        <v>1803</v>
      </c>
      <c r="N316" s="13" t="s">
        <v>2249</v>
      </c>
    </row>
    <row r="317" customFormat="false" ht="13" hidden="false" customHeight="false" outlineLevel="0" collapsed="false">
      <c r="A317" s="12" t="s">
        <v>189</v>
      </c>
      <c r="B317" s="13" t="s">
        <v>1749</v>
      </c>
      <c r="C317" s="13" t="s">
        <v>2107</v>
      </c>
      <c r="D317" s="13" t="n">
        <v>168</v>
      </c>
      <c r="E317" s="13" t="s">
        <v>551</v>
      </c>
      <c r="F317" s="12" t="s">
        <v>2250</v>
      </c>
      <c r="G317" s="13" t="s">
        <v>2251</v>
      </c>
      <c r="I317" s="13" t="n">
        <v>0</v>
      </c>
      <c r="J317" s="13" t="s">
        <v>562</v>
      </c>
      <c r="K317" s="14" t="s">
        <v>2250</v>
      </c>
      <c r="L317" s="13" t="s">
        <v>2252</v>
      </c>
      <c r="M317" s="13" t="s">
        <v>1803</v>
      </c>
      <c r="N317" s="13" t="s">
        <v>558</v>
      </c>
    </row>
    <row r="318" customFormat="false" ht="13" hidden="false" customHeight="false" outlineLevel="0" collapsed="false">
      <c r="A318" s="12" t="s">
        <v>266</v>
      </c>
      <c r="B318" s="13" t="s">
        <v>1749</v>
      </c>
      <c r="C318" s="13" t="s">
        <v>2107</v>
      </c>
      <c r="D318" s="13" t="n">
        <v>226</v>
      </c>
      <c r="E318" s="13" t="s">
        <v>729</v>
      </c>
      <c r="F318" s="12" t="s">
        <v>2253</v>
      </c>
      <c r="G318" s="13" t="s">
        <v>2254</v>
      </c>
      <c r="I318" s="13" t="n">
        <v>0</v>
      </c>
      <c r="J318" s="13" t="s">
        <v>562</v>
      </c>
      <c r="K318" s="14" t="s">
        <v>2255</v>
      </c>
      <c r="L318" s="13" t="s">
        <v>2256</v>
      </c>
      <c r="M318" s="13" t="s">
        <v>2257</v>
      </c>
      <c r="N318" s="13" t="s">
        <v>2258</v>
      </c>
    </row>
    <row r="319" customFormat="false" ht="13" hidden="false" customHeight="false" outlineLevel="0" collapsed="false">
      <c r="A319" s="12" t="s">
        <v>199</v>
      </c>
      <c r="B319" s="13" t="s">
        <v>1749</v>
      </c>
      <c r="C319" s="13" t="s">
        <v>2107</v>
      </c>
      <c r="D319" s="13" t="n">
        <v>586</v>
      </c>
      <c r="E319" s="13" t="s">
        <v>551</v>
      </c>
      <c r="F319" s="12" t="s">
        <v>2259</v>
      </c>
      <c r="G319" s="13" t="s">
        <v>2260</v>
      </c>
      <c r="I319" s="13" t="n">
        <v>0</v>
      </c>
      <c r="J319" s="13" t="s">
        <v>562</v>
      </c>
      <c r="K319" s="14" t="s">
        <v>2261</v>
      </c>
      <c r="L319" s="13" t="s">
        <v>2262</v>
      </c>
      <c r="M319" s="13" t="s">
        <v>1792</v>
      </c>
      <c r="N319" s="13" t="s">
        <v>558</v>
      </c>
    </row>
    <row r="320" customFormat="false" ht="13" hidden="false" customHeight="false" outlineLevel="0" collapsed="false">
      <c r="A320" s="12" t="s">
        <v>41</v>
      </c>
      <c r="B320" s="13" t="s">
        <v>1749</v>
      </c>
      <c r="C320" s="13" t="s">
        <v>2263</v>
      </c>
      <c r="D320" s="13" t="n">
        <v>896</v>
      </c>
      <c r="E320" s="13" t="s">
        <v>551</v>
      </c>
      <c r="F320" s="12" t="s">
        <v>2264</v>
      </c>
      <c r="G320" s="13" t="s">
        <v>2265</v>
      </c>
      <c r="I320" s="13" t="n">
        <v>2</v>
      </c>
      <c r="J320" s="13" t="s">
        <v>562</v>
      </c>
      <c r="K320" s="14" t="s">
        <v>2266</v>
      </c>
      <c r="L320" s="13" t="s">
        <v>2267</v>
      </c>
      <c r="M320" s="13" t="s">
        <v>1803</v>
      </c>
      <c r="N320" s="13" t="s">
        <v>2268</v>
      </c>
    </row>
    <row r="321" customFormat="false" ht="13" hidden="false" customHeight="false" outlineLevel="0" collapsed="false">
      <c r="A321" s="12" t="s">
        <v>67</v>
      </c>
      <c r="B321" s="13" t="s">
        <v>1749</v>
      </c>
      <c r="C321" s="13" t="s">
        <v>2263</v>
      </c>
      <c r="D321" s="13" t="n">
        <v>774</v>
      </c>
      <c r="E321" s="13" t="s">
        <v>551</v>
      </c>
      <c r="F321" s="12" t="s">
        <v>2269</v>
      </c>
      <c r="G321" s="13" t="s">
        <v>2270</v>
      </c>
      <c r="H321" s="13" t="s">
        <v>2271</v>
      </c>
      <c r="I321" s="13" t="n">
        <v>1</v>
      </c>
      <c r="J321" s="13" t="s">
        <v>554</v>
      </c>
      <c r="K321" s="14" t="s">
        <v>2272</v>
      </c>
      <c r="L321" s="13" t="s">
        <v>2273</v>
      </c>
      <c r="M321" s="13" t="s">
        <v>1803</v>
      </c>
      <c r="N321" s="13" t="s">
        <v>2274</v>
      </c>
    </row>
    <row r="322" customFormat="false" ht="13" hidden="false" customHeight="false" outlineLevel="0" collapsed="false">
      <c r="A322" s="12" t="s">
        <v>194</v>
      </c>
      <c r="B322" s="13" t="s">
        <v>1749</v>
      </c>
      <c r="C322" s="13" t="s">
        <v>2263</v>
      </c>
      <c r="D322" s="13" t="n">
        <v>799</v>
      </c>
      <c r="E322" s="13" t="s">
        <v>551</v>
      </c>
      <c r="F322" s="12" t="s">
        <v>2275</v>
      </c>
      <c r="G322" s="13" t="s">
        <v>2276</v>
      </c>
      <c r="I322" s="13" t="n">
        <v>1</v>
      </c>
      <c r="J322" s="13" t="s">
        <v>554</v>
      </c>
      <c r="K322" s="14" t="s">
        <v>2277</v>
      </c>
      <c r="L322" s="13" t="s">
        <v>2278</v>
      </c>
      <c r="M322" s="13" t="s">
        <v>1829</v>
      </c>
      <c r="N322" s="13" t="s">
        <v>2279</v>
      </c>
    </row>
    <row r="323" customFormat="false" ht="13" hidden="false" customHeight="false" outlineLevel="0" collapsed="false">
      <c r="A323" s="12" t="s">
        <v>193</v>
      </c>
      <c r="B323" s="13" t="s">
        <v>1749</v>
      </c>
      <c r="C323" s="13" t="s">
        <v>2263</v>
      </c>
      <c r="D323" s="13" t="n">
        <v>670</v>
      </c>
      <c r="E323" s="13" t="s">
        <v>551</v>
      </c>
      <c r="F323" s="12" t="s">
        <v>2280</v>
      </c>
      <c r="G323" s="13" t="s">
        <v>2281</v>
      </c>
      <c r="H323" s="13" t="s">
        <v>2271</v>
      </c>
      <c r="I323" s="13" t="n">
        <v>1</v>
      </c>
      <c r="J323" s="13" t="s">
        <v>562</v>
      </c>
      <c r="K323" s="14" t="s">
        <v>2282</v>
      </c>
      <c r="L323" s="13" t="s">
        <v>2283</v>
      </c>
      <c r="M323" s="13" t="s">
        <v>1829</v>
      </c>
      <c r="N323" s="13" t="s">
        <v>2279</v>
      </c>
    </row>
    <row r="324" customFormat="false" ht="13" hidden="false" customHeight="false" outlineLevel="0" collapsed="false">
      <c r="A324" s="12" t="s">
        <v>302</v>
      </c>
      <c r="B324" s="13" t="s">
        <v>1749</v>
      </c>
      <c r="C324" s="13" t="s">
        <v>2263</v>
      </c>
      <c r="D324" s="13" t="n">
        <v>734</v>
      </c>
      <c r="E324" s="13" t="s">
        <v>551</v>
      </c>
      <c r="F324" s="12" t="s">
        <v>2284</v>
      </c>
      <c r="G324" s="13" t="s">
        <v>2285</v>
      </c>
      <c r="H324" s="13" t="s">
        <v>2271</v>
      </c>
      <c r="I324" s="13" t="n">
        <v>1</v>
      </c>
      <c r="J324" s="13" t="s">
        <v>554</v>
      </c>
      <c r="K324" s="14" t="s">
        <v>2286</v>
      </c>
      <c r="L324" s="13" t="s">
        <v>2287</v>
      </c>
      <c r="M324" s="13" t="s">
        <v>1829</v>
      </c>
      <c r="N324" s="13" t="s">
        <v>2288</v>
      </c>
    </row>
    <row r="325" customFormat="false" ht="13" hidden="false" customHeight="false" outlineLevel="0" collapsed="false">
      <c r="A325" s="12" t="s">
        <v>252</v>
      </c>
      <c r="B325" s="13" t="s">
        <v>1749</v>
      </c>
      <c r="C325" s="13" t="s">
        <v>2263</v>
      </c>
      <c r="D325" s="13" t="n">
        <v>737</v>
      </c>
      <c r="E325" s="13" t="s">
        <v>551</v>
      </c>
      <c r="F325" s="12" t="s">
        <v>2289</v>
      </c>
      <c r="G325" s="13" t="s">
        <v>2290</v>
      </c>
      <c r="H325" s="13" t="s">
        <v>2271</v>
      </c>
      <c r="I325" s="13" t="n">
        <v>1</v>
      </c>
      <c r="J325" s="13" t="s">
        <v>554</v>
      </c>
      <c r="K325" s="14" t="s">
        <v>2291</v>
      </c>
      <c r="L325" s="13" t="s">
        <v>2292</v>
      </c>
      <c r="M325" s="13" t="s">
        <v>1829</v>
      </c>
      <c r="N325" s="13" t="s">
        <v>2293</v>
      </c>
    </row>
    <row r="326" customFormat="false" ht="13" hidden="false" customHeight="false" outlineLevel="0" collapsed="false">
      <c r="A326" s="12" t="s">
        <v>276</v>
      </c>
      <c r="B326" s="13" t="s">
        <v>1749</v>
      </c>
      <c r="C326" s="13" t="s">
        <v>2263</v>
      </c>
      <c r="D326" s="13" t="n">
        <v>699</v>
      </c>
      <c r="E326" s="13" t="s">
        <v>551</v>
      </c>
      <c r="F326" s="12" t="s">
        <v>2294</v>
      </c>
      <c r="G326" s="13" t="s">
        <v>2295</v>
      </c>
      <c r="H326" s="13" t="s">
        <v>2271</v>
      </c>
      <c r="I326" s="13" t="n">
        <v>1</v>
      </c>
      <c r="J326" s="13" t="s">
        <v>554</v>
      </c>
      <c r="K326" s="14" t="s">
        <v>2296</v>
      </c>
      <c r="L326" s="13" t="s">
        <v>2297</v>
      </c>
      <c r="M326" s="13" t="s">
        <v>1755</v>
      </c>
      <c r="N326" s="13" t="s">
        <v>2298</v>
      </c>
    </row>
    <row r="327" customFormat="false" ht="13" hidden="false" customHeight="false" outlineLevel="0" collapsed="false">
      <c r="A327" s="12" t="s">
        <v>35</v>
      </c>
      <c r="B327" s="13" t="s">
        <v>1749</v>
      </c>
      <c r="C327" s="13" t="s">
        <v>2263</v>
      </c>
      <c r="D327" s="13" t="n">
        <v>639</v>
      </c>
      <c r="E327" s="13" t="s">
        <v>729</v>
      </c>
      <c r="F327" s="12" t="s">
        <v>2299</v>
      </c>
      <c r="G327" s="13" t="s">
        <v>2300</v>
      </c>
      <c r="H327" s="13" t="s">
        <v>2271</v>
      </c>
      <c r="I327" s="13" t="n">
        <v>1</v>
      </c>
      <c r="J327" s="13" t="s">
        <v>554</v>
      </c>
      <c r="K327" s="14" t="s">
        <v>2301</v>
      </c>
      <c r="L327" s="13" t="s">
        <v>2302</v>
      </c>
      <c r="M327" s="13" t="s">
        <v>1755</v>
      </c>
      <c r="N327" s="13" t="s">
        <v>2303</v>
      </c>
    </row>
    <row r="328" customFormat="false" ht="13" hidden="false" customHeight="false" outlineLevel="0" collapsed="false">
      <c r="A328" s="12" t="s">
        <v>220</v>
      </c>
      <c r="B328" s="13" t="s">
        <v>1749</v>
      </c>
      <c r="C328" s="13" t="s">
        <v>2263</v>
      </c>
      <c r="D328" s="13" t="n">
        <v>799</v>
      </c>
      <c r="E328" s="13" t="s">
        <v>551</v>
      </c>
      <c r="F328" s="12" t="s">
        <v>2304</v>
      </c>
      <c r="G328" s="13" t="s">
        <v>2305</v>
      </c>
      <c r="H328" s="13" t="s">
        <v>2271</v>
      </c>
      <c r="I328" s="13" t="n">
        <v>1</v>
      </c>
      <c r="J328" s="13" t="s">
        <v>554</v>
      </c>
      <c r="K328" s="14" t="s">
        <v>2306</v>
      </c>
      <c r="L328" s="13" t="s">
        <v>2307</v>
      </c>
      <c r="M328" s="13" t="s">
        <v>1792</v>
      </c>
      <c r="N328" s="13" t="s">
        <v>2308</v>
      </c>
    </row>
    <row r="329" customFormat="false" ht="13" hidden="false" customHeight="false" outlineLevel="0" collapsed="false">
      <c r="A329" s="12" t="s">
        <v>280</v>
      </c>
      <c r="B329" s="13" t="s">
        <v>1749</v>
      </c>
      <c r="C329" s="13" t="s">
        <v>2263</v>
      </c>
      <c r="D329" s="13" t="n">
        <v>380</v>
      </c>
      <c r="E329" s="13" t="s">
        <v>729</v>
      </c>
      <c r="F329" s="12" t="s">
        <v>2309</v>
      </c>
      <c r="G329" s="13" t="s">
        <v>2310</v>
      </c>
      <c r="I329" s="13" t="n">
        <v>1</v>
      </c>
      <c r="J329" s="13" t="s">
        <v>554</v>
      </c>
      <c r="K329" s="14" t="s">
        <v>2311</v>
      </c>
      <c r="L329" s="13" t="s">
        <v>2312</v>
      </c>
      <c r="M329" s="13" t="s">
        <v>1829</v>
      </c>
      <c r="N329" s="13" t="s">
        <v>2313</v>
      </c>
    </row>
    <row r="330" customFormat="false" ht="13" hidden="false" customHeight="false" outlineLevel="0" collapsed="false">
      <c r="A330" s="12" t="s">
        <v>73</v>
      </c>
      <c r="B330" s="13" t="s">
        <v>1749</v>
      </c>
      <c r="C330" s="13" t="s">
        <v>2263</v>
      </c>
      <c r="D330" s="13" t="n">
        <v>760</v>
      </c>
      <c r="E330" s="13" t="s">
        <v>551</v>
      </c>
      <c r="F330" s="12" t="s">
        <v>2314</v>
      </c>
      <c r="G330" s="13" t="s">
        <v>2315</v>
      </c>
      <c r="H330" s="13" t="s">
        <v>2271</v>
      </c>
      <c r="I330" s="13" t="n">
        <v>1</v>
      </c>
      <c r="J330" s="13" t="s">
        <v>554</v>
      </c>
      <c r="K330" s="14" t="s">
        <v>2316</v>
      </c>
      <c r="L330" s="13" t="s">
        <v>2317</v>
      </c>
      <c r="M330" s="13" t="s">
        <v>1803</v>
      </c>
      <c r="N330" s="13" t="s">
        <v>2318</v>
      </c>
    </row>
    <row r="331" customFormat="false" ht="13" hidden="false" customHeight="false" outlineLevel="0" collapsed="false">
      <c r="A331" s="12" t="s">
        <v>154</v>
      </c>
      <c r="B331" s="13" t="s">
        <v>1749</v>
      </c>
      <c r="C331" s="13" t="s">
        <v>2263</v>
      </c>
      <c r="D331" s="13" t="n">
        <v>714</v>
      </c>
      <c r="E331" s="13" t="s">
        <v>551</v>
      </c>
      <c r="F331" s="12" t="s">
        <v>2319</v>
      </c>
      <c r="G331" s="13" t="s">
        <v>2320</v>
      </c>
      <c r="H331" s="13" t="s">
        <v>2271</v>
      </c>
      <c r="I331" s="13" t="n">
        <v>1</v>
      </c>
      <c r="J331" s="13" t="s">
        <v>554</v>
      </c>
      <c r="K331" s="14" t="s">
        <v>2321</v>
      </c>
      <c r="L331" s="13" t="s">
        <v>2322</v>
      </c>
      <c r="M331" s="13" t="s">
        <v>1829</v>
      </c>
      <c r="N331" s="13" t="s">
        <v>2323</v>
      </c>
    </row>
    <row r="332" customFormat="false" ht="13" hidden="false" customHeight="false" outlineLevel="0" collapsed="false">
      <c r="A332" s="12" t="s">
        <v>84</v>
      </c>
      <c r="B332" s="13" t="s">
        <v>1749</v>
      </c>
      <c r="C332" s="13" t="s">
        <v>2263</v>
      </c>
      <c r="D332" s="13" t="n">
        <v>521</v>
      </c>
      <c r="E332" s="13" t="s">
        <v>551</v>
      </c>
      <c r="F332" s="12" t="s">
        <v>2324</v>
      </c>
      <c r="G332" s="13" t="s">
        <v>2325</v>
      </c>
      <c r="I332" s="13" t="n">
        <v>1</v>
      </c>
      <c r="J332" s="13" t="s">
        <v>562</v>
      </c>
      <c r="K332" s="14" t="s">
        <v>2326</v>
      </c>
      <c r="L332" s="13" t="s">
        <v>2327</v>
      </c>
      <c r="M332" s="13" t="s">
        <v>1803</v>
      </c>
      <c r="N332" s="13" t="s">
        <v>558</v>
      </c>
    </row>
    <row r="333" customFormat="false" ht="13" hidden="false" customHeight="false" outlineLevel="0" collapsed="false">
      <c r="A333" s="12" t="s">
        <v>292</v>
      </c>
      <c r="B333" s="13" t="s">
        <v>1749</v>
      </c>
      <c r="C333" s="13" t="s">
        <v>2263</v>
      </c>
      <c r="D333" s="13" t="n">
        <v>897</v>
      </c>
      <c r="E333" s="13" t="s">
        <v>551</v>
      </c>
      <c r="F333" s="12" t="s">
        <v>2328</v>
      </c>
      <c r="G333" s="13" t="s">
        <v>2329</v>
      </c>
      <c r="H333" s="13" t="s">
        <v>2271</v>
      </c>
      <c r="I333" s="13" t="n">
        <v>1</v>
      </c>
      <c r="J333" s="13" t="s">
        <v>562</v>
      </c>
      <c r="K333" s="14" t="s">
        <v>2330</v>
      </c>
      <c r="L333" s="13" t="s">
        <v>2331</v>
      </c>
      <c r="M333" s="13" t="s">
        <v>1785</v>
      </c>
      <c r="N333" s="13" t="s">
        <v>2332</v>
      </c>
    </row>
    <row r="334" customFormat="false" ht="13" hidden="false" customHeight="false" outlineLevel="0" collapsed="false">
      <c r="A334" s="12" t="s">
        <v>105</v>
      </c>
      <c r="B334" s="13" t="s">
        <v>1749</v>
      </c>
      <c r="C334" s="13" t="s">
        <v>2263</v>
      </c>
      <c r="D334" s="13" t="n">
        <v>724</v>
      </c>
      <c r="E334" s="13" t="s">
        <v>551</v>
      </c>
      <c r="F334" s="12" t="s">
        <v>2333</v>
      </c>
      <c r="G334" s="13" t="s">
        <v>2334</v>
      </c>
      <c r="I334" s="13" t="n">
        <v>1</v>
      </c>
      <c r="J334" s="13" t="s">
        <v>554</v>
      </c>
      <c r="K334" s="14" t="s">
        <v>2335</v>
      </c>
      <c r="L334" s="13" t="s">
        <v>2336</v>
      </c>
      <c r="M334" s="13" t="s">
        <v>1755</v>
      </c>
      <c r="N334" s="13" t="s">
        <v>2337</v>
      </c>
    </row>
    <row r="335" customFormat="false" ht="13" hidden="false" customHeight="false" outlineLevel="0" collapsed="false">
      <c r="A335" s="12" t="s">
        <v>247</v>
      </c>
      <c r="B335" s="13" t="s">
        <v>1749</v>
      </c>
      <c r="C335" s="13" t="s">
        <v>2263</v>
      </c>
      <c r="D335" s="13" t="n">
        <v>814</v>
      </c>
      <c r="E335" s="13" t="s">
        <v>551</v>
      </c>
      <c r="F335" s="12" t="s">
        <v>2338</v>
      </c>
      <c r="G335" s="13" t="s">
        <v>2339</v>
      </c>
      <c r="H335" s="13" t="s">
        <v>2271</v>
      </c>
      <c r="I335" s="13" t="n">
        <v>1</v>
      </c>
      <c r="J335" s="13" t="s">
        <v>554</v>
      </c>
      <c r="K335" s="14" t="s">
        <v>2340</v>
      </c>
      <c r="L335" s="13" t="s">
        <v>2341</v>
      </c>
      <c r="M335" s="13" t="s">
        <v>1829</v>
      </c>
      <c r="N335" s="13" t="s">
        <v>2342</v>
      </c>
    </row>
    <row r="336" customFormat="false" ht="13" hidden="false" customHeight="false" outlineLevel="0" collapsed="false">
      <c r="A336" s="12" t="s">
        <v>65</v>
      </c>
      <c r="B336" s="13" t="s">
        <v>1749</v>
      </c>
      <c r="C336" s="13" t="s">
        <v>2263</v>
      </c>
      <c r="D336" s="13" t="n">
        <v>770</v>
      </c>
      <c r="E336" s="13" t="s">
        <v>551</v>
      </c>
      <c r="F336" s="12" t="s">
        <v>2343</v>
      </c>
      <c r="G336" s="13" t="s">
        <v>2344</v>
      </c>
      <c r="I336" s="13" t="n">
        <v>1</v>
      </c>
      <c r="J336" s="13" t="s">
        <v>554</v>
      </c>
      <c r="K336" s="14" t="s">
        <v>2345</v>
      </c>
      <c r="L336" s="13" t="s">
        <v>2346</v>
      </c>
      <c r="M336" s="13" t="s">
        <v>1829</v>
      </c>
      <c r="N336" s="13" t="s">
        <v>2347</v>
      </c>
    </row>
    <row r="337" customFormat="false" ht="13" hidden="false" customHeight="false" outlineLevel="0" collapsed="false">
      <c r="A337" s="12" t="s">
        <v>262</v>
      </c>
      <c r="B337" s="13" t="s">
        <v>1749</v>
      </c>
      <c r="C337" s="13" t="s">
        <v>2263</v>
      </c>
      <c r="D337" s="13" t="n">
        <v>937</v>
      </c>
      <c r="E337" s="13" t="s">
        <v>551</v>
      </c>
      <c r="F337" s="12" t="s">
        <v>2348</v>
      </c>
      <c r="G337" s="13" t="s">
        <v>2349</v>
      </c>
      <c r="H337" s="13" t="s">
        <v>2271</v>
      </c>
      <c r="I337" s="13" t="n">
        <v>1</v>
      </c>
      <c r="J337" s="13" t="s">
        <v>562</v>
      </c>
      <c r="K337" s="14" t="s">
        <v>2350</v>
      </c>
      <c r="L337" s="13" t="s">
        <v>2351</v>
      </c>
      <c r="M337" s="13" t="s">
        <v>1803</v>
      </c>
      <c r="N337" s="13" t="s">
        <v>2352</v>
      </c>
    </row>
    <row r="338" customFormat="false" ht="13" hidden="false" customHeight="false" outlineLevel="0" collapsed="false">
      <c r="A338" s="12" t="s">
        <v>63</v>
      </c>
      <c r="B338" s="13" t="s">
        <v>1749</v>
      </c>
      <c r="C338" s="13" t="s">
        <v>2263</v>
      </c>
      <c r="D338" s="13" t="n">
        <v>529</v>
      </c>
      <c r="E338" s="13" t="s">
        <v>551</v>
      </c>
      <c r="F338" s="12" t="s">
        <v>2353</v>
      </c>
      <c r="G338" s="13" t="s">
        <v>2354</v>
      </c>
      <c r="I338" s="13" t="n">
        <v>1</v>
      </c>
      <c r="J338" s="13" t="s">
        <v>562</v>
      </c>
      <c r="K338" s="14" t="s">
        <v>2355</v>
      </c>
      <c r="L338" s="13" t="s">
        <v>2356</v>
      </c>
      <c r="M338" s="13" t="s">
        <v>1755</v>
      </c>
      <c r="N338" s="13" t="s">
        <v>2357</v>
      </c>
    </row>
    <row r="339" customFormat="false" ht="13" hidden="false" customHeight="false" outlineLevel="0" collapsed="false">
      <c r="A339" s="12" t="s">
        <v>323</v>
      </c>
      <c r="B339" s="13" t="s">
        <v>1749</v>
      </c>
      <c r="C339" s="13" t="s">
        <v>2263</v>
      </c>
      <c r="D339" s="13" t="n">
        <v>767</v>
      </c>
      <c r="E339" s="13" t="s">
        <v>551</v>
      </c>
      <c r="F339" s="12" t="s">
        <v>2358</v>
      </c>
      <c r="G339" s="13" t="s">
        <v>2359</v>
      </c>
      <c r="H339" s="13" t="s">
        <v>2271</v>
      </c>
      <c r="I339" s="13" t="n">
        <v>1</v>
      </c>
      <c r="J339" s="13" t="s">
        <v>554</v>
      </c>
      <c r="K339" s="14" t="s">
        <v>2360</v>
      </c>
      <c r="L339" s="13" t="s">
        <v>2361</v>
      </c>
      <c r="M339" s="13" t="s">
        <v>1829</v>
      </c>
      <c r="N339" s="13" t="s">
        <v>2362</v>
      </c>
    </row>
    <row r="340" customFormat="false" ht="13" hidden="false" customHeight="false" outlineLevel="0" collapsed="false">
      <c r="A340" s="12" t="s">
        <v>255</v>
      </c>
      <c r="B340" s="13" t="s">
        <v>1749</v>
      </c>
      <c r="C340" s="13" t="s">
        <v>2263</v>
      </c>
      <c r="D340" s="13" t="n">
        <v>729</v>
      </c>
      <c r="E340" s="13" t="s">
        <v>551</v>
      </c>
      <c r="F340" s="12" t="s">
        <v>2363</v>
      </c>
      <c r="G340" s="13" t="s">
        <v>2364</v>
      </c>
      <c r="H340" s="13" t="s">
        <v>2271</v>
      </c>
      <c r="I340" s="13" t="n">
        <v>1</v>
      </c>
      <c r="J340" s="13" t="s">
        <v>562</v>
      </c>
      <c r="K340" s="14" t="s">
        <v>2365</v>
      </c>
      <c r="L340" s="13" t="s">
        <v>2366</v>
      </c>
      <c r="M340" s="13" t="s">
        <v>1829</v>
      </c>
      <c r="N340" s="13" t="s">
        <v>2367</v>
      </c>
    </row>
    <row r="341" customFormat="false" ht="13" hidden="false" customHeight="false" outlineLevel="0" collapsed="false">
      <c r="A341" s="12" t="s">
        <v>44</v>
      </c>
      <c r="B341" s="13" t="s">
        <v>1749</v>
      </c>
      <c r="C341" s="13" t="s">
        <v>2263</v>
      </c>
      <c r="D341" s="13" t="n">
        <v>542</v>
      </c>
      <c r="E341" s="13" t="s">
        <v>551</v>
      </c>
      <c r="F341" s="12" t="s">
        <v>2368</v>
      </c>
      <c r="G341" s="13" t="s">
        <v>2369</v>
      </c>
      <c r="H341" s="13" t="s">
        <v>2271</v>
      </c>
      <c r="I341" s="13" t="n">
        <v>1</v>
      </c>
      <c r="J341" s="13" t="s">
        <v>554</v>
      </c>
      <c r="K341" s="14" t="s">
        <v>2370</v>
      </c>
      <c r="L341" s="13" t="s">
        <v>2371</v>
      </c>
      <c r="M341" s="13" t="s">
        <v>1803</v>
      </c>
      <c r="N341" s="13" t="s">
        <v>2372</v>
      </c>
    </row>
    <row r="342" customFormat="false" ht="13" hidden="false" customHeight="false" outlineLevel="0" collapsed="false">
      <c r="A342" s="12" t="s">
        <v>68</v>
      </c>
      <c r="B342" s="13" t="s">
        <v>1749</v>
      </c>
      <c r="C342" s="13" t="s">
        <v>2263</v>
      </c>
      <c r="D342" s="13" t="n">
        <v>797</v>
      </c>
      <c r="E342" s="13" t="s">
        <v>551</v>
      </c>
      <c r="F342" s="12" t="s">
        <v>2373</v>
      </c>
      <c r="G342" s="13" t="s">
        <v>2374</v>
      </c>
      <c r="H342" s="13" t="s">
        <v>2271</v>
      </c>
      <c r="I342" s="13" t="n">
        <v>1</v>
      </c>
      <c r="J342" s="13" t="s">
        <v>554</v>
      </c>
      <c r="K342" s="14" t="s">
        <v>2375</v>
      </c>
      <c r="L342" s="13" t="s">
        <v>2376</v>
      </c>
      <c r="M342" s="13" t="s">
        <v>1803</v>
      </c>
      <c r="N342" s="13" t="s">
        <v>2274</v>
      </c>
    </row>
    <row r="343" customFormat="false" ht="13" hidden="false" customHeight="false" outlineLevel="0" collapsed="false">
      <c r="A343" s="12" t="s">
        <v>81</v>
      </c>
      <c r="B343" s="13" t="s">
        <v>1749</v>
      </c>
      <c r="C343" s="13" t="s">
        <v>2263</v>
      </c>
      <c r="D343" s="13" t="n">
        <v>704</v>
      </c>
      <c r="E343" s="13" t="s">
        <v>551</v>
      </c>
      <c r="F343" s="12" t="s">
        <v>2377</v>
      </c>
      <c r="G343" s="13" t="s">
        <v>2378</v>
      </c>
      <c r="I343" s="13" t="n">
        <v>0</v>
      </c>
      <c r="J343" s="13" t="s">
        <v>562</v>
      </c>
      <c r="K343" s="14" t="s">
        <v>2379</v>
      </c>
      <c r="L343" s="13" t="s">
        <v>2380</v>
      </c>
      <c r="M343" s="13" t="s">
        <v>1792</v>
      </c>
      <c r="N343" s="13" t="s">
        <v>2381</v>
      </c>
    </row>
    <row r="344" customFormat="false" ht="13" hidden="false" customHeight="false" outlineLevel="0" collapsed="false">
      <c r="A344" s="12" t="s">
        <v>43</v>
      </c>
      <c r="B344" s="13" t="s">
        <v>1749</v>
      </c>
      <c r="C344" s="13" t="s">
        <v>2263</v>
      </c>
      <c r="D344" s="13" t="n">
        <v>698</v>
      </c>
      <c r="E344" s="13" t="s">
        <v>551</v>
      </c>
      <c r="F344" s="12" t="s">
        <v>2382</v>
      </c>
      <c r="G344" s="13" t="s">
        <v>2383</v>
      </c>
      <c r="I344" s="13" t="n">
        <v>0</v>
      </c>
      <c r="J344" s="13" t="s">
        <v>554</v>
      </c>
      <c r="K344" s="14" t="s">
        <v>2384</v>
      </c>
      <c r="L344" s="13" t="s">
        <v>2385</v>
      </c>
      <c r="M344" s="13" t="s">
        <v>1803</v>
      </c>
      <c r="N344" s="13" t="s">
        <v>2372</v>
      </c>
    </row>
    <row r="345" customFormat="false" ht="13" hidden="false" customHeight="false" outlineLevel="0" collapsed="false">
      <c r="A345" s="12" t="s">
        <v>254</v>
      </c>
      <c r="B345" s="13" t="s">
        <v>1749</v>
      </c>
      <c r="C345" s="13" t="s">
        <v>2263</v>
      </c>
      <c r="D345" s="13" t="n">
        <v>497</v>
      </c>
      <c r="E345" s="13" t="s">
        <v>551</v>
      </c>
      <c r="F345" s="12" t="s">
        <v>2386</v>
      </c>
      <c r="G345" s="13" t="s">
        <v>2387</v>
      </c>
      <c r="H345" s="13" t="s">
        <v>2271</v>
      </c>
      <c r="I345" s="13" t="n">
        <v>0</v>
      </c>
      <c r="J345" s="13" t="s">
        <v>562</v>
      </c>
      <c r="K345" s="14" t="s">
        <v>2388</v>
      </c>
      <c r="L345" s="13" t="s">
        <v>2389</v>
      </c>
      <c r="M345" s="13" t="s">
        <v>1792</v>
      </c>
      <c r="N345" s="13" t="s">
        <v>2367</v>
      </c>
    </row>
    <row r="346" customFormat="false" ht="13" hidden="false" customHeight="false" outlineLevel="0" collapsed="false">
      <c r="A346" s="12" t="s">
        <v>2390</v>
      </c>
      <c r="B346" s="13" t="s">
        <v>1749</v>
      </c>
      <c r="C346" s="13" t="s">
        <v>2391</v>
      </c>
      <c r="D346" s="13" t="n">
        <v>1336</v>
      </c>
      <c r="E346" s="13" t="s">
        <v>551</v>
      </c>
      <c r="F346" s="12" t="s">
        <v>2392</v>
      </c>
      <c r="G346" s="13" t="s">
        <v>2393</v>
      </c>
      <c r="I346" s="13" t="n">
        <v>2</v>
      </c>
      <c r="J346" s="13" t="s">
        <v>554</v>
      </c>
      <c r="K346" s="14" t="s">
        <v>2394</v>
      </c>
      <c r="L346" s="13" t="s">
        <v>2395</v>
      </c>
      <c r="M346" s="13" t="s">
        <v>1890</v>
      </c>
      <c r="N346" s="13" t="s">
        <v>2396</v>
      </c>
    </row>
    <row r="347" customFormat="false" ht="13" hidden="false" customHeight="false" outlineLevel="0" collapsed="false">
      <c r="A347" s="12" t="s">
        <v>2397</v>
      </c>
      <c r="B347" s="13" t="s">
        <v>1749</v>
      </c>
      <c r="C347" s="13" t="s">
        <v>2391</v>
      </c>
      <c r="D347" s="13" t="n">
        <v>440</v>
      </c>
      <c r="E347" s="13" t="s">
        <v>551</v>
      </c>
      <c r="F347" s="12" t="s">
        <v>2398</v>
      </c>
      <c r="G347" s="13" t="s">
        <v>2399</v>
      </c>
      <c r="I347" s="13" t="n">
        <v>0</v>
      </c>
      <c r="J347" s="13" t="s">
        <v>562</v>
      </c>
      <c r="K347" s="14" t="s">
        <v>2400</v>
      </c>
      <c r="L347" s="13" t="s">
        <v>2401</v>
      </c>
      <c r="M347" s="13" t="s">
        <v>1755</v>
      </c>
      <c r="N347" s="13" t="s">
        <v>558</v>
      </c>
    </row>
    <row r="348" customFormat="false" ht="13" hidden="false" customHeight="false" outlineLevel="0" collapsed="false">
      <c r="A348" s="12" t="s">
        <v>2402</v>
      </c>
      <c r="B348" s="13" t="s">
        <v>1749</v>
      </c>
      <c r="C348" s="13" t="s">
        <v>2391</v>
      </c>
      <c r="D348" s="13" t="n">
        <v>837</v>
      </c>
      <c r="E348" s="13" t="s">
        <v>551</v>
      </c>
      <c r="F348" s="12" t="s">
        <v>2403</v>
      </c>
      <c r="G348" s="13" t="s">
        <v>2404</v>
      </c>
      <c r="I348" s="13" t="n">
        <v>0</v>
      </c>
      <c r="J348" s="13" t="s">
        <v>562</v>
      </c>
      <c r="K348" s="14" t="s">
        <v>2405</v>
      </c>
      <c r="L348" s="13" t="s">
        <v>2406</v>
      </c>
      <c r="M348" s="13" t="s">
        <v>1929</v>
      </c>
      <c r="N348" s="13" t="s">
        <v>2407</v>
      </c>
    </row>
    <row r="349" customFormat="false" ht="13" hidden="false" customHeight="false" outlineLevel="0" collapsed="false">
      <c r="A349" s="12" t="s">
        <v>145</v>
      </c>
      <c r="B349" s="13" t="s">
        <v>1749</v>
      </c>
      <c r="C349" s="13" t="s">
        <v>2391</v>
      </c>
      <c r="D349" s="13" t="n">
        <v>865</v>
      </c>
      <c r="E349" s="13" t="s">
        <v>551</v>
      </c>
      <c r="F349" s="12" t="s">
        <v>2408</v>
      </c>
      <c r="G349" s="13" t="s">
        <v>2409</v>
      </c>
      <c r="I349" s="13" t="n">
        <v>0</v>
      </c>
      <c r="J349" s="13" t="s">
        <v>562</v>
      </c>
      <c r="K349" s="14" t="s">
        <v>2410</v>
      </c>
      <c r="L349" s="13" t="s">
        <v>2411</v>
      </c>
      <c r="M349" s="13" t="s">
        <v>1929</v>
      </c>
      <c r="N349" s="13" t="s">
        <v>2412</v>
      </c>
    </row>
    <row r="350" customFormat="false" ht="13" hidden="false" customHeight="false" outlineLevel="0" collapsed="false">
      <c r="A350" s="12" t="s">
        <v>267</v>
      </c>
      <c r="B350" s="13" t="s">
        <v>1749</v>
      </c>
      <c r="C350" s="13" t="s">
        <v>2391</v>
      </c>
      <c r="D350" s="13" t="n">
        <v>775</v>
      </c>
      <c r="E350" s="13" t="s">
        <v>551</v>
      </c>
      <c r="F350" s="12" t="s">
        <v>2413</v>
      </c>
      <c r="G350" s="13" t="s">
        <v>2414</v>
      </c>
      <c r="H350" s="13" t="s">
        <v>2415</v>
      </c>
      <c r="I350" s="13" t="n">
        <v>0</v>
      </c>
      <c r="J350" s="13" t="s">
        <v>554</v>
      </c>
      <c r="K350" s="14" t="s">
        <v>2416</v>
      </c>
      <c r="L350" s="13" t="s">
        <v>2417</v>
      </c>
      <c r="M350" s="13" t="s">
        <v>2418</v>
      </c>
      <c r="N350" s="13" t="s">
        <v>2419</v>
      </c>
    </row>
    <row r="351" customFormat="false" ht="13" hidden="false" customHeight="false" outlineLevel="0" collapsed="false">
      <c r="A351" s="12" t="s">
        <v>66</v>
      </c>
      <c r="B351" s="13" t="s">
        <v>1749</v>
      </c>
      <c r="C351" s="15" t="s">
        <v>928</v>
      </c>
      <c r="D351" s="13" t="n">
        <v>714</v>
      </c>
      <c r="E351" s="13" t="s">
        <v>729</v>
      </c>
      <c r="F351" s="12" t="s">
        <v>2420</v>
      </c>
      <c r="G351" s="13" t="s">
        <v>2421</v>
      </c>
      <c r="I351" s="13" t="n">
        <v>1</v>
      </c>
      <c r="J351" s="13" t="s">
        <v>554</v>
      </c>
      <c r="K351" s="14" t="s">
        <v>2422</v>
      </c>
      <c r="L351" s="13" t="s">
        <v>2423</v>
      </c>
      <c r="M351" s="13" t="s">
        <v>1755</v>
      </c>
      <c r="N351" s="13" t="s">
        <v>2424</v>
      </c>
    </row>
    <row r="352" customFormat="false" ht="13" hidden="false" customHeight="false" outlineLevel="0" collapsed="false">
      <c r="A352" s="12" t="s">
        <v>295</v>
      </c>
      <c r="B352" s="13" t="s">
        <v>1749</v>
      </c>
      <c r="C352" s="13" t="s">
        <v>2425</v>
      </c>
      <c r="D352" s="13" t="n">
        <v>896</v>
      </c>
      <c r="E352" s="13" t="s">
        <v>551</v>
      </c>
      <c r="F352" s="12" t="s">
        <v>2426</v>
      </c>
      <c r="G352" s="13" t="s">
        <v>2427</v>
      </c>
      <c r="I352" s="13" t="n">
        <v>6</v>
      </c>
      <c r="J352" s="13" t="s">
        <v>562</v>
      </c>
      <c r="K352" s="14" t="s">
        <v>2428</v>
      </c>
      <c r="L352" s="13" t="s">
        <v>2429</v>
      </c>
      <c r="M352" s="13" t="s">
        <v>1792</v>
      </c>
      <c r="N352" s="13" t="s">
        <v>2430</v>
      </c>
    </row>
    <row r="353" customFormat="false" ht="13" hidden="false" customHeight="false" outlineLevel="0" collapsed="false">
      <c r="A353" s="12" t="s">
        <v>127</v>
      </c>
      <c r="B353" s="13" t="s">
        <v>1749</v>
      </c>
      <c r="C353" s="13" t="s">
        <v>2425</v>
      </c>
      <c r="D353" s="13" t="n">
        <v>773</v>
      </c>
      <c r="E353" s="13" t="s">
        <v>2431</v>
      </c>
      <c r="F353" s="12" t="s">
        <v>2432</v>
      </c>
      <c r="G353" s="13" t="s">
        <v>2433</v>
      </c>
      <c r="I353" s="13" t="n">
        <v>5</v>
      </c>
      <c r="J353" s="13" t="s">
        <v>562</v>
      </c>
      <c r="K353" s="14" t="s">
        <v>2434</v>
      </c>
      <c r="L353" s="13" t="s">
        <v>2435</v>
      </c>
      <c r="M353" s="13" t="s">
        <v>557</v>
      </c>
      <c r="N353" s="13" t="s">
        <v>558</v>
      </c>
    </row>
    <row r="354" customFormat="false" ht="13" hidden="false" customHeight="false" outlineLevel="0" collapsed="false">
      <c r="A354" s="12" t="s">
        <v>155</v>
      </c>
      <c r="B354" s="13" t="s">
        <v>1749</v>
      </c>
      <c r="C354" s="13" t="s">
        <v>2425</v>
      </c>
      <c r="D354" s="13" t="n">
        <v>390</v>
      </c>
      <c r="E354" s="13" t="s">
        <v>551</v>
      </c>
      <c r="F354" s="12" t="s">
        <v>2436</v>
      </c>
      <c r="G354" s="13" t="s">
        <v>2437</v>
      </c>
      <c r="I354" s="13" t="n">
        <v>1</v>
      </c>
      <c r="J354" s="13" t="s">
        <v>554</v>
      </c>
      <c r="K354" s="14" t="s">
        <v>2438</v>
      </c>
      <c r="L354" s="13" t="s">
        <v>2439</v>
      </c>
      <c r="M354" s="13" t="s">
        <v>1829</v>
      </c>
      <c r="N354" s="13" t="s">
        <v>2440</v>
      </c>
    </row>
    <row r="355" customFormat="false" ht="13" hidden="false" customHeight="false" outlineLevel="0" collapsed="false">
      <c r="A355" s="12" t="s">
        <v>216</v>
      </c>
      <c r="B355" s="13" t="s">
        <v>1749</v>
      </c>
      <c r="C355" s="13" t="s">
        <v>2425</v>
      </c>
      <c r="D355" s="13" t="n">
        <v>399</v>
      </c>
      <c r="E355" s="13" t="s">
        <v>551</v>
      </c>
      <c r="F355" s="12" t="s">
        <v>2441</v>
      </c>
      <c r="G355" s="13" t="s">
        <v>2442</v>
      </c>
      <c r="I355" s="13" t="n">
        <v>0</v>
      </c>
      <c r="J355" s="13" t="s">
        <v>562</v>
      </c>
      <c r="K355" s="14" t="s">
        <v>2443</v>
      </c>
      <c r="L355" s="13" t="s">
        <v>2444</v>
      </c>
      <c r="M355" s="13" t="s">
        <v>1829</v>
      </c>
      <c r="N355" s="13" t="s">
        <v>244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8-14T15:42:52Z</dcterms:created>
  <dc:creator>HJ</dc:creator>
  <dc:description/>
  <dc:language>en-US</dc:language>
  <cp:lastModifiedBy>Howard smith</cp:lastModifiedBy>
  <cp:lastPrinted>2010-04-28T02:49:47Z</cp:lastPrinted>
  <cp:revision>0</cp:revision>
  <dc:subject/>
  <dc:title/>
</cp:coreProperties>
</file>